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D:\kemu\lunwen\Jiuxmd\virtual screening\集合\Supplementary materials\"/>
    </mc:Choice>
  </mc:AlternateContent>
  <xr:revisionPtr revIDLastSave="0" documentId="13_ncr:1_{DAF62CA0-31C4-4A75-9FDA-69806D2F21D8}" xr6:coauthVersionLast="47" xr6:coauthVersionMax="47" xr10:uidLastSave="{00000000-0000-0000-0000-000000000000}"/>
  <bookViews>
    <workbookView xWindow="28680" yWindow="-120" windowWidth="24240" windowHeight="13140" xr2:uid="{00000000-000D-0000-FFFF-FFFF00000000}"/>
  </bookViews>
  <sheets>
    <sheet name="Autodock Vina" sheetId="26" r:id="rId1"/>
    <sheet name="Autodock" sheetId="28" r:id="rId2"/>
    <sheet name="SYBYL" sheetId="29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86" uniqueCount="4091">
  <si>
    <t>Pubchem CID/SID</t>
    <phoneticPr fontId="1" type="noConversion"/>
  </si>
  <si>
    <t>(-)-Asarinin</t>
  </si>
  <si>
    <t>20(R)Protopanaxdiol</t>
  </si>
  <si>
    <t>Aristolone</t>
  </si>
  <si>
    <t>Corylin</t>
  </si>
  <si>
    <t>(+)-Camphor</t>
    <phoneticPr fontId="1" type="noConversion"/>
  </si>
  <si>
    <t>(+)-pinoresinol monomethyl ether-4-D-beta-glucoside_qt</t>
    <phoneticPr fontId="1" type="noConversion"/>
  </si>
  <si>
    <t>(-)-Catechin gallate</t>
    <phoneticPr fontId="1" type="noConversion"/>
  </si>
  <si>
    <t>(-)-(S)-Equol</t>
    <phoneticPr fontId="1" type="noConversion"/>
  </si>
  <si>
    <t>(-)-Chelidonine</t>
    <phoneticPr fontId="1" type="noConversion"/>
  </si>
  <si>
    <t>(-)-Corey lactone diol</t>
    <phoneticPr fontId="1" type="noConversion"/>
  </si>
  <si>
    <t>(-)-Epicatechin gallate</t>
    <phoneticPr fontId="1" type="noConversion"/>
  </si>
  <si>
    <t>(-)-Corlumine</t>
  </si>
  <si>
    <t>(-)-Epicatechin</t>
    <phoneticPr fontId="1" type="noConversion"/>
  </si>
  <si>
    <t>(-)-Epigallocatechin Gallate</t>
    <phoneticPr fontId="1" type="noConversion"/>
  </si>
  <si>
    <t>(-)-Epigallocatechin</t>
    <phoneticPr fontId="1" type="noConversion"/>
  </si>
  <si>
    <t>(-)-Fucose</t>
    <phoneticPr fontId="1" type="noConversion"/>
  </si>
  <si>
    <t>(-)-Menthol</t>
    <phoneticPr fontId="1" type="noConversion"/>
  </si>
  <si>
    <t>(-)-Huperzine A</t>
    <phoneticPr fontId="1" type="noConversion"/>
  </si>
  <si>
    <t>(-)-Gallocatechin gallate</t>
    <phoneticPr fontId="1" type="noConversion"/>
  </si>
  <si>
    <t>(-)-taxifolin</t>
    <phoneticPr fontId="1" type="noConversion"/>
  </si>
  <si>
    <t>(2S)-2-Amino-3-methyl-3-sulfanylbutanoic acid</t>
    <phoneticPr fontId="1" type="noConversion"/>
  </si>
  <si>
    <t>(E)-Cardamonin</t>
    <phoneticPr fontId="1" type="noConversion"/>
  </si>
  <si>
    <t>(S)-10-Hydroxycamptothecin</t>
    <phoneticPr fontId="1" type="noConversion"/>
  </si>
  <si>
    <t>(S)-Glutamic acid</t>
    <phoneticPr fontId="1" type="noConversion"/>
  </si>
  <si>
    <t xml:space="preserve">11-Hydroxynumantenine </t>
  </si>
  <si>
    <t xml:space="preserve">13-epicorynoline </t>
  </si>
  <si>
    <t xml:space="preserve">13-Epimanool </t>
  </si>
  <si>
    <t xml:space="preserve">14-acetoxy-7beta-angeloyloxy-notonipetranone </t>
  </si>
  <si>
    <t xml:space="preserve">14-acetoxy-7beta-senecioyloxy-notonipetranone </t>
  </si>
  <si>
    <t xml:space="preserve">2,2'5',2''-Terthiophene </t>
  </si>
  <si>
    <t xml:space="preserve">3'-Demethoxypiplartine </t>
  </si>
  <si>
    <t xml:space="preserve">3,11,12-Trihydroxyspirovetiv-1(10)-en-2-one </t>
  </si>
  <si>
    <t xml:space="preserve">3,3'-Diindolylmethane </t>
  </si>
  <si>
    <t xml:space="preserve">3-Butylidenephthalide </t>
  </si>
  <si>
    <t xml:space="preserve">4-Hydroxyphenylacetonitrile </t>
  </si>
  <si>
    <t xml:space="preserve">4-Methoxybenzaldehyde </t>
  </si>
  <si>
    <t xml:space="preserve">4-Methylherniarin </t>
  </si>
  <si>
    <t xml:space="preserve">5-Hydroxy-7,8-dimethoxyflavanone </t>
  </si>
  <si>
    <t xml:space="preserve">6,2'-Dihydroxyflavone </t>
  </si>
  <si>
    <t xml:space="preserve">6-Gingerol </t>
  </si>
  <si>
    <t xml:space="preserve">8-O-Acetylharpagide </t>
  </si>
  <si>
    <t xml:space="preserve">abricin </t>
  </si>
  <si>
    <t xml:space="preserve">acacetin-7-O-β-D-galactopyranoside </t>
  </si>
  <si>
    <t xml:space="preserve">Acefylline </t>
  </si>
  <si>
    <t xml:space="preserve">Acetylcorynoline </t>
  </si>
  <si>
    <t xml:space="preserve">Agatharesinol </t>
  </si>
  <si>
    <t xml:space="preserve">Alizarin </t>
  </si>
  <si>
    <t xml:space="preserve">alpha-Asarone </t>
  </si>
  <si>
    <t xml:space="preserve">andrographolide-19-β-D-glucoside_qt </t>
  </si>
  <si>
    <t xml:space="preserve">Andropanolide </t>
  </si>
  <si>
    <t xml:space="preserve">Anisodamine </t>
  </si>
  <si>
    <t xml:space="preserve">Asperglaucide </t>
  </si>
  <si>
    <t xml:space="preserve">Asperuloside </t>
  </si>
  <si>
    <t xml:space="preserve">Bavachin </t>
  </si>
  <si>
    <t xml:space="preserve">Bergenin </t>
  </si>
  <si>
    <t xml:space="preserve">Bestatin </t>
  </si>
  <si>
    <t xml:space="preserve">Betulinaldehyde </t>
  </si>
  <si>
    <t xml:space="preserve">Bisdemethoxycurcumin </t>
  </si>
  <si>
    <t xml:space="preserve">Brassinolide </t>
  </si>
  <si>
    <t xml:space="preserve">bungeanine </t>
  </si>
  <si>
    <t xml:space="preserve">Burchellin </t>
  </si>
  <si>
    <t xml:space="preserve">Butylparaben </t>
  </si>
  <si>
    <t xml:space="preserve">Butylphthalide </t>
  </si>
  <si>
    <t xml:space="preserve">C09747 </t>
  </si>
  <si>
    <t xml:space="preserve">Camphor </t>
  </si>
  <si>
    <t xml:space="preserve">Camptothecin </t>
  </si>
  <si>
    <t xml:space="preserve">Canadine </t>
  </si>
  <si>
    <t xml:space="preserve">Carbadox </t>
  </si>
  <si>
    <t xml:space="preserve">Catechin </t>
  </si>
  <si>
    <t xml:space="preserve">Cedrusin </t>
  </si>
  <si>
    <t xml:space="preserve">Centauroside_qt </t>
  </si>
  <si>
    <t xml:space="preserve">Chrysoeriol </t>
  </si>
  <si>
    <t xml:space="preserve">Cinchonine </t>
  </si>
  <si>
    <t xml:space="preserve">Columbin </t>
  </si>
  <si>
    <t xml:space="preserve">Cortisone </t>
  </si>
  <si>
    <t xml:space="preserve">Corymbosin </t>
  </si>
  <si>
    <t xml:space="preserve">Curcumin </t>
  </si>
  <si>
    <t xml:space="preserve">Cycloolivil </t>
  </si>
  <si>
    <t xml:space="preserve">Cynaroside </t>
  </si>
  <si>
    <t xml:space="preserve">Cytisinicline </t>
  </si>
  <si>
    <t xml:space="preserve">D-arabinitol </t>
  </si>
  <si>
    <t xml:space="preserve">d-isocorynoline </t>
  </si>
  <si>
    <t xml:space="preserve">(E)-2-[(3-indole)cyanomethylene-]-3-indolinone </t>
  </si>
  <si>
    <t>2'-Deoxyadenosine monohydrate</t>
    <phoneticPr fontId="1" type="noConversion"/>
  </si>
  <si>
    <t>2,3,4-Trihydroxybenzoic acid</t>
    <phoneticPr fontId="1" type="noConversion"/>
  </si>
  <si>
    <t>2-(4-Methoxyphenyl)acetic acid</t>
    <phoneticPr fontId="1" type="noConversion"/>
  </si>
  <si>
    <t>2-Hydroxy-4-methoxybenzoic acid</t>
    <phoneticPr fontId="1" type="noConversion"/>
  </si>
  <si>
    <t>2-Phospho-L-ascorbic acid trisodium salt</t>
    <phoneticPr fontId="1" type="noConversion"/>
  </si>
  <si>
    <t>3,4,5-Trimethoxybenzoic acid</t>
    <phoneticPr fontId="1" type="noConversion"/>
  </si>
  <si>
    <t>3,4-Dimethoxyphenylacetic acid</t>
    <phoneticPr fontId="1" type="noConversion"/>
  </si>
  <si>
    <t>4-Hydroxybenzoic acid</t>
    <phoneticPr fontId="1" type="noConversion"/>
  </si>
  <si>
    <t>4-Hydroxyphenylacetic acid</t>
    <phoneticPr fontId="1" type="noConversion"/>
  </si>
  <si>
    <t>5-(6-Hydroxybenzofuran-2-yl)-2 -</t>
    <phoneticPr fontId="1" type="noConversion"/>
  </si>
  <si>
    <t>5'-Guanylic acid (disodium salt)</t>
    <phoneticPr fontId="1" type="noConversion"/>
  </si>
  <si>
    <t>5-methyl kaempferol</t>
    <phoneticPr fontId="1" type="noConversion"/>
  </si>
  <si>
    <t>Adenosine monophosphate</t>
    <phoneticPr fontId="1" type="noConversion"/>
  </si>
  <si>
    <t>Arecoline (hydrobromide)</t>
    <phoneticPr fontId="1" type="noConversion"/>
  </si>
  <si>
    <t>ardisianoside K_qt</t>
    <phoneticPr fontId="1" type="noConversion"/>
  </si>
  <si>
    <t>Aristolochic acid A</t>
    <phoneticPr fontId="1" type="noConversion"/>
  </si>
  <si>
    <t>Aristolochic acid C</t>
    <phoneticPr fontId="1" type="noConversion"/>
  </si>
  <si>
    <t>Arjunic acid</t>
    <phoneticPr fontId="1" type="noConversion"/>
  </si>
  <si>
    <t>Bauerenol acetate</t>
    <phoneticPr fontId="1" type="noConversion"/>
  </si>
  <si>
    <t>Berberine hydrochloride</t>
    <phoneticPr fontId="1" type="noConversion"/>
  </si>
  <si>
    <t>Betaine (hydrochloride)</t>
    <phoneticPr fontId="1" type="noConversion"/>
  </si>
  <si>
    <t>Betulinic acid</t>
    <phoneticPr fontId="1" type="noConversion"/>
  </si>
  <si>
    <t>bidenphenol glucoside</t>
    <phoneticPr fontId="1" type="noConversion"/>
  </si>
  <si>
    <t>bisdehydrostemoninine A</t>
    <phoneticPr fontId="1" type="noConversion"/>
  </si>
  <si>
    <t>bisdehydrostemoninine B</t>
    <phoneticPr fontId="1" type="noConversion"/>
  </si>
  <si>
    <t>Blumenol B</t>
    <phoneticPr fontId="1" type="noConversion"/>
  </si>
  <si>
    <t>Caffeic acid phenethyl ester</t>
    <phoneticPr fontId="1" type="noConversion"/>
  </si>
  <si>
    <t>Catalponol methylthiomethyl ether</t>
  </si>
  <si>
    <t>Caulilexin C</t>
    <phoneticPr fontId="1" type="noConversion"/>
  </si>
  <si>
    <t>chloranoside a_qt</t>
    <phoneticPr fontId="1" type="noConversion"/>
  </si>
  <si>
    <t>Chrysophanol 8-O-glucoside</t>
    <phoneticPr fontId="1" type="noConversion"/>
  </si>
  <si>
    <t>Chrysosplenetin B</t>
    <phoneticPr fontId="1" type="noConversion"/>
  </si>
  <si>
    <t>Cinnamyl acetate</t>
    <phoneticPr fontId="1" type="noConversion"/>
  </si>
  <si>
    <t>Cinnamyl alcohol</t>
    <phoneticPr fontId="1" type="noConversion"/>
  </si>
  <si>
    <t>Cleroindicin B</t>
    <phoneticPr fontId="1" type="noConversion"/>
  </si>
  <si>
    <t>D-Pantothenic acid (hemicalcium salt)</t>
    <phoneticPr fontId="1" type="noConversion"/>
  </si>
  <si>
    <t>D-(-)-Mandelic acid</t>
    <phoneticPr fontId="1" type="noConversion"/>
  </si>
  <si>
    <t>Cyanidin-3-O-glucoside chloride</t>
    <phoneticPr fontId="1" type="noConversion"/>
  </si>
  <si>
    <t>Creticoside C</t>
    <phoneticPr fontId="1" type="noConversion"/>
  </si>
  <si>
    <t>Corchoionol C</t>
    <phoneticPr fontId="1" type="noConversion"/>
  </si>
  <si>
    <t>Coptisine (chloride)</t>
  </si>
  <si>
    <r>
      <t>3-[2</t>
    </r>
    <r>
      <rPr>
        <sz val="12"/>
        <color theme="1"/>
        <rFont val="等线"/>
        <family val="2"/>
      </rPr>
      <t>′</t>
    </r>
    <r>
      <rPr>
        <sz val="12"/>
        <color theme="1"/>
        <rFont val="Times New Roman"/>
        <family val="1"/>
      </rPr>
      <t>-(5</t>
    </r>
    <r>
      <rPr>
        <sz val="12"/>
        <color theme="1"/>
        <rFont val="等线"/>
        <family val="2"/>
      </rPr>
      <t>′</t>
    </r>
    <r>
      <rPr>
        <sz val="12"/>
        <color theme="1"/>
        <rFont val="Times New Roman"/>
        <family val="1"/>
      </rPr>
      <t>-hydroxymethyl)furyl]-1(2H)-isoquinolinone-7-O-BETA-D-glucoside_qt</t>
    </r>
    <phoneticPr fontId="1" type="noConversion"/>
  </si>
  <si>
    <t>3-Methyl-2-oxovaleric acid</t>
  </si>
  <si>
    <t>2-Oxobutanoic acid</t>
  </si>
  <si>
    <t>4-Methyl-2-oxopentanoic acid</t>
  </si>
  <si>
    <t>Protocatechuic acid</t>
  </si>
  <si>
    <t>3-Hydroxyanthranilic acid</t>
  </si>
  <si>
    <t>Ureidopropionic acid</t>
  </si>
  <si>
    <t>γ-Aminobutyric acid</t>
  </si>
  <si>
    <t>4-Hydroxybenzyl alcohol</t>
  </si>
  <si>
    <t>4-Hydroxybenzoic acid</t>
  </si>
  <si>
    <t>5-Aminovaleric acid</t>
  </si>
  <si>
    <t>5-Hydroxytryptophan</t>
  </si>
  <si>
    <t>Acetamide</t>
  </si>
  <si>
    <t>Adenine</t>
  </si>
  <si>
    <t>Adipic acid</t>
  </si>
  <si>
    <t>Allantoin</t>
  </si>
  <si>
    <t>DL-Arginine</t>
  </si>
  <si>
    <t>β-Alanine</t>
  </si>
  <si>
    <t>Benzoic acid</t>
  </si>
  <si>
    <t>Benzyl alcohol</t>
  </si>
  <si>
    <t>Betaine</t>
  </si>
  <si>
    <t>Coumarin</t>
  </si>
  <si>
    <t>Cuminaldehyde</t>
  </si>
  <si>
    <t>Salicylic acid</t>
  </si>
  <si>
    <t>digallate</t>
  </si>
  <si>
    <t>Pimelic acid</t>
  </si>
  <si>
    <t>3-Hydroxybutyric acid</t>
  </si>
  <si>
    <t>Guaiacol</t>
  </si>
  <si>
    <t>Hippuric acid</t>
  </si>
  <si>
    <t>Aminoadipic acid</t>
  </si>
  <si>
    <t>Methylmalonic acid</t>
  </si>
  <si>
    <t>4-Guanidinobutanoic acid</t>
  </si>
  <si>
    <t>3,4-Dihydroxybenzeneacetic acid</t>
  </si>
  <si>
    <t>3-(Methylthio)propionic acid</t>
  </si>
  <si>
    <t>6-Aminocaproic acid</t>
  </si>
  <si>
    <t>Creatine</t>
  </si>
  <si>
    <t>Creatinine</t>
  </si>
  <si>
    <t>Cytosine</t>
  </si>
  <si>
    <t xml:space="preserve">DL-Alanine </t>
  </si>
  <si>
    <t>DL-Serine</t>
  </si>
  <si>
    <t>5,6-Dihydrouracil</t>
  </si>
  <si>
    <t>N-Methylsarcosine</t>
  </si>
  <si>
    <t>DL-Glutamine</t>
  </si>
  <si>
    <t>Glutaric acid</t>
  </si>
  <si>
    <t>Glycine</t>
  </si>
  <si>
    <t>Glycerol</t>
  </si>
  <si>
    <t>Glycolic acid</t>
  </si>
  <si>
    <t>2-Guanidinoacetic acid</t>
  </si>
  <si>
    <t>DL-Homocysteine</t>
  </si>
  <si>
    <t>Imidazole</t>
  </si>
  <si>
    <t>3-Indoleacetic acid</t>
  </si>
  <si>
    <t>DL-Norvaline</t>
  </si>
  <si>
    <t>DL-Dopa</t>
  </si>
  <si>
    <t>Pipecolic acid</t>
  </si>
  <si>
    <t>DL-Arabinose</t>
  </si>
  <si>
    <t>Lipoamide</t>
  </si>
  <si>
    <t>Malonic acid</t>
  </si>
  <si>
    <t>D(-)-Tartaric acid</t>
  </si>
  <si>
    <t>i-Inositol</t>
  </si>
  <si>
    <t>N-Acetyl-5-hydroxytryptamine</t>
  </si>
  <si>
    <t>Naphthalene</t>
  </si>
  <si>
    <t>Orotic acid</t>
  </si>
  <si>
    <t>Oxalic Acid</t>
  </si>
  <si>
    <t>4-Aminobenzoic acid</t>
  </si>
  <si>
    <t>Palmitic acid</t>
  </si>
  <si>
    <t>2-Oxo-3-phenylpropanoic acid</t>
  </si>
  <si>
    <t>PCL 016</t>
  </si>
  <si>
    <t xml:space="preserve">1,4-Diaminobutane </t>
  </si>
  <si>
    <t>Pyridoxal phosphate</t>
  </si>
  <si>
    <t>Pyruvic acid</t>
  </si>
  <si>
    <t>Quinolinic acid</t>
  </si>
  <si>
    <t>Sarcosine</t>
  </si>
  <si>
    <t>Spermidine</t>
  </si>
  <si>
    <t>Spermine</t>
  </si>
  <si>
    <t>Taurine</t>
  </si>
  <si>
    <t>Thymine</t>
  </si>
  <si>
    <t>Tryptamine</t>
  </si>
  <si>
    <t>Uracil</t>
  </si>
  <si>
    <t>Vanillin</t>
  </si>
  <si>
    <t>Ibotenic acid</t>
  </si>
  <si>
    <t>(±)-Huperzine A</t>
  </si>
  <si>
    <t>2,4-Dihydroxybenzoic acid</t>
  </si>
  <si>
    <t>Tramiprosate</t>
  </si>
  <si>
    <t>3-Methoxytyramine</t>
  </si>
  <si>
    <t>TBB</t>
  </si>
  <si>
    <t>Homovanillic acid</t>
  </si>
  <si>
    <t>5-Hydroxyindole-3-acetic acid</t>
  </si>
  <si>
    <t>7,8-Dihydroxyflavone</t>
  </si>
  <si>
    <t>aristolochic acid Ⅶa</t>
  </si>
  <si>
    <t>Afalanine</t>
  </si>
  <si>
    <t>6-Acetamidohexanoic acid</t>
  </si>
  <si>
    <t>Albendazole</t>
  </si>
  <si>
    <t>4-Aminohippuric acid</t>
  </si>
  <si>
    <t>Theophylline</t>
  </si>
  <si>
    <t>Aminothiazole</t>
  </si>
  <si>
    <t>Ampiroxicam</t>
  </si>
  <si>
    <t>Anethole trithione</t>
  </si>
  <si>
    <t>Racanisodamine</t>
  </si>
  <si>
    <t>Dithranol</t>
  </si>
  <si>
    <t>Acetovanillone</t>
  </si>
  <si>
    <t>Arecoline</t>
  </si>
  <si>
    <t>Azelaic acid</t>
  </si>
  <si>
    <t>Benzamide</t>
  </si>
  <si>
    <t xml:space="preserve">Benzyl benzoate </t>
  </si>
  <si>
    <t>Berberine</t>
  </si>
  <si>
    <t>Bergapten</t>
  </si>
  <si>
    <t>Bronopol</t>
  </si>
  <si>
    <t>Broxyquinoline</t>
  </si>
  <si>
    <t>1-Hexadecanol</t>
  </si>
  <si>
    <t xml:space="preserve">Chelerythrine </t>
  </si>
  <si>
    <t>Chloroxine</t>
  </si>
  <si>
    <t>Clofoctol</t>
  </si>
  <si>
    <t>Clotrimazole</t>
  </si>
  <si>
    <t>Damnacanthal</t>
  </si>
  <si>
    <t>Dapsone</t>
  </si>
  <si>
    <t>Decanoic acid</t>
  </si>
  <si>
    <t>Dimetridazole</t>
  </si>
  <si>
    <t>Dinitolmide</t>
  </si>
  <si>
    <t>Valproic acid</t>
  </si>
  <si>
    <t>Embelin</t>
  </si>
  <si>
    <t>Emodin</t>
  </si>
  <si>
    <t>Eugenol</t>
  </si>
  <si>
    <t>Fenofibrate</t>
  </si>
  <si>
    <t>Fluconazole</t>
  </si>
  <si>
    <t>Flucytosine</t>
  </si>
  <si>
    <t>5-Fluorouracil</t>
  </si>
  <si>
    <t>Furosemide</t>
  </si>
  <si>
    <t>Gabapentin</t>
  </si>
  <si>
    <t>2,5-Dihydroxybenzoic acid</t>
  </si>
  <si>
    <t>vitamin-e</t>
  </si>
  <si>
    <t>Guaifenesin</t>
  </si>
  <si>
    <t>Hinokitiol</t>
  </si>
  <si>
    <t>Idebenone</t>
  </si>
  <si>
    <t>Indole-3-carbinol</t>
  </si>
  <si>
    <t>3-Indolepropionic acid</t>
  </si>
  <si>
    <t>Ipriflavone</t>
  </si>
  <si>
    <t>5-Hydroxy-1,4-naphthalenedione</t>
  </si>
  <si>
    <t>Kinetin</t>
  </si>
  <si>
    <t>Kojic acid</t>
  </si>
  <si>
    <t>Kynurenic acid</t>
  </si>
  <si>
    <t>DL-3-Phenyllactic acid</t>
  </si>
  <si>
    <t>Lapachol</t>
  </si>
  <si>
    <t>Lauric acid</t>
  </si>
  <si>
    <t>Femara</t>
  </si>
  <si>
    <t>Malotilate</t>
  </si>
  <si>
    <t>Menadione</t>
  </si>
  <si>
    <t>Nocodazole</t>
  </si>
  <si>
    <t>Methyl salicylate</t>
  </si>
  <si>
    <t>Metronidazole</t>
  </si>
  <si>
    <t>Milrinone</t>
  </si>
  <si>
    <t>Myristicin</t>
  </si>
  <si>
    <t>N-Ethylmaleimide</t>
  </si>
  <si>
    <t>Nadifloxacin</t>
  </si>
  <si>
    <t>Nalidixic acid</t>
  </si>
  <si>
    <t>Nordihydroguaiaretic acid</t>
  </si>
  <si>
    <t>DL-Panthenol</t>
  </si>
  <si>
    <t>papaverine</t>
  </si>
  <si>
    <t>Phthalylsulfathiazole</t>
  </si>
  <si>
    <t>Pimpinellin</t>
  </si>
  <si>
    <t>Pioglitazone</t>
  </si>
  <si>
    <t>Pipemidic acid</t>
  </si>
  <si>
    <t>Prilocaine</t>
  </si>
  <si>
    <t>Propyl gallate</t>
  </si>
  <si>
    <t>Fumarine</t>
  </si>
  <si>
    <t>Proxyphylline</t>
  </si>
  <si>
    <t>Resorcinol</t>
  </si>
  <si>
    <t>Salicyl alcohol</t>
  </si>
  <si>
    <t>sanguinarine</t>
  </si>
  <si>
    <t>Decanedioic acid</t>
  </si>
  <si>
    <t>Sulfadiazine</t>
  </si>
  <si>
    <t>Stearic acid</t>
  </si>
  <si>
    <t>Succinylsulfathiazole</t>
  </si>
  <si>
    <t>Sulfabenzamide</t>
  </si>
  <si>
    <t>Sulfadimethoxine</t>
  </si>
  <si>
    <t>Sulfaguanidine</t>
  </si>
  <si>
    <t>Sulfamerazine</t>
  </si>
  <si>
    <t>Sulfameter</t>
  </si>
  <si>
    <t>Sulfamethazine</t>
  </si>
  <si>
    <t>Sulfamethizole</t>
  </si>
  <si>
    <t>Sulfamethoxazole</t>
  </si>
  <si>
    <t>Sulfamethoxypyridazine</t>
  </si>
  <si>
    <t>Sulfamonomethoxine</t>
  </si>
  <si>
    <t>Sulfanilamide</t>
  </si>
  <si>
    <t>Sulfisomidin</t>
  </si>
  <si>
    <t>Sulfisoxazole</t>
  </si>
  <si>
    <t>Sulforaphane</t>
  </si>
  <si>
    <t>Theobromine</t>
  </si>
  <si>
    <t>Tinidazole</t>
  </si>
  <si>
    <t>Tioconazole</t>
  </si>
  <si>
    <t>Tiopronin</t>
  </si>
  <si>
    <t>Tolnaftate</t>
  </si>
  <si>
    <t>Triclosan</t>
  </si>
  <si>
    <t>Trimethoprim</t>
  </si>
  <si>
    <t>Tyramine</t>
  </si>
  <si>
    <t>10-Undecenoic acid</t>
  </si>
  <si>
    <t>Xanthurenic acid</t>
  </si>
  <si>
    <t>Dexamethasone</t>
  </si>
  <si>
    <t>Cortisone (acetate)</t>
  </si>
  <si>
    <t>Mitomycin C</t>
  </si>
  <si>
    <t>Corticosterone</t>
  </si>
  <si>
    <t>Hydrocortisone</t>
  </si>
  <si>
    <t>Estriol</t>
  </si>
  <si>
    <t>D-Sorbitol</t>
  </si>
  <si>
    <t>Thymidine</t>
  </si>
  <si>
    <t>L-Hydroxyproline</t>
  </si>
  <si>
    <t>L-Epinephrine (Bitartrate)</t>
  </si>
  <si>
    <t>L-Cysteine</t>
  </si>
  <si>
    <t>Prednisone</t>
  </si>
  <si>
    <t>Androsterone</t>
  </si>
  <si>
    <t>Dehydroepiandrosterone</t>
  </si>
  <si>
    <t>Cantharidin</t>
  </si>
  <si>
    <t>L-Alanine</t>
  </si>
  <si>
    <t>L-Serine</t>
  </si>
  <si>
    <t>Deoxycorticosterone (acetate)</t>
  </si>
  <si>
    <t>L-Aspartic acid</t>
  </si>
  <si>
    <t>L-Glutamine</t>
  </si>
  <si>
    <t>(±)-Carnitine (chloride)</t>
  </si>
  <si>
    <t>D(-)-Fructose</t>
  </si>
  <si>
    <t>Sucrose</t>
  </si>
  <si>
    <t>Ethynyl Estradiol</t>
  </si>
  <si>
    <t>Progesterone</t>
  </si>
  <si>
    <t>Cholesterol</t>
  </si>
  <si>
    <t>Pyridoxine (hydrochloride)</t>
  </si>
  <si>
    <t>Adenosine 5'-diphosphate</t>
  </si>
  <si>
    <t>Uridine 5'-monophosphate</t>
  </si>
  <si>
    <t>D-Galactose</t>
  </si>
  <si>
    <t>Thiamine chloride</t>
  </si>
  <si>
    <t>2-Benzoxazolinone</t>
  </si>
  <si>
    <t>2-Phenylethanol</t>
  </si>
  <si>
    <t>L-Tyrosine</t>
  </si>
  <si>
    <t>Acetylcholine (chloride)</t>
  </si>
  <si>
    <t>Veratramine</t>
  </si>
  <si>
    <t>Phlorizin</t>
  </si>
  <si>
    <t>Cyclic AMP</t>
  </si>
  <si>
    <t>L-Leucine</t>
  </si>
  <si>
    <t>Lipoic acid</t>
  </si>
  <si>
    <t>NSC 16590</t>
  </si>
  <si>
    <t>5'-Cytidylic acid</t>
  </si>
  <si>
    <t>Uridine triphosphate</t>
  </si>
  <si>
    <t>Primaquine (Diphosphate)</t>
  </si>
  <si>
    <t>L-Methionine</t>
  </si>
  <si>
    <t>L-Phenylalanine</t>
  </si>
  <si>
    <t>Deoxycorticosterone</t>
  </si>
  <si>
    <t>Colchicine</t>
  </si>
  <si>
    <t>Etimizol</t>
  </si>
  <si>
    <t>Cytidine</t>
  </si>
  <si>
    <t>Cynotoxin</t>
  </si>
  <si>
    <t>Cycloheximide</t>
  </si>
  <si>
    <t>Psoralen</t>
  </si>
  <si>
    <t>Thiamine hydrochloride</t>
  </si>
  <si>
    <t>Choline (chloride)</t>
  </si>
  <si>
    <t>Gliotoxin</t>
  </si>
  <si>
    <t>D-Cycloserine</t>
  </si>
  <si>
    <t>Tubercidin</t>
  </si>
  <si>
    <t>D-Mannitol</t>
  </si>
  <si>
    <t>Cytarabine</t>
  </si>
  <si>
    <t>L-Ornithine</t>
  </si>
  <si>
    <t>L-Asparagine</t>
  </si>
  <si>
    <t>1-(4-Hydroxyphenyl)propan-1-one</t>
  </si>
  <si>
    <t>L-Valine</t>
  </si>
  <si>
    <t>L-Threonine</t>
  </si>
  <si>
    <t>Chlorquinaldol</t>
  </si>
  <si>
    <t>Cordycepin</t>
  </si>
  <si>
    <t>L-Tryptophan</t>
  </si>
  <si>
    <t>L-Isoleucine</t>
  </si>
  <si>
    <t>Triethyl citrate</t>
  </si>
  <si>
    <t>D-(-)-Quinic acid</t>
  </si>
  <si>
    <t>Sulfachloropyridazine</t>
  </si>
  <si>
    <t>5α-Cholestan-3β-ol</t>
  </si>
  <si>
    <t>Musk ketone</t>
  </si>
  <si>
    <t>Dehydrocholic acid</t>
  </si>
  <si>
    <t>Purpurin</t>
  </si>
  <si>
    <t>Rhodamine B</t>
  </si>
  <si>
    <t>Visnagin</t>
  </si>
  <si>
    <t>Quintozine</t>
  </si>
  <si>
    <t>Skatole</t>
  </si>
  <si>
    <t>Skimmianine</t>
  </si>
  <si>
    <t>Tetrahydrocoptisine；(-)-Stylopine</t>
  </si>
  <si>
    <t>Carbazole</t>
  </si>
  <si>
    <t>1-Naphthaleneacetic acid</t>
  </si>
  <si>
    <t>Gramine</t>
  </si>
  <si>
    <t>Ribitol</t>
  </si>
  <si>
    <t>Furan-2-carboxylic acid</t>
  </si>
  <si>
    <t>Menthone</t>
  </si>
  <si>
    <t>Thymol</t>
  </si>
  <si>
    <t>2,4-Dihydroxyacetophenone</t>
  </si>
  <si>
    <t>1-Naphthol</t>
  </si>
  <si>
    <t>(+)-Sparteine</t>
  </si>
  <si>
    <t>9-Aminoacridine</t>
  </si>
  <si>
    <t>Isatin</t>
  </si>
  <si>
    <t>6-Methylcoumarin</t>
  </si>
  <si>
    <t>Veratryl alcohol</t>
  </si>
  <si>
    <t>Veratric acid</t>
  </si>
  <si>
    <t>Methyl eugenol</t>
  </si>
  <si>
    <t>Methyl nicotinate</t>
  </si>
  <si>
    <t>Phenyl benzoate</t>
  </si>
  <si>
    <t>Synephrine</t>
  </si>
  <si>
    <t>Propylparaben</t>
  </si>
  <si>
    <t>2-Methylvaleric acid</t>
  </si>
  <si>
    <t>Acetophenone</t>
  </si>
  <si>
    <t>3,5-Dihydroxybenzoic acid</t>
  </si>
  <si>
    <t>Trehalose</t>
  </si>
  <si>
    <t>Methyl gallate</t>
  </si>
  <si>
    <t>Chelidonic acid</t>
  </si>
  <si>
    <t>4-Isopropyltoluene</t>
  </si>
  <si>
    <t>p-Hydroxyacetophenone</t>
  </si>
  <si>
    <t>N,N-Dimethyl-1,4-phenylenediamine</t>
  </si>
  <si>
    <t>Terephthalic acid</t>
  </si>
  <si>
    <t>4-Benzyloxyphenol</t>
  </si>
  <si>
    <t>Melamine</t>
  </si>
  <si>
    <t>2-Undecanone</t>
  </si>
  <si>
    <t>Acetic acid octyl ester</t>
  </si>
  <si>
    <t>Undecanoic acid</t>
  </si>
  <si>
    <t>Methyl hexadecanoate</t>
  </si>
  <si>
    <t>Methyl Stearate</t>
  </si>
  <si>
    <t>Bis(2-ethylhexyl) phthalate</t>
  </si>
  <si>
    <t>Maltol</t>
  </si>
  <si>
    <t>2'-Hydroxyacetophenone</t>
  </si>
  <si>
    <t>Veratraldehyde</t>
  </si>
  <si>
    <t>Ethylparaben</t>
  </si>
  <si>
    <t>Ethylvanillin</t>
  </si>
  <si>
    <t>Vanillic acid</t>
  </si>
  <si>
    <t>1,4-Naphthoquinone</t>
  </si>
  <si>
    <t>Dimethyl phthalate</t>
  </si>
  <si>
    <t>Phthalylsulfacetamide</t>
  </si>
  <si>
    <t>Indole-3-butyric acid</t>
  </si>
  <si>
    <t>2-Naphthol</t>
  </si>
  <si>
    <t>Shikimic acid</t>
  </si>
  <si>
    <t>Chelidamic acid</t>
  </si>
  <si>
    <t>Nithiamide</t>
  </si>
  <si>
    <t>Pregnenolone</t>
  </si>
  <si>
    <t>Yohimbine</t>
  </si>
  <si>
    <t>Diphenhydramine (hydrochloride)</t>
  </si>
  <si>
    <t>m-Methoxyphenol</t>
  </si>
  <si>
    <t>Sulfalene</t>
  </si>
  <si>
    <t>H-D-Trp-OH</t>
  </si>
  <si>
    <t>5-Hydroxytryptophol</t>
  </si>
  <si>
    <t>(+)-catechin</t>
  </si>
  <si>
    <t>Cysteamine hydrochloride</t>
  </si>
  <si>
    <t>H-HoArg-OH</t>
  </si>
  <si>
    <t>Adamantane</t>
  </si>
  <si>
    <t>2,6-Dihydroxybenzoic acid</t>
  </si>
  <si>
    <t>Estradiol (cypionate)</t>
  </si>
  <si>
    <t>Aminophylline</t>
  </si>
  <si>
    <t>1,4-Diaminobutane (dihydrochloride)</t>
  </si>
  <si>
    <t>Galanthamine</t>
  </si>
  <si>
    <t>5-Amino-3H-imidazole-4-Carboxamide</t>
  </si>
  <si>
    <t>Lithocholic acid</t>
  </si>
  <si>
    <t>4-Methylcatechol</t>
  </si>
  <si>
    <t>Chenodeoxycholic Acid</t>
  </si>
  <si>
    <t>Glycocholic acid</t>
  </si>
  <si>
    <t>Liriodenine</t>
  </si>
  <si>
    <t>Nuciferin</t>
  </si>
  <si>
    <t>Corydine</t>
  </si>
  <si>
    <t>Boldine</t>
  </si>
  <si>
    <t>Lucidin</t>
  </si>
  <si>
    <t>Rhein</t>
  </si>
  <si>
    <t>Cotoin</t>
  </si>
  <si>
    <t>Plumbagin</t>
  </si>
  <si>
    <t>Aloeemodin</t>
  </si>
  <si>
    <t>Chrysophanol;Chrysophanic acid</t>
  </si>
  <si>
    <t>Byakangelicin</t>
  </si>
  <si>
    <t>Imperatorin</t>
  </si>
  <si>
    <t>Dihydroberberine/Dihydroumbellatine</t>
  </si>
  <si>
    <t>Osthole</t>
  </si>
  <si>
    <t>(+)-Bicuculline</t>
  </si>
  <si>
    <t>Kainic acid</t>
  </si>
  <si>
    <t>Furan-3-carboxylic acid</t>
  </si>
  <si>
    <t>2-Phenylpropionic acid</t>
  </si>
  <si>
    <t>Salsolidine</t>
  </si>
  <si>
    <t>2-Methylsuccinic acid</t>
  </si>
  <si>
    <t>Olivetol</t>
  </si>
  <si>
    <t>3,5-Dimethoxyphenol</t>
  </si>
  <si>
    <t>Tyrosol</t>
  </si>
  <si>
    <t>Desaminotyrosine</t>
  </si>
  <si>
    <t>Iberin</t>
  </si>
  <si>
    <t>Octanedioic acid</t>
  </si>
  <si>
    <t>Hexadecanedioic acid</t>
  </si>
  <si>
    <t>Arachidic acid</t>
  </si>
  <si>
    <t>podophyllotoxin</t>
  </si>
  <si>
    <t>Physcion</t>
  </si>
  <si>
    <t>Angelicin</t>
  </si>
  <si>
    <t>Dimenhydrinate</t>
  </si>
  <si>
    <t>Azomycin</t>
  </si>
  <si>
    <t>Coixol</t>
  </si>
  <si>
    <t>L(-)-Carnitine</t>
  </si>
  <si>
    <t>N-Acetylglycine</t>
  </si>
  <si>
    <t>Myristic acid</t>
  </si>
  <si>
    <t>Paeonol</t>
  </si>
  <si>
    <t>Glycylglycine</t>
  </si>
  <si>
    <t>10-Undecenoic acid (zinc salt)</t>
  </si>
  <si>
    <t>Vitamin K4</t>
  </si>
  <si>
    <t>Lactulose</t>
  </si>
  <si>
    <t>1-Hydroxy-2-methylanthraquinone</t>
  </si>
  <si>
    <t>2-Methoxybenzoic acid</t>
  </si>
  <si>
    <t>Anatabine</t>
  </si>
  <si>
    <t>3-Methoxybenzoic acid</t>
  </si>
  <si>
    <t>Ethylmalonic acid</t>
  </si>
  <si>
    <t>7,8-Benzoflavone</t>
  </si>
  <si>
    <t>Methyl 2-furoate</t>
  </si>
  <si>
    <t>2-Hydroxyphenylacetic acid</t>
  </si>
  <si>
    <t>Acetylcysteine</t>
  </si>
  <si>
    <t>2-Methylpentanedioic acid</t>
  </si>
  <si>
    <t>5-Methylfurfural</t>
  </si>
  <si>
    <t>Isovanillin</t>
  </si>
  <si>
    <t>3-Methylglutaric acid</t>
  </si>
  <si>
    <t>3-Methyladipic acid</t>
  </si>
  <si>
    <t>Berberine (chloride)</t>
  </si>
  <si>
    <t>Pyrrole-2-carboxylic acid</t>
  </si>
  <si>
    <t>Glycochenodeoxycholic acid</t>
  </si>
  <si>
    <t>Isovanillic Acid</t>
  </si>
  <si>
    <t>L-Homoserine</t>
  </si>
  <si>
    <t>Dodecanedioic acid</t>
  </si>
  <si>
    <t>2',3'-Dihydroxy-4'-methoxyacetophenone</t>
  </si>
  <si>
    <t>Mallorepine</t>
  </si>
  <si>
    <t>Dimethyl biphenyl-4,4'-dicarboxylate</t>
  </si>
  <si>
    <t>Triacetonamine</t>
  </si>
  <si>
    <t>Ethyl gallate</t>
  </si>
  <si>
    <t>Sudan I</t>
  </si>
  <si>
    <t>3-Hydroxypicolinic acid</t>
  </si>
  <si>
    <t>2'-Deoxycytidine</t>
  </si>
  <si>
    <t>2'-Deoxyuridine</t>
  </si>
  <si>
    <t>2'-Deoxyadenosine</t>
  </si>
  <si>
    <t>Citicoline</t>
  </si>
  <si>
    <t>Pentadecanoic acid</t>
  </si>
  <si>
    <t>Ethambutol (dihydrochloride)</t>
  </si>
  <si>
    <t>β-Nicotinamide mononucleotide</t>
  </si>
  <si>
    <t>3',4'-Dihydroxyacetophenone</t>
  </si>
  <si>
    <t>Dehydroisoandrosterone 3-acetate</t>
  </si>
  <si>
    <t xml:space="preserve">beta-Pinene  </t>
  </si>
  <si>
    <t>(+)-α-Tocopherol</t>
  </si>
  <si>
    <t>3-Methylpyrazole</t>
  </si>
  <si>
    <t>2,6-Dimethoxybenzoic acid</t>
  </si>
  <si>
    <t>Rimantadine (hydrochloride)</t>
  </si>
  <si>
    <t>Daminozide</t>
  </si>
  <si>
    <t>Vincamine</t>
  </si>
  <si>
    <t>Digoxigenin</t>
  </si>
  <si>
    <t>Undecanedioic acid</t>
  </si>
  <si>
    <t>Methyl 3,4,5-trimethoxybenzoate</t>
  </si>
  <si>
    <t>Macusine B</t>
  </si>
  <si>
    <t>3,4-Dimethoxyphenol</t>
  </si>
  <si>
    <t>Lauroscholtzine</t>
  </si>
  <si>
    <t>Glaucine</t>
  </si>
  <si>
    <t>Dihydroconiferyl alcohol</t>
  </si>
  <si>
    <t>Methylprednisolone succinate</t>
  </si>
  <si>
    <t>Homovanillyl alcohol</t>
  </si>
  <si>
    <t>Nicotinic acid N-oxide</t>
  </si>
  <si>
    <t>Acetosyringone</t>
  </si>
  <si>
    <t>Azetidine-2-carboxylic acid</t>
  </si>
  <si>
    <t>4-Acetamidobutanoic acid</t>
  </si>
  <si>
    <t>1-​beta-​D-​Arabinofuranosylurac​il</t>
  </si>
  <si>
    <t>Sudan II</t>
  </si>
  <si>
    <t>D-Mannose</t>
  </si>
  <si>
    <t>palmatine</t>
  </si>
  <si>
    <t>Dimethyl trisulfide</t>
  </si>
  <si>
    <t>Methyl vanillate</t>
  </si>
  <si>
    <t>Nitroxoline</t>
  </si>
  <si>
    <t>Isopropyl 4-Hydroxybenzoate</t>
  </si>
  <si>
    <t>Isobutyl 4-Hydroxybenzoate</t>
  </si>
  <si>
    <t>Tabersonine</t>
  </si>
  <si>
    <t>(S)-Canadine</t>
  </si>
  <si>
    <t>L-Norleucine</t>
  </si>
  <si>
    <t>Carboxin</t>
  </si>
  <si>
    <t>Diaveridine</t>
  </si>
  <si>
    <t>Vidarabine</t>
  </si>
  <si>
    <t>Laurolitsine</t>
  </si>
  <si>
    <t>Citric acid monohydrate</t>
  </si>
  <si>
    <t>Limonene</t>
  </si>
  <si>
    <t>Echitovenidine</t>
  </si>
  <si>
    <t>2',6'-Dihydroxy-4'-methoxyacetophenone</t>
  </si>
  <si>
    <t>S-Methyl-L-cysteine</t>
  </si>
  <si>
    <t>Ancitabine (hydrochloride)</t>
  </si>
  <si>
    <t>Nitidine Chloride</t>
  </si>
  <si>
    <t>Nodakenetin</t>
  </si>
  <si>
    <t>Thiamphenicol</t>
  </si>
  <si>
    <t>Cephalexin</t>
  </si>
  <si>
    <t>1-Methyladenosine</t>
  </si>
  <si>
    <t>Ornidazole</t>
  </si>
  <si>
    <t>1-Deoxynojirimycin</t>
  </si>
  <si>
    <t>Cannabichromene</t>
  </si>
  <si>
    <t>Aspartic acid (calcium)</t>
  </si>
  <si>
    <t>Acetylpyrazine</t>
  </si>
  <si>
    <t>Pedalitin</t>
  </si>
  <si>
    <t>4-Ethylphenol</t>
  </si>
  <si>
    <t>Picrotoxin</t>
  </si>
  <si>
    <t>Volon</t>
  </si>
  <si>
    <t>Silibinin</t>
  </si>
  <si>
    <t>Amoxicillin</t>
  </si>
  <si>
    <t>Nicergoline</t>
  </si>
  <si>
    <t>Oxcarbazepine</t>
  </si>
  <si>
    <t>S-(-)-Carbidopa</t>
  </si>
  <si>
    <t>Tetrahydroberberine</t>
  </si>
  <si>
    <t>Altenuene</t>
  </si>
  <si>
    <t>Dehydrocorydaline</t>
  </si>
  <si>
    <t>Tobramycin</t>
  </si>
  <si>
    <t>3-Hydroxy-3-acetonyloxindole</t>
  </si>
  <si>
    <t>Imazalil</t>
  </si>
  <si>
    <t>Laurifoline</t>
  </si>
  <si>
    <t>Cephradine</t>
  </si>
  <si>
    <t>Staurosporine</t>
  </si>
  <si>
    <t>Lobeline (hydrochloride)</t>
  </si>
  <si>
    <t>2-(2,4-Diaminophenoxy)ethanol dihydrochloride</t>
  </si>
  <si>
    <t>Forskolin</t>
  </si>
  <si>
    <t>Cefaclor</t>
  </si>
  <si>
    <t>Lovastatin</t>
  </si>
  <si>
    <t>Amorolfine (hydrochloride)</t>
  </si>
  <si>
    <t>Castanospermine</t>
  </si>
  <si>
    <t>Simvastatin</t>
  </si>
  <si>
    <t>Sarafloxacin (hydrochloride)</t>
  </si>
  <si>
    <t>Ranolazine</t>
  </si>
  <si>
    <t>Phellodendrine chloride</t>
  </si>
  <si>
    <t>Sparfloxacin</t>
  </si>
  <si>
    <t>Pioglitazone Hydrochloride</t>
  </si>
  <si>
    <t>Marbofloxacin</t>
  </si>
  <si>
    <t>Topotecan</t>
  </si>
  <si>
    <t>L-Cysteine (hydrochloride)</t>
  </si>
  <si>
    <t>Adenosine</t>
  </si>
  <si>
    <t>Octyl gallate</t>
  </si>
  <si>
    <t>Sudan IV；Solvent Red 24</t>
  </si>
  <si>
    <t>Vanillyl alcohol</t>
  </si>
  <si>
    <t>6-Benzylaminopurine</t>
  </si>
  <si>
    <t>Amoxicillin (trihydrate)</t>
  </si>
  <si>
    <t>Arborine</t>
  </si>
  <si>
    <t>Efavirenz</t>
  </si>
  <si>
    <t>2-Adamantanol</t>
  </si>
  <si>
    <t>2-Adamantanone</t>
  </si>
  <si>
    <t>DL-Borneol</t>
  </si>
  <si>
    <t>Mevastatin</t>
  </si>
  <si>
    <t>Spectinomycin (dihydrochloride)</t>
  </si>
  <si>
    <t>Ursolic acid</t>
  </si>
  <si>
    <t>3-Amino-2-methylpropanoic acid</t>
  </si>
  <si>
    <t>Xanthosine</t>
  </si>
  <si>
    <t>Cyclen</t>
  </si>
  <si>
    <t>Arctigenin</t>
  </si>
  <si>
    <t>Baicalin</t>
  </si>
  <si>
    <t>Allicin</t>
  </si>
  <si>
    <t>5-Methylcytosine</t>
  </si>
  <si>
    <t>4-Hydroxybenzamide</t>
  </si>
  <si>
    <t>N-Acetyl-L-aspartic acid</t>
  </si>
  <si>
    <t>L-Homocitrulline</t>
  </si>
  <si>
    <t>Gallocatechin</t>
  </si>
  <si>
    <t>Isoguanosine</t>
  </si>
  <si>
    <t>Xanthotoxol</t>
  </si>
  <si>
    <t>Deoxycytidine triphosphate</t>
  </si>
  <si>
    <t>25-Hydroxycholesterol</t>
  </si>
  <si>
    <t>1-Methylinosine</t>
  </si>
  <si>
    <t>Carnosic acid</t>
  </si>
  <si>
    <t>Ginkgolide B</t>
  </si>
  <si>
    <t>Obtusifoliol</t>
  </si>
  <si>
    <t>Cephalotaxine</t>
  </si>
  <si>
    <t>Dobutamine (hydrochloride)</t>
  </si>
  <si>
    <t>Secoisolariciresinol</t>
  </si>
  <si>
    <t>Triptonide</t>
  </si>
  <si>
    <t>Pirmenol (hydrochloride)</t>
  </si>
  <si>
    <t>Histamine (phosphate)</t>
  </si>
  <si>
    <t>Conopharyngine</t>
  </si>
  <si>
    <t>Cedrol</t>
  </si>
  <si>
    <t>Tomatidin</t>
  </si>
  <si>
    <t>Didrovaltrate</t>
  </si>
  <si>
    <t>Acevaltrate</t>
  </si>
  <si>
    <t>Rutaecarpine</t>
  </si>
  <si>
    <t>Oxaceprol</t>
  </si>
  <si>
    <t>Mepivacaine (hydrochloride)</t>
  </si>
  <si>
    <t>L-Arginine (hydrochloride)</t>
  </si>
  <si>
    <t>D-arabinose</t>
  </si>
  <si>
    <t>2-Methoxyestradiol</t>
  </si>
  <si>
    <t>Truflex OBP</t>
  </si>
  <si>
    <t>Xanthoxyletin</t>
  </si>
  <si>
    <t>2,3-Dimethoxybenzaldehyde</t>
  </si>
  <si>
    <t>Sulfaclozine</t>
  </si>
  <si>
    <t>Isocytosine</t>
  </si>
  <si>
    <t>Ac-Arg-OH</t>
  </si>
  <si>
    <t>L-Cystine</t>
  </si>
  <si>
    <t>Atranorin</t>
  </si>
  <si>
    <t>Phloracetophenone</t>
  </si>
  <si>
    <t>Tangeretin</t>
  </si>
  <si>
    <t>Isopimpinellin</t>
  </si>
  <si>
    <t>Isoimperatorin</t>
  </si>
  <si>
    <t>Isobergapten</t>
  </si>
  <si>
    <t>Pyromeconic acid</t>
  </si>
  <si>
    <t>4-Hydroxy-3-methylbenzoic acid</t>
  </si>
  <si>
    <t>Maclurin</t>
  </si>
  <si>
    <t>Cyanidin Chloride</t>
  </si>
  <si>
    <t>Deoxyvasicinone</t>
  </si>
  <si>
    <t>2,6-Dimethoxy-1,4-benzoquinone</t>
  </si>
  <si>
    <t>Sesamol</t>
  </si>
  <si>
    <t>N-Acetyl-L-tyrosine</t>
  </si>
  <si>
    <t>Hordenine</t>
  </si>
  <si>
    <t>2-Acetylbenzoic acid</t>
  </si>
  <si>
    <t>Suberosin</t>
  </si>
  <si>
    <t>Nicotinuric acid</t>
  </si>
  <si>
    <t>Mianserin (hydrochloride)</t>
  </si>
  <si>
    <t>Miconazole (nitrate)</t>
  </si>
  <si>
    <t>17α-Estradiol</t>
  </si>
  <si>
    <t>Econazole (nitrate)</t>
  </si>
  <si>
    <t>Toltrazuril</t>
  </si>
  <si>
    <t>Tetramisole (hydrochloride)</t>
  </si>
  <si>
    <t>Artemisinin</t>
  </si>
  <si>
    <t>O-Phospho-L-serine</t>
  </si>
  <si>
    <t>Nanofin</t>
  </si>
  <si>
    <t>Artemether</t>
  </si>
  <si>
    <t>N-Methylhydantoin</t>
  </si>
  <si>
    <t>Methyl levulinate</t>
  </si>
  <si>
    <t>Diacetonamine</t>
  </si>
  <si>
    <t>3-Hydroxyisovaleric acid</t>
  </si>
  <si>
    <t>L-Lysine hydrochloride</t>
  </si>
  <si>
    <t>2-Hydroxy-4-methoxybenzaldehyde</t>
  </si>
  <si>
    <t>1-Methyl-6-oxo-1,6-dihydropyridine-3-carboxamide</t>
  </si>
  <si>
    <t>2'-Hydroxy-5'-methoxyacetophenone</t>
  </si>
  <si>
    <t>Isoscopoletin</t>
  </si>
  <si>
    <t>Methyl syringate</t>
  </si>
  <si>
    <t>1,3-Dimethyluric acid</t>
  </si>
  <si>
    <t>3-Methylxanthine</t>
  </si>
  <si>
    <t>4-Allylpyrocatechol</t>
  </si>
  <si>
    <t>2,5-Dihydroxybenzaldehyde</t>
  </si>
  <si>
    <t>(R)-Serine</t>
  </si>
  <si>
    <t>D-Alanine</t>
  </si>
  <si>
    <t>Valpromide</t>
  </si>
  <si>
    <t>Enrofloxacin</t>
  </si>
  <si>
    <t>Danofloxacin (mesylate)</t>
  </si>
  <si>
    <t>Biapenem</t>
  </si>
  <si>
    <t>Bindarit</t>
  </si>
  <si>
    <t>Diflorasone</t>
  </si>
  <si>
    <t>Sucralose</t>
  </si>
  <si>
    <t>Phosphocreatine (disodium)</t>
  </si>
  <si>
    <t>Voriconazole</t>
  </si>
  <si>
    <t>5-Methoxyresorcinol</t>
  </si>
  <si>
    <t>Betamipron</t>
  </si>
  <si>
    <t>Buparvaquone</t>
  </si>
  <si>
    <t>Fagomine</t>
  </si>
  <si>
    <t>6-Hydroxyflavone</t>
  </si>
  <si>
    <t>Hesperetin</t>
  </si>
  <si>
    <t>Sesamin</t>
  </si>
  <si>
    <t>Columbamine</t>
  </si>
  <si>
    <t>Chelerythrine Chloride</t>
  </si>
  <si>
    <t>Plumieride</t>
  </si>
  <si>
    <t>coptisine</t>
  </si>
  <si>
    <t xml:space="preserve">Jatrorrhizine </t>
  </si>
  <si>
    <t>Tetrahydroalstonine</t>
  </si>
  <si>
    <t>Nobiletin</t>
  </si>
  <si>
    <t>Tripterifordin</t>
  </si>
  <si>
    <t>Narciclasine</t>
  </si>
  <si>
    <t xml:space="preserve">Lycorine </t>
  </si>
  <si>
    <t>9-Aminocamptothecin</t>
  </si>
  <si>
    <t>Picropodophyllin</t>
  </si>
  <si>
    <t>Nagilactone C</t>
  </si>
  <si>
    <t>Cryptopin</t>
  </si>
  <si>
    <t>Nicotinamide N-oxide</t>
  </si>
  <si>
    <t>Berberrubine</t>
  </si>
  <si>
    <t>α-Lapachone</t>
  </si>
  <si>
    <t>Dehydro-α-lapachone</t>
  </si>
  <si>
    <t>N-Methylflindersine</t>
  </si>
  <si>
    <t>2-Aminobenzenesulfonamide</t>
  </si>
  <si>
    <t>Sophoraflavanone G</t>
  </si>
  <si>
    <t>Ailanthone</t>
  </si>
  <si>
    <t>Schisanhenol</t>
  </si>
  <si>
    <t xml:space="preserve">Kaurenoic acid </t>
  </si>
  <si>
    <t>Lauterine</t>
  </si>
  <si>
    <t>(-)-catechin</t>
  </si>
  <si>
    <t>Nodakenin</t>
  </si>
  <si>
    <t>Tormentic acid</t>
  </si>
  <si>
    <t>Pinostrobin</t>
  </si>
  <si>
    <t>Pinobanksin</t>
  </si>
  <si>
    <t>Indole-3-glyoxylamide</t>
  </si>
  <si>
    <t>Micromelin</t>
  </si>
  <si>
    <t>Heraclenol</t>
  </si>
  <si>
    <t>Isoalantolactone</t>
  </si>
  <si>
    <t>Hederagenin</t>
  </si>
  <si>
    <t>Echinocystic acid</t>
  </si>
  <si>
    <t>(+)-Magnoflorine</t>
  </si>
  <si>
    <t>Brazilin</t>
  </si>
  <si>
    <t>Serpentine</t>
  </si>
  <si>
    <t>(+)-Pinoresinol</t>
  </si>
  <si>
    <t>Evoxine</t>
  </si>
  <si>
    <t>solanocapsine</t>
  </si>
  <si>
    <t>monotropein</t>
  </si>
  <si>
    <t>Verbenalin</t>
  </si>
  <si>
    <t>Panaxadiol</t>
  </si>
  <si>
    <t>Sakuranetin</t>
  </si>
  <si>
    <t>Bilobalide</t>
  </si>
  <si>
    <t>Panaxatriol</t>
  </si>
  <si>
    <t>Arjunolic acid</t>
  </si>
  <si>
    <t>Maslinic acid</t>
  </si>
  <si>
    <t>3,4-Dimethoxybenzamide</t>
  </si>
  <si>
    <t>10-Hydroxydecanoic acid</t>
  </si>
  <si>
    <t>2-Oxovaleric acid</t>
  </si>
  <si>
    <t>Tutin</t>
  </si>
  <si>
    <t>5-Methoxysalicylic acid</t>
  </si>
  <si>
    <t>Eucalyptin</t>
  </si>
  <si>
    <t>Methyl orsellinate</t>
  </si>
  <si>
    <t>2,5-Furandicarboxylic acid</t>
  </si>
  <si>
    <t xml:space="preserve">Ethyl 3,4-dihydroxybenzoate </t>
  </si>
  <si>
    <t>5-Hydroxymethyluracil</t>
  </si>
  <si>
    <t>Atraric acid</t>
  </si>
  <si>
    <t>Methyl L-pyroglutamate</t>
  </si>
  <si>
    <t>4-Chlorosalicylic acid</t>
  </si>
  <si>
    <t>Monomyristin</t>
  </si>
  <si>
    <t>H-Abu-OH</t>
  </si>
  <si>
    <t>2'-Hydroxy-4'-methylacetophenone</t>
  </si>
  <si>
    <t>1,3,9-Trimethyluric acid</t>
  </si>
  <si>
    <t>3-(4-Hydroxyphenyl)-1-propanol</t>
  </si>
  <si>
    <t>3,4-Dihydroxyphenylethanol</t>
  </si>
  <si>
    <t>(S)-Leucic acid</t>
  </si>
  <si>
    <t>(-)-Aspartic acid</t>
  </si>
  <si>
    <t>Lactose</t>
  </si>
  <si>
    <t>Guanethidine (sulfate)</t>
  </si>
  <si>
    <t>Methylisopelletierine</t>
  </si>
  <si>
    <t>3-Hydroxymandelic Acid</t>
  </si>
  <si>
    <t>Loganin</t>
  </si>
  <si>
    <t>Galactose 1-phosphate Potassium salt</t>
  </si>
  <si>
    <t>Gentiopicroside</t>
  </si>
  <si>
    <t>Dihydroisotanshinone I</t>
  </si>
  <si>
    <t>L-Nicotine</t>
  </si>
  <si>
    <t>Loganic acid</t>
  </si>
  <si>
    <t>Smilagenin</t>
  </si>
  <si>
    <t>Hecogenin</t>
  </si>
  <si>
    <t>Aucubin</t>
  </si>
  <si>
    <t>Matrine</t>
  </si>
  <si>
    <t>Lupanine</t>
  </si>
  <si>
    <t>Friedelin</t>
  </si>
  <si>
    <t>Hydroquinidine</t>
  </si>
  <si>
    <t>Oxybutynin (chloride)</t>
  </si>
  <si>
    <t>Inermine</t>
  </si>
  <si>
    <t>3,4-Dihydroxyphenylglycol</t>
  </si>
  <si>
    <t>Phaseollin</t>
  </si>
  <si>
    <t>2-(2-Methylbenzamido)acetic acid</t>
  </si>
  <si>
    <t>Sarsasapogenin</t>
  </si>
  <si>
    <t>Taraxerol</t>
  </si>
  <si>
    <t>Cycloartenol</t>
  </si>
  <si>
    <t>(R)-3-Hydroxybutanoic acid</t>
  </si>
  <si>
    <t>Lupenone</t>
  </si>
  <si>
    <t>6-(γ,γ-Dimethylallylamino)purine</t>
  </si>
  <si>
    <t>Phenylacetylglutamine</t>
  </si>
  <si>
    <t>(±)-Vestitol</t>
  </si>
  <si>
    <t>Uzarigenin</t>
  </si>
  <si>
    <t>Butin</t>
  </si>
  <si>
    <t>Totarol</t>
  </si>
  <si>
    <t>Allopregnanolone</t>
  </si>
  <si>
    <t>Alloepipregnanolone</t>
  </si>
  <si>
    <t>Prunin</t>
  </si>
  <si>
    <t>Uvaol</t>
  </si>
  <si>
    <t>5a-Pregnane-3,20-dione</t>
  </si>
  <si>
    <t>Nepsilon-Acetyl-L-lysine</t>
  </si>
  <si>
    <t>α-Amyrin acetate</t>
  </si>
  <si>
    <t>5-Methylcytidine</t>
  </si>
  <si>
    <t>D-Luciferin</t>
  </si>
  <si>
    <t>Norscopolamine</t>
  </si>
  <si>
    <t>Norcantharidin</t>
  </si>
  <si>
    <t>Bornyl acetate</t>
  </si>
  <si>
    <t>Catalposide</t>
  </si>
  <si>
    <t>Harpagide</t>
  </si>
  <si>
    <t>Forchlorfenuron</t>
  </si>
  <si>
    <t>4-(Ethoxymethyl)phenol</t>
  </si>
  <si>
    <t>24-Methylenecycloartan-3β-ol</t>
  </si>
  <si>
    <t>p-Menth-8-ene-1,2-diol</t>
  </si>
  <si>
    <t>(S)-3-Hydroxybutanoic acid</t>
  </si>
  <si>
    <t>Paradol</t>
  </si>
  <si>
    <t>Dehydroabietic acid</t>
  </si>
  <si>
    <t>Triacetonamine hydrochloride</t>
  </si>
  <si>
    <t>5-Methoxyflavone</t>
  </si>
  <si>
    <t>Cepharadione A</t>
  </si>
  <si>
    <t>D-Glucuronic acid</t>
  </si>
  <si>
    <t>Diffractic Acid</t>
  </si>
  <si>
    <t>Osajin</t>
  </si>
  <si>
    <t>2-Hydroxy-2-methylbutanoic acid</t>
  </si>
  <si>
    <t>Isoacetovanillone</t>
  </si>
  <si>
    <t>3-(2,4-Dihydroxyphenyl)propionic acid</t>
  </si>
  <si>
    <t>Gardenin B</t>
  </si>
  <si>
    <t>Aristolactam I</t>
  </si>
  <si>
    <t>Quercetin tetramethyl(3',4',5,7) ether</t>
  </si>
  <si>
    <t>Canthin-6-one</t>
  </si>
  <si>
    <t>Eupatorin</t>
  </si>
  <si>
    <t>Deoxylapachol</t>
  </si>
  <si>
    <t>Oxoglaucine</t>
  </si>
  <si>
    <t>Norsanguinarine</t>
  </si>
  <si>
    <t>Safrolglycol</t>
  </si>
  <si>
    <t>stepharine</t>
  </si>
  <si>
    <t>Allocryptopine</t>
  </si>
  <si>
    <t>Phellopterin</t>
  </si>
  <si>
    <t>10h-indolo,[3,2-b],quinoline</t>
  </si>
  <si>
    <t>L-Alloisoleucine</t>
  </si>
  <si>
    <t>Isodiospyrin</t>
  </si>
  <si>
    <t>diosgenin</t>
  </si>
  <si>
    <t>O-Acetylserine</t>
  </si>
  <si>
    <t>Ergosta-7,22-dien-3-one</t>
  </si>
  <si>
    <t>Isosteviol</t>
  </si>
  <si>
    <t>3-Methyluridine</t>
  </si>
  <si>
    <t>Anthraglycoside B</t>
  </si>
  <si>
    <t>Skimmin</t>
  </si>
  <si>
    <t>2-Hydroxy-3-methylbutanoic acid</t>
  </si>
  <si>
    <t xml:space="preserve"> Deoxyelephantopin</t>
  </si>
  <si>
    <t>Tubotaiwine</t>
  </si>
  <si>
    <t>Diosbulbin D</t>
  </si>
  <si>
    <t>Limonol</t>
  </si>
  <si>
    <t>3a-Epiburchellin</t>
  </si>
  <si>
    <t>Ethyl (1-hydroxy-4-oxo
cyclohexa-2,5-dien-1-yl)acetate</t>
  </si>
  <si>
    <t>Griffonilide</t>
  </si>
  <si>
    <t>Terphenyllin</t>
  </si>
  <si>
    <t>Diphyllin</t>
  </si>
  <si>
    <t>Rapanone</t>
  </si>
  <si>
    <t>Aminomalonic acid</t>
  </si>
  <si>
    <t>Eupatoriochromene</t>
  </si>
  <si>
    <t>Tuberostemonine</t>
  </si>
  <si>
    <t>Abyssinone V</t>
  </si>
  <si>
    <t>Corydaline</t>
  </si>
  <si>
    <t>Friedelanol</t>
  </si>
  <si>
    <t>Vomicine</t>
  </si>
  <si>
    <t>Cycloeucalenol</t>
  </si>
  <si>
    <t>Cinchonidine</t>
  </si>
  <si>
    <t>Erythrodiol</t>
  </si>
  <si>
    <t>Quillaic acid</t>
  </si>
  <si>
    <t>16-​Dehydroprogesterone</t>
  </si>
  <si>
    <t>N6-Methyladenosine</t>
  </si>
  <si>
    <t>Octopamine (hydrochloride)</t>
  </si>
  <si>
    <t>Efetaal</t>
  </si>
  <si>
    <t>Euparone</t>
  </si>
  <si>
    <t>Mizoribine</t>
  </si>
  <si>
    <t>Vitamin B6</t>
  </si>
  <si>
    <t>7-Ethyl-10-hydroxycamptothecin</t>
  </si>
  <si>
    <t>L-SelenoMethionine</t>
  </si>
  <si>
    <t>Fumitremorgin B</t>
  </si>
  <si>
    <t>Methyl 2,4-dihydroxyphenylacetate</t>
  </si>
  <si>
    <t>Ethyl 2,4-dihydroxyphenylacetate</t>
  </si>
  <si>
    <t>L-Lactic acid</t>
  </si>
  <si>
    <t>Taxiphyllin</t>
  </si>
  <si>
    <t>Hypotaurine</t>
  </si>
  <si>
    <t>Geniposide</t>
  </si>
  <si>
    <t>Pisatin</t>
  </si>
  <si>
    <t>Deguelin</t>
  </si>
  <si>
    <t>γ-Fagarine</t>
  </si>
  <si>
    <t>Daidzin</t>
  </si>
  <si>
    <t>Dihydrocapsaicin</t>
  </si>
  <si>
    <t>Triptolide</t>
  </si>
  <si>
    <t>Nestoron</t>
  </si>
  <si>
    <t>Sphondin</t>
  </si>
  <si>
    <t>Schisandrin B</t>
  </si>
  <si>
    <t>3-Chloro-L-tyrosine</t>
  </si>
  <si>
    <t>Boc-D-Trp-OH</t>
  </si>
  <si>
    <t>L(+)-Leucinol</t>
  </si>
  <si>
    <t>Anserine</t>
  </si>
  <si>
    <t>Mellein</t>
  </si>
  <si>
    <t>Encecalin</t>
  </si>
  <si>
    <t>Homoorientin</t>
  </si>
  <si>
    <t>Florfenicol</t>
  </si>
  <si>
    <t xml:space="preserve">Higenamine </t>
  </si>
  <si>
    <t>Tephrosin</t>
  </si>
  <si>
    <t>Tanshinone I</t>
  </si>
  <si>
    <t>Soyasapogenol B</t>
  </si>
  <si>
    <t>Gastrodin</t>
  </si>
  <si>
    <t>Ponasterone A</t>
  </si>
  <si>
    <t>Pivmecillinam (hydrochloride)</t>
  </si>
  <si>
    <t>Ginkgolide A</t>
  </si>
  <si>
    <t>Stachydrine</t>
  </si>
  <si>
    <t>Echinulin</t>
  </si>
  <si>
    <t>Sophocarpine</t>
  </si>
  <si>
    <t>Nitisinone</t>
  </si>
  <si>
    <t>Methyleugenolglycol</t>
  </si>
  <si>
    <t>Prunasin</t>
  </si>
  <si>
    <t>Asiatic acid</t>
  </si>
  <si>
    <t>Flavoglaucin</t>
  </si>
  <si>
    <t>Euparin</t>
  </si>
  <si>
    <t>Obacunone</t>
  </si>
  <si>
    <t>Schisandrin C</t>
  </si>
  <si>
    <t>Hydrangenol</t>
  </si>
  <si>
    <t>Remerin</t>
  </si>
  <si>
    <t>Matairesinol</t>
  </si>
  <si>
    <t>Astilbin</t>
  </si>
  <si>
    <t>Phaseollidin</t>
  </si>
  <si>
    <t>Pefloxacin (mesylate)</t>
  </si>
  <si>
    <t xml:space="preserve">5-Hydroxy-1-tetralone </t>
  </si>
  <si>
    <t>Quinovic acid</t>
  </si>
  <si>
    <t>Neoline</t>
  </si>
  <si>
    <t>Hydroquinine</t>
  </si>
  <si>
    <t>Galantamine hydrobromide</t>
  </si>
  <si>
    <t>4'-Demethylepipodophyllotoxin</t>
  </si>
  <si>
    <t>Betulonic acid</t>
  </si>
  <si>
    <t>Aromadendrin</t>
  </si>
  <si>
    <t>2',4',6'-Trimethoxyacetophenone</t>
  </si>
  <si>
    <t>5-Aminolevulinic acid (hydrochloride)</t>
  </si>
  <si>
    <t>9-Methoxycamptothecin</t>
  </si>
  <si>
    <t>Tazobactam</t>
  </si>
  <si>
    <t>Asymmetric dimethylarginine</t>
  </si>
  <si>
    <t>Fraxinellone</t>
  </si>
  <si>
    <t>Glabranin</t>
  </si>
  <si>
    <t>Glabridin</t>
  </si>
  <si>
    <t>Rubiadin</t>
  </si>
  <si>
    <t>Tetrahydrocurcumin</t>
  </si>
  <si>
    <t>Rubimaillin</t>
  </si>
  <si>
    <t>1-Methoxyindole-3-carboxylic acid</t>
  </si>
  <si>
    <t>Leuconolam</t>
  </si>
  <si>
    <t>Tiglic acid</t>
  </si>
  <si>
    <t>1,2,3-Tri-O-methyl-7,8-methyleneflavellagic acid</t>
  </si>
  <si>
    <t>Bianfugecine</t>
  </si>
  <si>
    <t>9-Deoxygoniopypyrone</t>
  </si>
  <si>
    <t>Meisoindigo</t>
  </si>
  <si>
    <t>Goniodiol 7-acetate</t>
  </si>
  <si>
    <t>Cristacarpin</t>
  </si>
  <si>
    <t>7-Ethylcamptothecin</t>
  </si>
  <si>
    <t>Methyl β-D-fructofuranoside</t>
  </si>
  <si>
    <t>Rufinamide</t>
  </si>
  <si>
    <t>Fargesin</t>
  </si>
  <si>
    <t>Hesperetin 5-O-glucoside</t>
  </si>
  <si>
    <t>Ptelatoside B</t>
  </si>
  <si>
    <t>Sulbactam</t>
  </si>
  <si>
    <t>Agrimonolide 6-O-glucoside</t>
  </si>
  <si>
    <t>D-Panthenol</t>
  </si>
  <si>
    <t>Peimine</t>
  </si>
  <si>
    <t>Triptoquinone A</t>
  </si>
  <si>
    <t>Izoteolin</t>
  </si>
  <si>
    <t>Schinifoline</t>
  </si>
  <si>
    <t>L-DABA</t>
  </si>
  <si>
    <t>Pterosin Z</t>
  </si>
  <si>
    <t>Gyrophoric acid</t>
  </si>
  <si>
    <t>4',7-Dimethoxyisoflavone</t>
  </si>
  <si>
    <t>Sinensetin</t>
  </si>
  <si>
    <t>D-Glutamine</t>
  </si>
  <si>
    <t>Oxychelerythrine</t>
  </si>
  <si>
    <t>Pterosin D</t>
  </si>
  <si>
    <t>Questinol</t>
  </si>
  <si>
    <t>3-O-Acetylpinobanksin</t>
  </si>
  <si>
    <t>Isogosferol</t>
  </si>
  <si>
    <t>Aristolactam AII</t>
  </si>
  <si>
    <t>Levofloxacin</t>
  </si>
  <si>
    <t>Danshenxinkun A</t>
  </si>
  <si>
    <t>Dehydrocrebanine</t>
  </si>
  <si>
    <t>L-Quebrachitol</t>
  </si>
  <si>
    <t>3-O-Acetyloleanolic acid</t>
  </si>
  <si>
    <t>5,6,7,8-Tetramethoxycoumarin</t>
  </si>
  <si>
    <t xml:space="preserve">Alpinetin </t>
  </si>
  <si>
    <t>Atropine</t>
  </si>
  <si>
    <t>n-Tritriacontan-16,18-dione</t>
  </si>
  <si>
    <t>Aurantio-obtusin</t>
  </si>
  <si>
    <t>Glycosolone</t>
  </si>
  <si>
    <t>Moracin C</t>
  </si>
  <si>
    <t>Schisandrin A</t>
  </si>
  <si>
    <t>5-Pentacosylresorcinol</t>
  </si>
  <si>
    <t>Sideritoflavone</t>
  </si>
  <si>
    <t>Griselinoside</t>
  </si>
  <si>
    <t>11-Hydroxytephrosin</t>
  </si>
  <si>
    <t>Yuheinoside</t>
  </si>
  <si>
    <t>6,7-Dihydroneridienone A</t>
  </si>
  <si>
    <t>silymonin</t>
  </si>
  <si>
    <t>Dehydroevodiamine hydrochloride</t>
  </si>
  <si>
    <t>Dihydroxyaflavinine</t>
  </si>
  <si>
    <t>Conquinamine</t>
  </si>
  <si>
    <t>Blumeatin B</t>
  </si>
  <si>
    <t>3-Oxotirucalla-7,24-dien-21-oic acid</t>
  </si>
  <si>
    <t>Gomisin N</t>
  </si>
  <si>
    <t>Wilforlide A</t>
  </si>
  <si>
    <t>Flavidin</t>
  </si>
  <si>
    <t>4-Hydroxycephalotaxine</t>
  </si>
  <si>
    <t>Vasicinolone</t>
  </si>
  <si>
    <t>2-Methoxystypandrone</t>
  </si>
  <si>
    <t>Mupinensisone</t>
  </si>
  <si>
    <t>Curculigoside</t>
  </si>
  <si>
    <t>Salidroside</t>
  </si>
  <si>
    <t>Cirsimarin</t>
  </si>
  <si>
    <t>Pristimerin</t>
  </si>
  <si>
    <t>Lycobetaine</t>
  </si>
  <si>
    <t>Talatisamine</t>
  </si>
  <si>
    <t>Zeorin</t>
  </si>
  <si>
    <t>Bryonolic acid</t>
  </si>
  <si>
    <t>Crebanine</t>
  </si>
  <si>
    <t>Cirsiliol</t>
  </si>
  <si>
    <t>Cryptotanshinone</t>
  </si>
  <si>
    <t>Serotonin hydrochloride</t>
  </si>
  <si>
    <t>Isosakuranetin</t>
  </si>
  <si>
    <t>toddalolactone</t>
  </si>
  <si>
    <t>Coclaurine</t>
  </si>
  <si>
    <t>Corytuberine</t>
  </si>
  <si>
    <t>Stephanine</t>
  </si>
  <si>
    <t>Sulochrin</t>
  </si>
  <si>
    <t>L-Abrine</t>
  </si>
  <si>
    <t>Xanthinin</t>
  </si>
  <si>
    <t>Oxypeucedanin</t>
  </si>
  <si>
    <t>3-Hydroxystigmast-5-en-7-one</t>
  </si>
  <si>
    <t>Questin</t>
  </si>
  <si>
    <t>Asimilobine</t>
  </si>
  <si>
    <t>Epiberberine</t>
  </si>
  <si>
    <t>Lysionotin</t>
  </si>
  <si>
    <t>Dehydrocorydaline (chloride)</t>
  </si>
  <si>
    <t>L-Kynurenine</t>
  </si>
  <si>
    <t>Salvigenin</t>
  </si>
  <si>
    <t>Peimisine</t>
  </si>
  <si>
    <t>Ceanothic acid</t>
  </si>
  <si>
    <t>Agrimonolide</t>
  </si>
  <si>
    <t>Dihydromyricetin</t>
  </si>
  <si>
    <t>Corydalmine</t>
  </si>
  <si>
    <t>withanolide D</t>
  </si>
  <si>
    <t>Pinusolide</t>
  </si>
  <si>
    <t>Myricanone</t>
  </si>
  <si>
    <t>Myricanol</t>
  </si>
  <si>
    <t>7α-Hydroxysitosterol</t>
  </si>
  <si>
    <t>Jolkinolide A</t>
  </si>
  <si>
    <t>Aloenin</t>
  </si>
  <si>
    <t>Isovitexin</t>
  </si>
  <si>
    <t>Aristolactam BII</t>
  </si>
  <si>
    <t>8-O-acetyl shanzhiside methyl ester</t>
  </si>
  <si>
    <t>Secoxyloganin</t>
  </si>
  <si>
    <t>Cannabispiran</t>
  </si>
  <si>
    <t>Sclareol</t>
  </si>
  <si>
    <t>Goniopypyrone</t>
  </si>
  <si>
    <t>(+/-)-Homochelidonine</t>
  </si>
  <si>
    <t>D-Pinitol</t>
  </si>
  <si>
    <t>Tanshinone IIA</t>
  </si>
  <si>
    <t>Carabrone</t>
  </si>
  <si>
    <t>Lycorine (hydrochloride)</t>
  </si>
  <si>
    <t>Serratenediol</t>
  </si>
  <si>
    <t>Robustine</t>
  </si>
  <si>
    <t>Cryptomeridiol</t>
  </si>
  <si>
    <t>aristolochic acid Ⅲa</t>
  </si>
  <si>
    <t>4',5-Dihydroxyflavone</t>
  </si>
  <si>
    <t>Sophoridine</t>
  </si>
  <si>
    <t xml:space="preserve">Demethylcoclaurine hydrochloride </t>
  </si>
  <si>
    <t>Anacardic acid</t>
  </si>
  <si>
    <t>Leucodin</t>
  </si>
  <si>
    <t>Peiminine</t>
  </si>
  <si>
    <t>Curcumenol</t>
  </si>
  <si>
    <t>8-Gingerol</t>
  </si>
  <si>
    <t>10-Gingerol</t>
  </si>
  <si>
    <t>Nardosinone</t>
  </si>
  <si>
    <t>beta-Isosparteine</t>
  </si>
  <si>
    <t>Tetrahymanol</t>
  </si>
  <si>
    <t>Uridine 5'-monophosphate disodium salt</t>
  </si>
  <si>
    <t>SDMA</t>
  </si>
  <si>
    <t>Magnolin</t>
  </si>
  <si>
    <t>Arteglasin A</t>
  </si>
  <si>
    <t>Polpunonic acid</t>
  </si>
  <si>
    <t>Ellipticine (hydrochloride)</t>
  </si>
  <si>
    <t>Catalponol</t>
  </si>
  <si>
    <t>Corianin</t>
  </si>
  <si>
    <t>Pteroside D</t>
  </si>
  <si>
    <t>Lacinilene C</t>
  </si>
  <si>
    <t>Irisflorentin</t>
  </si>
  <si>
    <t>Methyl p-hydroxyphenyllactate</t>
  </si>
  <si>
    <t>Biotin</t>
  </si>
  <si>
    <t>campest-5-en-3beta-ol</t>
  </si>
  <si>
    <t>Triptophenolide</t>
  </si>
  <si>
    <t>Oblongine</t>
  </si>
  <si>
    <t>Azuleno(4,5-b)furan-2(3H)-one, 4-(acetyloxy)-3a,4,5,6,6a,7,9a,9b-octahydro-6-hydroxy-6,9-dimethyl-3-methylene-, (3aR-(3aalpha,4alpha,6alpha,6aalpha,9aalpha,9bbeta))-</t>
  </si>
  <si>
    <t>Coumurrayin</t>
  </si>
  <si>
    <t>Eupatarone</t>
  </si>
  <si>
    <t>3-Deoxyzinnolide</t>
  </si>
  <si>
    <t>(+)-corynoline</t>
  </si>
  <si>
    <t>Eriobofuran</t>
  </si>
  <si>
    <t>Theviridoside</t>
  </si>
  <si>
    <t>Mayumbine</t>
  </si>
  <si>
    <t>Myrciaphenone A</t>
  </si>
  <si>
    <t>Dehydrocrenatine</t>
  </si>
  <si>
    <t>Ylangenol</t>
  </si>
  <si>
    <t>8-Methyleugenitol</t>
  </si>
  <si>
    <t>Dihydropashanone</t>
  </si>
  <si>
    <t>Murralongin</t>
  </si>
  <si>
    <t>Decarine</t>
  </si>
  <si>
    <t>Limonin</t>
  </si>
  <si>
    <t>Tilifodiolide</t>
  </si>
  <si>
    <t>Goniodiol</t>
  </si>
  <si>
    <t>Tagitinin A</t>
  </si>
  <si>
    <t>4-Methoxy-1-methoxycarbonyl-β-carboline</t>
  </si>
  <si>
    <t>Lariciresinol dimethyl ether</t>
  </si>
  <si>
    <t>6-Acetonyldihydrosanguinarine</t>
  </si>
  <si>
    <t>Brevianamide F</t>
  </si>
  <si>
    <t>Victoxinine</t>
  </si>
  <si>
    <t>(+)-medioresinol</t>
  </si>
  <si>
    <t>5-Heptadecylresorcinol</t>
  </si>
  <si>
    <t>stemonamine</t>
  </si>
  <si>
    <t>Pregomisin</t>
  </si>
  <si>
    <t>D-(+)-Trehalose dihydrate</t>
  </si>
  <si>
    <t>Dalbergioidin</t>
  </si>
  <si>
    <t>Cedeodarin</t>
  </si>
  <si>
    <t>4-Methoxy-1-methylquinolin-2-one</t>
  </si>
  <si>
    <t>Methyl (2R,3S)-3-(benzoylamino)-2-hydroxy-3-phenylpropanoate</t>
  </si>
  <si>
    <t>Hypophyllanthin</t>
  </si>
  <si>
    <t>ent-Epicatechin</t>
  </si>
  <si>
    <t>Vestitol</t>
  </si>
  <si>
    <t>6a-Hydroxymaackiain</t>
  </si>
  <si>
    <t>5-O-Methylnaringenin</t>
  </si>
  <si>
    <t>p-Vinylphenol glucoside</t>
  </si>
  <si>
    <t>Mussaenoside</t>
  </si>
  <si>
    <t>Stigmasta-5,22-diene-3beta,7beta-diol</t>
  </si>
  <si>
    <t>Corollin</t>
  </si>
  <si>
    <t xml:space="preserve">8-(1-Chloro-2-hydroxy-3-
methylbut-3-enyl)-7-methoxycoumarin   </t>
  </si>
  <si>
    <t>3',5-Dihydroxy-4',5',6,7-tetramethoxyflavone</t>
  </si>
  <si>
    <t>Iriflophenone 3-C-glucoside</t>
  </si>
  <si>
    <t>5'-Methoxylariciresinol</t>
  </si>
  <si>
    <t>Prostephanaberrine</t>
  </si>
  <si>
    <t>Picrasinol B</t>
  </si>
  <si>
    <t>Evodol</t>
  </si>
  <si>
    <t>6-Acetonyldihydrochelerythrine</t>
  </si>
  <si>
    <t>Scutellarin</t>
  </si>
  <si>
    <t>Moracin M</t>
  </si>
  <si>
    <t>Aurantiamide</t>
  </si>
  <si>
    <t>Dihydroresveratrol</t>
  </si>
  <si>
    <t>p-Menthane-1,2,8-triol</t>
  </si>
  <si>
    <t>Aflatoxin B1</t>
  </si>
  <si>
    <t>Glycitin</t>
  </si>
  <si>
    <t>Santamarine</t>
  </si>
  <si>
    <t>Phebalosin</t>
  </si>
  <si>
    <t>6-Hydroxynaringenin</t>
  </si>
  <si>
    <t>Moslosooflavone</t>
  </si>
  <si>
    <t>Oleuropeic acid</t>
  </si>
  <si>
    <t>Cirsimaritin</t>
  </si>
  <si>
    <t>Ineketone</t>
  </si>
  <si>
    <t>Murraxocin</t>
  </si>
  <si>
    <t>N-(5-Aminopentyl)acetamide</t>
  </si>
  <si>
    <t>Norcepharadione B</t>
  </si>
  <si>
    <t>Isosalvipuberulin</t>
  </si>
  <si>
    <t>Phellochin</t>
  </si>
  <si>
    <t>Loureirin B</t>
  </si>
  <si>
    <t>3-Furfuryl 2-pyrrolecarboxylate</t>
  </si>
  <si>
    <t>Erythrocentaurin</t>
  </si>
  <si>
    <t>3-Amino-4-methylpentanoic acid</t>
  </si>
  <si>
    <t>Isobavachin</t>
  </si>
  <si>
    <t>5-Hydroxy-2-pyrrolidinone</t>
  </si>
  <si>
    <t>Cannabispirol</t>
  </si>
  <si>
    <t>Barbinervic acid</t>
  </si>
  <si>
    <t>Bisdethiobis(methylthio)gliotoxin</t>
  </si>
  <si>
    <t>Licorisoflavan A</t>
  </si>
  <si>
    <t>Ibogaine</t>
  </si>
  <si>
    <t>Rauwolscine (hydrochloride)</t>
  </si>
  <si>
    <t>Gardenine</t>
  </si>
  <si>
    <t>rhoeadine</t>
  </si>
  <si>
    <t>Drevogenin A</t>
  </si>
  <si>
    <t>4-Butylresorcinol</t>
  </si>
  <si>
    <t>Ensaculin</t>
  </si>
  <si>
    <t>Taspine</t>
  </si>
  <si>
    <t>Demecolcine</t>
  </si>
  <si>
    <t>α-Conidendrin</t>
  </si>
  <si>
    <t>Santonin</t>
  </si>
  <si>
    <t>Cholic acid</t>
  </si>
  <si>
    <t>beta-Sitosterol</t>
  </si>
  <si>
    <t>meso-Erythritol</t>
  </si>
  <si>
    <t>Deoxycholic acid</t>
  </si>
  <si>
    <t>(S)-2-Hydroxysuccinic acid</t>
  </si>
  <si>
    <t>Estradiol (benzoate)</t>
  </si>
  <si>
    <t>Ethyl 3,4,5-trimethoxybenzoate</t>
  </si>
  <si>
    <t>(±)-Pinoresinol</t>
  </si>
  <si>
    <t>(+)-Pinoresinol diacetate</t>
  </si>
  <si>
    <t>Obtucarbamate A</t>
  </si>
  <si>
    <t>5-Hydroxymethylfurfural</t>
  </si>
  <si>
    <t>2,6-Dimethoxy-1-acetonylquinol</t>
  </si>
  <si>
    <t>13-Hydroxy-8,11,13-podocarpatrien-18-oic acid</t>
  </si>
  <si>
    <t>Glyparamide</t>
  </si>
  <si>
    <t>lanosterol</t>
  </si>
  <si>
    <t>1,5-Diphenylpentan-1-one</t>
  </si>
  <si>
    <t>Anisomycin</t>
  </si>
  <si>
    <t>Cinobufotalin</t>
  </si>
  <si>
    <t>Lupeol</t>
  </si>
  <si>
    <t>Siegeskaurolic acid</t>
  </si>
  <si>
    <t>Withaferine A</t>
  </si>
  <si>
    <t>Viroallosecurinine</t>
  </si>
  <si>
    <t>corycavine</t>
  </si>
  <si>
    <t>Acetylcephalotaxine</t>
  </si>
  <si>
    <t>Methyl 3,4-dihydroxybenzoate</t>
  </si>
  <si>
    <t>2,7-Dihydrohomoerysotrine</t>
  </si>
  <si>
    <t>Methyl 3-(4-methoxyphenyl)propanoate</t>
  </si>
  <si>
    <t>Poriol</t>
  </si>
  <si>
    <t>Aloin</t>
  </si>
  <si>
    <t>Isoastilbin</t>
  </si>
  <si>
    <t>Allamandicin</t>
  </si>
  <si>
    <t>Oxindole</t>
  </si>
  <si>
    <t>Tirotundin</t>
  </si>
  <si>
    <t>Eudesmin</t>
  </si>
  <si>
    <t>Diosbulbin G</t>
  </si>
  <si>
    <t>Eupaglehnin C</t>
  </si>
  <si>
    <t>Lariciresinol</t>
  </si>
  <si>
    <t>CHLORANTHALACTONE A</t>
  </si>
  <si>
    <t>XYLOSTOSIDINE</t>
  </si>
  <si>
    <t>Medicarpin</t>
  </si>
  <si>
    <t>Isoapetalic acid</t>
  </si>
  <si>
    <t>Sesartemin</t>
  </si>
  <si>
    <t>Episesartemin A</t>
  </si>
  <si>
    <t>Deoxypodophyllotoxin</t>
  </si>
  <si>
    <t>Ethyl 3-(4-methoxyphenyl)propanoate</t>
  </si>
  <si>
    <t>6-Methoxy-2-naphthoic acid</t>
  </si>
  <si>
    <t>Enmein</t>
  </si>
  <si>
    <t>Gentianine</t>
  </si>
  <si>
    <t>5-Demethylnobiletin</t>
  </si>
  <si>
    <t>Phyllanthin</t>
  </si>
  <si>
    <t>Citreorosein</t>
  </si>
  <si>
    <t xml:space="preserve">Demethyleneberberine </t>
  </si>
  <si>
    <t>1-Methoxyallocryptopine</t>
  </si>
  <si>
    <t>FORSYTHINOL</t>
  </si>
  <si>
    <t>3,4-Didehydrosapriparaquione</t>
  </si>
  <si>
    <t>(S)-(−)-Perillyl alcohol</t>
  </si>
  <si>
    <t>Jatrorrhizine hydrochloride</t>
  </si>
  <si>
    <t>Coulteropine</t>
  </si>
  <si>
    <t>4-Hydroxysapriparaquinone</t>
  </si>
  <si>
    <t>Eriodyctiol (flavanone)</t>
  </si>
  <si>
    <t>(3R,4R)-3,4-bis[(3,4-dimethoxyphenyl)methyl]oxolan-2-one</t>
  </si>
  <si>
    <t>Exoticin</t>
  </si>
  <si>
    <t>3',4',5',3,5,6,7-Heptamethoxyflavone</t>
  </si>
  <si>
    <t>Murrangatin</t>
  </si>
  <si>
    <t>Murrangatin diacetate</t>
  </si>
  <si>
    <t>Licoisoflavanone</t>
  </si>
  <si>
    <t>8-Deoxygartanin</t>
  </si>
  <si>
    <t>16-Epiabbeokutone</t>
  </si>
  <si>
    <t>Rocaglaol</t>
  </si>
  <si>
    <t>Tizoxanide</t>
  </si>
  <si>
    <t>Nortrachelogenin</t>
  </si>
  <si>
    <t>Dehydroglaucine</t>
  </si>
  <si>
    <t>Halofuginone (hydrobromide)</t>
  </si>
  <si>
    <t>Halofuginone</t>
  </si>
  <si>
    <t>Fumitremorgin C</t>
  </si>
  <si>
    <t>3'-Hydroxy-3,9-dihydroeucomin</t>
  </si>
  <si>
    <t>Stephavanine</t>
  </si>
  <si>
    <t>SAH</t>
  </si>
  <si>
    <t>N-Acetyl-D-glucosamine</t>
  </si>
  <si>
    <t>5'-S-Methyl-5'-thioadenosine</t>
  </si>
  <si>
    <t>L-Carnosine</t>
  </si>
  <si>
    <t>H-HoPro-OH</t>
  </si>
  <si>
    <t>N-Acetylornithine</t>
  </si>
  <si>
    <t>Naringenin</t>
  </si>
  <si>
    <t>L-Arabinitol</t>
  </si>
  <si>
    <t>Bekanamycin</t>
  </si>
  <si>
    <t>L-Gulono-1,4-lactone</t>
  </si>
  <si>
    <t>L-Theanine</t>
  </si>
  <si>
    <t>Scopolin</t>
  </si>
  <si>
    <t>Taxifolin</t>
  </si>
  <si>
    <t>Reticuline</t>
  </si>
  <si>
    <t>(S)-Scoulerine</t>
  </si>
  <si>
    <t>D(-)-2-Aminobutyric acid</t>
  </si>
  <si>
    <t>H-Tyr(3-I)-OH</t>
  </si>
  <si>
    <t>5-Methyl-2'-deoxycytidine</t>
  </si>
  <si>
    <t>4-(beta-D-glucosyloxy)benzoic acid</t>
  </si>
  <si>
    <t>Tetrahydrocolumbamine</t>
  </si>
  <si>
    <t>3-[(Carboxycarbonyl)amino]-L-alanine</t>
  </si>
  <si>
    <t>(S)-Stylopine</t>
  </si>
  <si>
    <t>Dihydrochelirubine</t>
  </si>
  <si>
    <t>Phaseollidin hydrate</t>
  </si>
  <si>
    <t>Eriodictyol</t>
  </si>
  <si>
    <t>pelargonidin</t>
  </si>
  <si>
    <t>2,3',4,6-Tetrahydroxybenzophenone</t>
  </si>
  <si>
    <t>Quinidine</t>
  </si>
  <si>
    <t>Meropenem (trihydrate)</t>
  </si>
  <si>
    <t>Griseofulvin</t>
  </si>
  <si>
    <t>Epiandrosterone</t>
  </si>
  <si>
    <t>Linezolid</t>
  </si>
  <si>
    <t>vibo-Quercitol</t>
  </si>
  <si>
    <t>indican</t>
  </si>
  <si>
    <t>silandrin</t>
  </si>
  <si>
    <t>Dipterocarpol</t>
  </si>
  <si>
    <t xml:space="preserve">delsoline </t>
  </si>
  <si>
    <t>Spiramine A</t>
  </si>
  <si>
    <t>Moracin A</t>
  </si>
  <si>
    <t>Scillaren A_qt</t>
  </si>
  <si>
    <t>Gitogenin</t>
  </si>
  <si>
    <t>Ruscogenin</t>
  </si>
  <si>
    <t>Cimifugin</t>
  </si>
  <si>
    <t>2,2-Dimethyl-8-prenylchromene
-6-carboxylic acid</t>
  </si>
  <si>
    <t>Ajmalicine</t>
  </si>
  <si>
    <t>Carnosol</t>
  </si>
  <si>
    <t>ent-16β,17-Dihydroxykauran-19-oic acid</t>
  </si>
  <si>
    <t>Ingenol</t>
  </si>
  <si>
    <t>Isopimaric acid</t>
  </si>
  <si>
    <t>Phorbol</t>
  </si>
  <si>
    <t>Royleanone</t>
  </si>
  <si>
    <t>Shikodonin</t>
  </si>
  <si>
    <t>Evodiamine</t>
  </si>
  <si>
    <t>Decursin</t>
  </si>
  <si>
    <t>Samidin</t>
  </si>
  <si>
    <t>Afzelechin</t>
  </si>
  <si>
    <t>Cassyfiline</t>
  </si>
  <si>
    <t>Cassythicine</t>
  </si>
  <si>
    <t>Erysotrine</t>
  </si>
  <si>
    <t>Fastigilin B</t>
  </si>
  <si>
    <t>Asebogenin</t>
  </si>
  <si>
    <t>Micheliolide</t>
  </si>
  <si>
    <t>Broussonin C</t>
  </si>
  <si>
    <t>7,4'-Dihydroxy-8-methylflavan</t>
  </si>
  <si>
    <t>Garbanzol</t>
  </si>
  <si>
    <t>Glepidotin B</t>
  </si>
  <si>
    <t>Agnuside</t>
  </si>
  <si>
    <t>Gardenoside</t>
  </si>
  <si>
    <t>Genipin</t>
  </si>
  <si>
    <t>Feretoside</t>
  </si>
  <si>
    <t>Valtrate</t>
  </si>
  <si>
    <t>Neoastilbin</t>
  </si>
  <si>
    <t>Aucuparin</t>
  </si>
  <si>
    <t>Cleomiscosin A</t>
  </si>
  <si>
    <t>Altholactone</t>
  </si>
  <si>
    <t>Hematoxylin</t>
  </si>
  <si>
    <t>Dendrobine</t>
  </si>
  <si>
    <t>Paeoniflorin</t>
  </si>
  <si>
    <t>(+)-Usniacin</t>
  </si>
  <si>
    <t>lobelanidine</t>
  </si>
  <si>
    <t>Lobelanine</t>
  </si>
  <si>
    <t>Anhydroglycinol</t>
  </si>
  <si>
    <t>Cinchonain 1a</t>
  </si>
  <si>
    <t>Dihydropinosylvin</t>
  </si>
  <si>
    <t>β, β-dimethyl-acry-lalkannin</t>
  </si>
  <si>
    <t>Chrysophanol 8-O-glucoside</t>
  </si>
  <si>
    <t>9-Methoxy-α-lapachone</t>
  </si>
  <si>
    <t>Dalbergin</t>
  </si>
  <si>
    <t>Homoferreirin</t>
  </si>
  <si>
    <t>[6]-Gingerol</t>
  </si>
  <si>
    <t>Ononin</t>
  </si>
  <si>
    <t>α-Toxicarol</t>
  </si>
  <si>
    <t>Trifolirhizin</t>
  </si>
  <si>
    <t>Denudatin B</t>
  </si>
  <si>
    <t>Yatein</t>
  </si>
  <si>
    <t>Fargesone A</t>
  </si>
  <si>
    <t>Securinine</t>
  </si>
  <si>
    <t>Kadsurin A</t>
  </si>
  <si>
    <t>Isodictamnine</t>
  </si>
  <si>
    <t>Paeonolide</t>
  </si>
  <si>
    <t>Vasicinol</t>
  </si>
  <si>
    <t>Vasicinone</t>
  </si>
  <si>
    <t>Sipeimine</t>
  </si>
  <si>
    <t>Podophyllotoxone</t>
  </si>
  <si>
    <t>(+)-Syringaresinol</t>
  </si>
  <si>
    <t>Yangambin</t>
  </si>
  <si>
    <t>11-Hydroxytabersonine</t>
  </si>
  <si>
    <t>Lamiide</t>
  </si>
  <si>
    <t>8-Epideoxyloganic acid</t>
  </si>
  <si>
    <t>Geniposidic acid</t>
  </si>
  <si>
    <t>Ervamycine</t>
  </si>
  <si>
    <t>Oxysanguinarine</t>
  </si>
  <si>
    <t>chelilutine</t>
  </si>
  <si>
    <t>cis-Dihydroquercetin</t>
  </si>
  <si>
    <t>Butenafine (Hydrochloride)</t>
  </si>
  <si>
    <t>Vinpocetine</t>
  </si>
  <si>
    <t>Voglibose</t>
  </si>
  <si>
    <t>Loteprednol Etabonate</t>
  </si>
  <si>
    <t>trans-Aconitic acid</t>
  </si>
  <si>
    <t>Cinnamic acid</t>
  </si>
  <si>
    <t>Ergosterol</t>
  </si>
  <si>
    <t>(S)-2-Hydroxy-3-phenylpropanoic acid</t>
  </si>
  <si>
    <t>Trichostatin A</t>
  </si>
  <si>
    <t>Retinoic acid</t>
  </si>
  <si>
    <t>arachidonic acid</t>
  </si>
  <si>
    <t>N-Acetylneuraminic acid</t>
  </si>
  <si>
    <t>Farnesol</t>
  </si>
  <si>
    <t>Resveratrol</t>
  </si>
  <si>
    <t>5-Methyluridine</t>
  </si>
  <si>
    <t>Docosahexaenoic Acid</t>
  </si>
  <si>
    <t>Oleic acid</t>
  </si>
  <si>
    <t>Eicosapentaenoic Acid</t>
  </si>
  <si>
    <t>Mycophenolic acid</t>
  </si>
  <si>
    <t>Epothilone A</t>
  </si>
  <si>
    <t>trans-Zeatin</t>
  </si>
  <si>
    <t>L-Cycloserine</t>
  </si>
  <si>
    <t>3-Hydroxyhippuric acid</t>
  </si>
  <si>
    <t>ent-16α,17-Dihydroxyatisan-3-one</t>
  </si>
  <si>
    <t>Perakine</t>
  </si>
  <si>
    <t>Calanolide E</t>
  </si>
  <si>
    <t>Macrocarpal A</t>
  </si>
  <si>
    <t>Macrocarpal B</t>
  </si>
  <si>
    <t>Macrocarpal C</t>
  </si>
  <si>
    <t>Macrocarpal D</t>
  </si>
  <si>
    <t>Macrocarpal E</t>
  </si>
  <si>
    <t>alpha-Terthienylmethanol</t>
  </si>
  <si>
    <t>Khellactone</t>
  </si>
  <si>
    <t>Pretomanid</t>
  </si>
  <si>
    <t>Diclazuril</t>
  </si>
  <si>
    <t>Pomolic acid acetate</t>
  </si>
  <si>
    <t>poriferast-5-en-3beta-ol</t>
  </si>
  <si>
    <t>Heraclenin</t>
  </si>
  <si>
    <t>12-Oxocalanolide A</t>
  </si>
  <si>
    <t>5,7-Diacetoxyflavone</t>
  </si>
  <si>
    <t>Ganoderiol F</t>
  </si>
  <si>
    <t>Euscaphic acid</t>
  </si>
  <si>
    <t>8-Prenylluteone</t>
  </si>
  <si>
    <t>Negletein</t>
  </si>
  <si>
    <t>Mosloflavone</t>
  </si>
  <si>
    <t>Rubitecan</t>
  </si>
  <si>
    <t>Isomeranzin</t>
  </si>
  <si>
    <t>Phlorin</t>
  </si>
  <si>
    <t>Dihydroguaiaretic acid</t>
  </si>
  <si>
    <t>Dasycarpol</t>
  </si>
  <si>
    <t>Isobutyrylshikonin</t>
  </si>
  <si>
    <t>Acetylshikonin</t>
  </si>
  <si>
    <t>Shikonin</t>
  </si>
  <si>
    <t>5-Hydroxy-1-methoxyxanthone</t>
  </si>
  <si>
    <t>(+)-Nortrachelogenin</t>
  </si>
  <si>
    <t>8-Prenylnaringenin</t>
  </si>
  <si>
    <t>Glabrene</t>
  </si>
  <si>
    <t>Dehydroglyasperin C</t>
  </si>
  <si>
    <t>Gancaonin I</t>
  </si>
  <si>
    <t>Gancaonin G</t>
  </si>
  <si>
    <t>6,8-Diprenylgenistein</t>
  </si>
  <si>
    <t>Glycyrin</t>
  </si>
  <si>
    <t>Glyasperin D</t>
  </si>
  <si>
    <t>Licoricidin</t>
  </si>
  <si>
    <t>Kazinol B</t>
  </si>
  <si>
    <t>1-Methoxyphaseollidin</t>
  </si>
  <si>
    <t>Dihydrochelerythrine</t>
  </si>
  <si>
    <t>Amaronol A</t>
  </si>
  <si>
    <t>Amaronol B</t>
  </si>
  <si>
    <t>3-Epibetulinic acid</t>
  </si>
  <si>
    <t>9-O-Methyl-4-hydroxyboeravinone B</t>
  </si>
  <si>
    <t>Methyl chlorogenate</t>
  </si>
  <si>
    <t>3-Epiglochidiol</t>
  </si>
  <si>
    <t>Hennadiol</t>
  </si>
  <si>
    <t>Moronic acid</t>
  </si>
  <si>
    <t>Morolic acid</t>
  </si>
  <si>
    <t>2-Epitormentic acid</t>
  </si>
  <si>
    <t>29-Nor-20-oxolupeol</t>
  </si>
  <si>
    <t>6-Methyl-8-prenylnaringenin</t>
  </si>
  <si>
    <t>Taxifolin 3-O-xyloside</t>
  </si>
  <si>
    <t>Maltitol</t>
  </si>
  <si>
    <t>lindenenol</t>
  </si>
  <si>
    <t>Phorbol 13-acetate</t>
  </si>
  <si>
    <t>Liquiritin</t>
  </si>
  <si>
    <t>Methyl 3-carbazolecarboxylate</t>
  </si>
  <si>
    <t>1,7-Dihydroxy-3-methoxy-2-prenylxanthone</t>
  </si>
  <si>
    <t>Isosaxalin</t>
  </si>
  <si>
    <t>Methyl 4-hydroxyphenylacetate</t>
  </si>
  <si>
    <t>Methyl 2,6-dihydroxybenzoate</t>
  </si>
  <si>
    <t>1,18-Octadecanediol</t>
  </si>
  <si>
    <t>Dibucaine (hydrochloride)</t>
  </si>
  <si>
    <t>6-Hydroxyindole</t>
  </si>
  <si>
    <t>1,10:4,5-Diepoxy-7(11)-germacren-8-one</t>
  </si>
  <si>
    <t>N-Isovaleroylglycine</t>
  </si>
  <si>
    <t>1,4:3,6-Dianhydro-α-D-glucopyranose</t>
  </si>
  <si>
    <t>2,5-Dimethylchroman-4-one</t>
  </si>
  <si>
    <t>Demethylvestitol</t>
  </si>
  <si>
    <t>1,6-Dioxaspiro[4.5]decan-2-methanol</t>
  </si>
  <si>
    <t>Methyl 3-indolecarboxylate</t>
  </si>
  <si>
    <t>1-Methyl-6-oxo-1,6-dihydropyridine-3-carboxylic acid</t>
  </si>
  <si>
    <t>Sativan</t>
  </si>
  <si>
    <t>Kakuol</t>
  </si>
  <si>
    <t>1-Methoxycarbonyl-β-carboline</t>
  </si>
  <si>
    <t>(Z)-Akuammidine</t>
  </si>
  <si>
    <t>7-Hydroxycadalene</t>
  </si>
  <si>
    <t>Mirandin B</t>
  </si>
  <si>
    <t>Demethylmurrayanine</t>
  </si>
  <si>
    <t>Neobyakangelicol</t>
  </si>
  <si>
    <t>Mecarbinate</t>
  </si>
  <si>
    <t>Braylin</t>
  </si>
  <si>
    <t>Przewaquinone A</t>
  </si>
  <si>
    <t>5-Methoxy-2',3'-dehydromarmesin</t>
  </si>
  <si>
    <t>Kaempferol 5,7,4'-trimethyl ether</t>
  </si>
  <si>
    <t>20-Deoxocarnosol</t>
  </si>
  <si>
    <t>16-Epinormacusine B</t>
  </si>
  <si>
    <t>5,7,8,4'-Tetramethoxyflavone</t>
  </si>
  <si>
    <t>Isothymusin</t>
  </si>
  <si>
    <t>4-O-Demethylisokadsurenin D</t>
  </si>
  <si>
    <t>Isosinensetin</t>
  </si>
  <si>
    <t>Crassanine</t>
  </si>
  <si>
    <t>Gomisin A</t>
  </si>
  <si>
    <t>Isogomisin O</t>
  </si>
  <si>
    <t>Jaceidin triacetate</t>
  </si>
  <si>
    <t>Doripenem (monohydrate)</t>
  </si>
  <si>
    <t>Koaburaside monomethyl ether</t>
  </si>
  <si>
    <t>Isofuranodiene</t>
  </si>
  <si>
    <t>Anigorufone</t>
  </si>
  <si>
    <t>Benzyl 2-hydroxy-6-(β-glucosyloxy)benzoate</t>
  </si>
  <si>
    <t>Lycernuic acid A</t>
  </si>
  <si>
    <t>3,5-Dihydroxy-1-(3,4-dihydroxyphenyl)
-7-(4-hydroxyphenyl)heptane</t>
  </si>
  <si>
    <t>Dihydropinosylvin monomethyl ether</t>
  </si>
  <si>
    <t>2',4'-Dihydroxy-4,6'-dimethoxydihydrochalcone</t>
  </si>
  <si>
    <t>2α,19α-Dihydroxy-3-oxo-urs-12-en-28-oic acid</t>
  </si>
  <si>
    <t>α-Boswellic acid</t>
  </si>
  <si>
    <t>6α-Hydroxyhispanone</t>
  </si>
  <si>
    <t>5β-Hydroxycostic acid</t>
  </si>
  <si>
    <t>p-Hydroxyphenethyl trans-ferulate</t>
  </si>
  <si>
    <t>Hirsutenone</t>
  </si>
  <si>
    <t>Paniculogenin</t>
  </si>
  <si>
    <t>Cinnamaldehyde</t>
  </si>
  <si>
    <t>Elaidic acid</t>
  </si>
  <si>
    <t>p-Coumaric acid</t>
  </si>
  <si>
    <t>Anethole</t>
  </si>
  <si>
    <t>Geraniol</t>
  </si>
  <si>
    <t>Ethyl cinnamate</t>
  </si>
  <si>
    <t>Sinapic acid</t>
  </si>
  <si>
    <t>trans-Methylisoeugenol</t>
  </si>
  <si>
    <t>Piplartine</t>
  </si>
  <si>
    <t>7-Methoxyisoflavone</t>
  </si>
  <si>
    <t>Piperine</t>
  </si>
  <si>
    <t>Retinyl acetate</t>
  </si>
  <si>
    <t>Squalene</t>
  </si>
  <si>
    <t>4,5-Dimethoxycanthin-6-one</t>
  </si>
  <si>
    <t>Isoliquiritigenin</t>
  </si>
  <si>
    <t>Isosalicifolin</t>
  </si>
  <si>
    <t>4'-O-Methylirenolone</t>
  </si>
  <si>
    <t>Xanthohumol</t>
  </si>
  <si>
    <t>Moracin D</t>
  </si>
  <si>
    <t>3-[[(2R,3R,5R,6S)-3,5-dihydroxy-6-(1H-indol-3-yloxy)-4-oxooxan-2-yl]methoxy]-3-oxopropanoic acid</t>
  </si>
  <si>
    <t>Senkyunolide C</t>
  </si>
  <si>
    <t>(Z)-Butylidenephthalide</t>
  </si>
  <si>
    <t>3-Hydroxycatalponol</t>
  </si>
  <si>
    <t>D-​(+)​-​Phenyllactic acid</t>
  </si>
  <si>
    <t>α-Yohimbine</t>
  </si>
  <si>
    <t>Dodonolide</t>
  </si>
  <si>
    <t>Citraconic acid</t>
  </si>
  <si>
    <t>Pseudopalmatine</t>
  </si>
  <si>
    <t>Cannabidiol</t>
  </si>
  <si>
    <t>DL-Xylose</t>
  </si>
  <si>
    <t>glucobrassicin</t>
  </si>
  <si>
    <t>Amygdalin</t>
  </si>
  <si>
    <t>Atropine (sulfate monohydrate)</t>
  </si>
  <si>
    <t>sn-Glycero-3-phosphocholine</t>
  </si>
  <si>
    <t>(S)-(6-methoxy-4-quinolyl)-[(2S,4S,5S)-5-vinylquinuclidin-2-yl]methanol</t>
  </si>
  <si>
    <t>(2R)-5,7-dihydroxy-2-(4-hydroxyphenyl)chroman-4-one</t>
  </si>
  <si>
    <t>Vasicine</t>
  </si>
  <si>
    <t>Piceatannol</t>
  </si>
  <si>
    <t>Selinidin</t>
  </si>
  <si>
    <t>Caulophylline</t>
  </si>
  <si>
    <t>Lopac-D-7814</t>
  </si>
  <si>
    <t>3'-Methoxyflavonol</t>
  </si>
  <si>
    <t>p-Coumaric acid ethyl ester</t>
  </si>
  <si>
    <t>3,4'-Dihydroxyflavone</t>
  </si>
  <si>
    <t>6-Methylflavone</t>
  </si>
  <si>
    <t>Caffeic acid</t>
  </si>
  <si>
    <t>4-Methoxycinnamic acid</t>
  </si>
  <si>
    <t>3,4-Dimethoxycinnamic acid</t>
  </si>
  <si>
    <t>2-Methoxycinnamic acid</t>
  </si>
  <si>
    <t>3,4,5-Trimethoxycinnamic acid</t>
  </si>
  <si>
    <t>Methyl 3,4,5-trimethoxycinnamate</t>
  </si>
  <si>
    <t>Isoferulic acid</t>
  </si>
  <si>
    <t>D-Pipecolinic acid</t>
  </si>
  <si>
    <t>Urocanic acid</t>
  </si>
  <si>
    <t>1-Cinnamoylpyrrolidine</t>
  </si>
  <si>
    <t>Piperlotine A</t>
  </si>
  <si>
    <t>Isopteleine</t>
  </si>
  <si>
    <t>Aporheine</t>
  </si>
  <si>
    <t>2,2'-Anhydrouridine</t>
  </si>
  <si>
    <t>Piperlotine C</t>
  </si>
  <si>
    <t>(-)-Sinoacutine</t>
  </si>
  <si>
    <t>Isomexoticin</t>
  </si>
  <si>
    <t>p-Synephrine</t>
  </si>
  <si>
    <t>Acetylisoeugenol</t>
  </si>
  <si>
    <t>2,4-Dihydroxy-6-methoxy-3-methylacetophenone</t>
  </si>
  <si>
    <t>(+)-Rhododendrol</t>
  </si>
  <si>
    <t>(-)-Rhododendrol</t>
  </si>
  <si>
    <t>clareolide</t>
  </si>
  <si>
    <t xml:space="preserve">D-Tetrahydropalmatine </t>
  </si>
  <si>
    <t>Chelidonine</t>
  </si>
  <si>
    <t>Borneol</t>
  </si>
  <si>
    <t>Akuammigine</t>
  </si>
  <si>
    <t>7-O-Methyleriodictyol</t>
  </si>
  <si>
    <t>Capsaicin</t>
  </si>
  <si>
    <t>cis-Methylisoeugenol</t>
  </si>
  <si>
    <t>Auraptene</t>
  </si>
  <si>
    <t>Cinnamyl cinnamate</t>
  </si>
  <si>
    <t>Glutinol acetate</t>
  </si>
  <si>
    <t>Chlorogenic acid</t>
  </si>
  <si>
    <t>Isotschimgin</t>
  </si>
  <si>
    <t>Meranzin</t>
  </si>
  <si>
    <t>Piperlotine D</t>
  </si>
  <si>
    <t>1-(3,4-Dimethoxycinnamoyl)piperidine</t>
  </si>
  <si>
    <t>Aminooxyacetic acid hemihydrochloride</t>
  </si>
  <si>
    <t>Citric acid (trilithium salt tetrahydrate)</t>
  </si>
  <si>
    <t>Benzylamine hydrochloride</t>
  </si>
  <si>
    <t>Leupeptin (hemisulfate)</t>
  </si>
  <si>
    <t>Methyl 3-hydroxy-4,5-dimethoxybenzoate</t>
  </si>
  <si>
    <t>5-Methyl-7-methoxyisoflavone</t>
  </si>
  <si>
    <t>Horminone</t>
  </si>
  <si>
    <t>Irenolone</t>
  </si>
  <si>
    <t>Ethionamide</t>
  </si>
  <si>
    <t>N-Benzoyl-(2R,3S)-3-phenylisoserine</t>
  </si>
  <si>
    <t>7-Hydroxy-3,4-dihydro-2(1H)-quinolinone</t>
  </si>
  <si>
    <t>Agmatine (sulfate)</t>
  </si>
  <si>
    <t>BTB06584</t>
  </si>
  <si>
    <t>Scopolamine</t>
  </si>
  <si>
    <t>Artemotil</t>
  </si>
  <si>
    <t>Dihydroartemisinin</t>
  </si>
  <si>
    <t>Gomisin J</t>
  </si>
  <si>
    <t>Ganodermanontriol</t>
  </si>
  <si>
    <t>Axillaridine A</t>
  </si>
  <si>
    <t>1-Dehydroxy-23-deoxojessic acid</t>
  </si>
  <si>
    <t>Isovouacapenol C</t>
  </si>
  <si>
    <t>18-Nor-4,15-dihydroxyabieta-8,11,13-trien-7-one</t>
  </si>
  <si>
    <t>15,18-Dihydroxyabieta-8,11,13-trien-7-one</t>
  </si>
  <si>
    <t>Catalpalactone</t>
  </si>
  <si>
    <t>Methylionene</t>
  </si>
  <si>
    <t>Epigoitrin</t>
  </si>
  <si>
    <t>Levofloxacin (hydrate)</t>
  </si>
  <si>
    <t>Quinine</t>
  </si>
  <si>
    <t>(2S,3S)-(-)-Glucodistylin</t>
  </si>
  <si>
    <t>Dibenzoyl Thiamine</t>
  </si>
  <si>
    <t>Stigmastane-3β,5α,6β-triol</t>
  </si>
  <si>
    <t>Isorhynchophylline</t>
  </si>
  <si>
    <t xml:space="preserve">Hirsuteine </t>
  </si>
  <si>
    <t>Isocorynoxeine</t>
  </si>
  <si>
    <t>Darutigenol</t>
  </si>
  <si>
    <t>Hirsutine</t>
  </si>
  <si>
    <t>Fraxinol</t>
  </si>
  <si>
    <t>Sitsirikine</t>
  </si>
  <si>
    <t>Byakangelicol</t>
  </si>
  <si>
    <t>coryincine</t>
  </si>
  <si>
    <t>8,9-Didehydro-7-hydroxydolichodial</t>
  </si>
  <si>
    <t>Drimenol</t>
  </si>
  <si>
    <t>Atractylon</t>
  </si>
  <si>
    <t>Aristolactam FI</t>
  </si>
  <si>
    <t>Phellodendrine</t>
  </si>
  <si>
    <t>kuwanon D</t>
  </si>
  <si>
    <t>Curzerenone</t>
  </si>
  <si>
    <t>1-Methoxyberberine</t>
  </si>
  <si>
    <t>Istanbulin-A</t>
  </si>
  <si>
    <t>Sesamoside</t>
  </si>
  <si>
    <t>Imepitoin</t>
  </si>
  <si>
    <t>(-)-Phillygenin</t>
  </si>
  <si>
    <t>Isomaculosidine</t>
  </si>
  <si>
    <t>Fraxidin</t>
  </si>
  <si>
    <t>apohyoscine</t>
  </si>
  <si>
    <t>Sideroxylin</t>
  </si>
  <si>
    <t>Dehydrodeguelin</t>
  </si>
  <si>
    <t>6,7,8-Trimethoxycoumarin</t>
  </si>
  <si>
    <t>Ladanein</t>
  </si>
  <si>
    <t>Paulownin</t>
  </si>
  <si>
    <t>Myricadiol</t>
  </si>
  <si>
    <t>Nigracin</t>
  </si>
  <si>
    <t>Nagilactone B</t>
  </si>
  <si>
    <t>Herbarin</t>
  </si>
  <si>
    <t>Citromycin</t>
  </si>
  <si>
    <t>2'-O-Methylperlatolic acid</t>
  </si>
  <si>
    <t>Onitin</t>
  </si>
  <si>
    <t>Onitisin</t>
  </si>
  <si>
    <t>Senkyunolide A</t>
  </si>
  <si>
    <t>Gigantol</t>
  </si>
  <si>
    <t>Aflavazole</t>
  </si>
  <si>
    <t>Epitulipinolide diepoxide</t>
  </si>
  <si>
    <t>Euglobal Ia1</t>
  </si>
  <si>
    <t>Sulfaquinoxaline sodium salt</t>
  </si>
  <si>
    <t>Naringenin 7,4'-diacetate</t>
  </si>
  <si>
    <t>1,9-Caryolanediol 9-acetate</t>
  </si>
  <si>
    <t>N-(2-Hydroxy-4-methoxyphenyl)acetamide</t>
  </si>
  <si>
    <t>Hydroxytuberosone</t>
  </si>
  <si>
    <t>Vinorine</t>
  </si>
  <si>
    <t>Naringenin trimethyl ether</t>
  </si>
  <si>
    <t>2-Methoxyphenalen-1-one</t>
  </si>
  <si>
    <t>Erythrabyssin II</t>
  </si>
  <si>
    <t>2-Oxokolavelool</t>
  </si>
  <si>
    <t>Cycloartane-3,24,25-triol</t>
  </si>
  <si>
    <t>Viscidulin III</t>
  </si>
  <si>
    <t>7,3',4'-Tri-O-methylluteolin</t>
  </si>
  <si>
    <t>Cinnamamide</t>
  </si>
  <si>
    <t>Calceolarioside B</t>
  </si>
  <si>
    <t>Fraxin</t>
  </si>
  <si>
    <t>5,6-Dehydrokawain</t>
  </si>
  <si>
    <t>Eupatilin</t>
  </si>
  <si>
    <t>Leachianone G</t>
  </si>
  <si>
    <t>Gallocatechin gallate</t>
  </si>
  <si>
    <t>Mesuol</t>
  </si>
  <si>
    <t>D-erythro-Sphingosine</t>
  </si>
  <si>
    <t>Quercetin</t>
  </si>
  <si>
    <t>Prostaglandin E2</t>
  </si>
  <si>
    <t>Bergaptol</t>
  </si>
  <si>
    <t>Biochanin A</t>
  </si>
  <si>
    <t>Formononetin</t>
  </si>
  <si>
    <t>Sterigmatocystin</t>
  </si>
  <si>
    <t>3,7-Di-O-methylquercetin</t>
  </si>
  <si>
    <t>Phytol</t>
  </si>
  <si>
    <t>Vitexin</t>
  </si>
  <si>
    <t>Acacetin</t>
  </si>
  <si>
    <t>Apigenin</t>
  </si>
  <si>
    <t>Luteolin</t>
  </si>
  <si>
    <t>Calycosin</t>
  </si>
  <si>
    <t>Pinosylvin</t>
  </si>
  <si>
    <t>Scopoletin</t>
  </si>
  <si>
    <t>Vomifoliol</t>
  </si>
  <si>
    <t>Vitamin K1</t>
  </si>
  <si>
    <t>2'-Hydroxydaidzein</t>
  </si>
  <si>
    <t>p-Coumaryl alcohol</t>
  </si>
  <si>
    <t>Coniferaldehyde</t>
  </si>
  <si>
    <t>Moupinamide</t>
  </si>
  <si>
    <t>4-Methylumbelliferone</t>
  </si>
  <si>
    <t>7,8-Dihydroxycoumarin</t>
  </si>
  <si>
    <t>gossypetin</t>
  </si>
  <si>
    <t>Rosin</t>
  </si>
  <si>
    <t>Chryseriol</t>
  </si>
  <si>
    <t>3-O-Methylquercetin</t>
  </si>
  <si>
    <t>Ayanin</t>
  </si>
  <si>
    <t>Chrysosplenol D</t>
  </si>
  <si>
    <t>Apigenin 7-glucoside</t>
  </si>
  <si>
    <t>Sissotrin</t>
  </si>
  <si>
    <t>Vitamin D2</t>
  </si>
  <si>
    <t xml:space="preserve">Vitamin D3 </t>
  </si>
  <si>
    <t>Sinapaldehyde</t>
  </si>
  <si>
    <t>Isokaempferide</t>
  </si>
  <si>
    <t>Kaempferol</t>
  </si>
  <si>
    <t>Abscisic acid</t>
  </si>
  <si>
    <t>alpha-Linolenic acid</t>
  </si>
  <si>
    <t>Harmine</t>
  </si>
  <si>
    <t>Naringenin chalcone</t>
  </si>
  <si>
    <t>Genistein</t>
  </si>
  <si>
    <t>Erucic acid</t>
  </si>
  <si>
    <t>Sarmentosin</t>
  </si>
  <si>
    <t>Falcarindiol</t>
  </si>
  <si>
    <t>Aureusidin</t>
  </si>
  <si>
    <t>Butein</t>
  </si>
  <si>
    <t>Isobavachalcone</t>
  </si>
  <si>
    <t>Okanin</t>
  </si>
  <si>
    <t>Sulfuretin</t>
  </si>
  <si>
    <t>Poriferasterol</t>
  </si>
  <si>
    <t>Spinasterol</t>
  </si>
  <si>
    <t>5,7-Dihydroxychromone</t>
  </si>
  <si>
    <t>Apparicine</t>
  </si>
  <si>
    <t>Genistin</t>
  </si>
  <si>
    <t>Daphnoretin</t>
  </si>
  <si>
    <t>Rhynchophylline</t>
  </si>
  <si>
    <t>Esculin</t>
  </si>
  <si>
    <t>Pteryxin</t>
  </si>
  <si>
    <t>Costunolide</t>
  </si>
  <si>
    <t>Enhydrin</t>
  </si>
  <si>
    <t>Eupatolide</t>
  </si>
  <si>
    <t>Eupatoriopicrin</t>
  </si>
  <si>
    <t>Eucannabinolide</t>
  </si>
  <si>
    <t>Tagitinin F</t>
  </si>
  <si>
    <t>Epitulipinolide</t>
  </si>
  <si>
    <t>Xanthatin</t>
  </si>
  <si>
    <t>Harpagoside</t>
  </si>
  <si>
    <t>(+)-Kavain</t>
  </si>
  <si>
    <t>Zearalenone</t>
  </si>
  <si>
    <t>7,4'-Di-O-methylapigenin</t>
  </si>
  <si>
    <t>Baicalein</t>
  </si>
  <si>
    <t>Chrysin</t>
  </si>
  <si>
    <t>Chrysosplenetin</t>
  </si>
  <si>
    <t>Diosmetin</t>
  </si>
  <si>
    <t>Fisetin</t>
  </si>
  <si>
    <t>Galangin</t>
  </si>
  <si>
    <t>Genkwanin</t>
  </si>
  <si>
    <t>Bellidifolin</t>
  </si>
  <si>
    <t>Tetrahydroxyxanthone</t>
  </si>
  <si>
    <t>Dinatin</t>
  </si>
  <si>
    <t>6-Deoxyjacareubin</t>
  </si>
  <si>
    <t>Euxanthone</t>
  </si>
  <si>
    <t>Gartanin</t>
  </si>
  <si>
    <t>6-OH-Luteolin</t>
  </si>
  <si>
    <t>alpha-Mangostin</t>
  </si>
  <si>
    <t>Mesuaxanthone A</t>
  </si>
  <si>
    <t>3-methylquercetin</t>
  </si>
  <si>
    <t>Norathyriol</t>
  </si>
  <si>
    <t>Norlichexanthone</t>
  </si>
  <si>
    <t>Kaempferide</t>
  </si>
  <si>
    <t>Morusin</t>
  </si>
  <si>
    <t>Myricetin</t>
  </si>
  <si>
    <t>Myricitrin</t>
  </si>
  <si>
    <t>Orientin</t>
  </si>
  <si>
    <t>Pachypodol</t>
  </si>
  <si>
    <t>Rhamnetin</t>
  </si>
  <si>
    <t>Scutellarein</t>
  </si>
  <si>
    <t>Sexangularetin</t>
  </si>
  <si>
    <t>Tamarixetin</t>
  </si>
  <si>
    <t>Tricin</t>
  </si>
  <si>
    <t>Wogonin</t>
  </si>
  <si>
    <t>Cajanin</t>
  </si>
  <si>
    <t>Coumestrol</t>
  </si>
  <si>
    <t>Daidzein</t>
  </si>
  <si>
    <t>Polydatin</t>
  </si>
  <si>
    <t>Pinosylvin monomethyl ether</t>
  </si>
  <si>
    <t>Pterostilbene</t>
  </si>
  <si>
    <t>Seneciphylline</t>
  </si>
  <si>
    <t>senkirkine</t>
  </si>
  <si>
    <t>Cichoric Acid</t>
  </si>
  <si>
    <t>Irolone</t>
  </si>
  <si>
    <t>irisolidone</t>
  </si>
  <si>
    <t>Ethyl 4-methoxycinnamate</t>
  </si>
  <si>
    <t>Licoisoflavone A</t>
  </si>
  <si>
    <t>Rosmarinic acid</t>
  </si>
  <si>
    <t>Salvianolic acid A</t>
  </si>
  <si>
    <t>Shogaol</t>
  </si>
  <si>
    <t>Luteone</t>
  </si>
  <si>
    <t>Orobol</t>
  </si>
  <si>
    <t>Prunetin</t>
  </si>
  <si>
    <t>Psoralidin</t>
  </si>
  <si>
    <t>Puerarin</t>
  </si>
  <si>
    <t>Tectorigenin</t>
  </si>
  <si>
    <t>wedelolactone</t>
  </si>
  <si>
    <t>Wighteone</t>
  </si>
  <si>
    <t>Futoquinol</t>
  </si>
  <si>
    <t>Arborinine</t>
  </si>
  <si>
    <t>Haplopine</t>
  </si>
  <si>
    <t>ellagic acid</t>
  </si>
  <si>
    <t>2,3,8-Tri-O-methylellagic acid</t>
  </si>
  <si>
    <t>Savinin</t>
  </si>
  <si>
    <t>Syringetin</t>
  </si>
  <si>
    <t>Tectochrysin</t>
  </si>
  <si>
    <t>7,4'-Dihydroxyflavone</t>
  </si>
  <si>
    <t>2'-Hydroxygenistein</t>
  </si>
  <si>
    <t>Astragalin</t>
  </si>
  <si>
    <t>Cinnamyl acetate</t>
  </si>
  <si>
    <t>Laricitrin</t>
  </si>
  <si>
    <t>Benfotiamine</t>
  </si>
  <si>
    <t>Teprenone</t>
  </si>
  <si>
    <t>Ceftibuten (dihydrate)</t>
  </si>
  <si>
    <t>Trimipramine (maleate)</t>
  </si>
  <si>
    <t>β-Tocotrienol</t>
  </si>
  <si>
    <t>δ-Tocotrienol</t>
  </si>
  <si>
    <t>Isotretinoin</t>
  </si>
  <si>
    <t>Misoprostol</t>
  </si>
  <si>
    <t>Setiptiline (maleate)</t>
  </si>
  <si>
    <t>Stellasterol</t>
  </si>
  <si>
    <t>24-epicampesterol</t>
  </si>
  <si>
    <t>gramisterol</t>
  </si>
  <si>
    <t>codeine</t>
  </si>
  <si>
    <t>Methyl Linoleate</t>
  </si>
  <si>
    <t>Quercetin (dihydrate)</t>
  </si>
  <si>
    <t>Acitretin</t>
  </si>
  <si>
    <t>Estropipate</t>
  </si>
  <si>
    <t>PQN</t>
  </si>
  <si>
    <t>Brefeldin A</t>
  </si>
  <si>
    <t>Fenretinide</t>
  </si>
  <si>
    <t>Acipimox</t>
  </si>
  <si>
    <t>Cytochalasin B</t>
  </si>
  <si>
    <t>Dihomolinolenic acid</t>
  </si>
  <si>
    <t>Thevetiaflavone</t>
  </si>
  <si>
    <t>Casticin</t>
  </si>
  <si>
    <t>Wallichinine</t>
  </si>
  <si>
    <t>Zanthobungeanine</t>
  </si>
  <si>
    <t>Broussonin A</t>
  </si>
  <si>
    <t>Broussonin B</t>
  </si>
  <si>
    <t>Erigeside I</t>
  </si>
  <si>
    <t>Cannabigerol</t>
  </si>
  <si>
    <t>2-(4-Chloro-3-hydroxy-1-butynyl)
-5-(1,3-pentadiynyl)thiophene</t>
  </si>
  <si>
    <t>Cimidahurinine</t>
  </si>
  <si>
    <t>3-Phenyl-2-propen-1-ol</t>
  </si>
  <si>
    <t>Hydrangetin</t>
  </si>
  <si>
    <t>Demethoxycapillarisin</t>
  </si>
  <si>
    <t>Desoxyrhaponticin</t>
  </si>
  <si>
    <t>Dichotomitin</t>
  </si>
  <si>
    <t>Pinostrobin chalcone</t>
  </si>
  <si>
    <t>Ophiopogonanone E</t>
  </si>
  <si>
    <t>Nepetoidin B</t>
  </si>
  <si>
    <t>Eleutheroside B</t>
  </si>
  <si>
    <t>Altechromone A</t>
  </si>
  <si>
    <t>Docosyl caffeate</t>
  </si>
  <si>
    <t>Ducheside A</t>
  </si>
  <si>
    <t>Fortuneine</t>
  </si>
  <si>
    <t>6-Aldehydo-isoophiopogonone A</t>
  </si>
  <si>
    <t>Ethyl caffeate</t>
  </si>
  <si>
    <t>Crenatine</t>
  </si>
  <si>
    <t>Nepetin</t>
  </si>
  <si>
    <t>Eurycarpin A</t>
  </si>
  <si>
    <t>Evocarpine</t>
  </si>
  <si>
    <t>Evofolin B</t>
  </si>
  <si>
    <t>Fustin</t>
  </si>
  <si>
    <t>Lupiwighteone</t>
  </si>
  <si>
    <t>8-Geranyloxypsoralen</t>
  </si>
  <si>
    <t>Alnustone</t>
  </si>
  <si>
    <t>Glabrone</t>
  </si>
  <si>
    <t>Glycitein</t>
  </si>
  <si>
    <t>Glycycoumarin</t>
  </si>
  <si>
    <t>Glycyrrhisoflavone</t>
  </si>
  <si>
    <t>Gomisin K1</t>
  </si>
  <si>
    <t>Gomisin L1</t>
  </si>
  <si>
    <t>Gomisin L2</t>
  </si>
  <si>
    <t>Griffithinam</t>
  </si>
  <si>
    <t>Hainanmurpanin</t>
  </si>
  <si>
    <t>Hexahydrocurcumin</t>
  </si>
  <si>
    <t>3,5,7,8,3',4',5'-Heptamethoxyflavone</t>
  </si>
  <si>
    <t>Homoplantaginin</t>
  </si>
  <si>
    <t>o-Hydroxycinnamaldehyde</t>
  </si>
  <si>
    <t>Ophiopogonanone F</t>
  </si>
  <si>
    <t>Lophanthoidin F</t>
  </si>
  <si>
    <t>hydroxygenkwanin</t>
  </si>
  <si>
    <t>11-Hydroxyhumantenine</t>
  </si>
  <si>
    <t>dl-Aloesol</t>
  </si>
  <si>
    <t>2β-Hydroxykolavelool</t>
  </si>
  <si>
    <t>11-Hydroxyrankinidine</t>
  </si>
  <si>
    <t>1-Hydroxy-2,3,4,7-tetramethoxyxanthone</t>
  </si>
  <si>
    <t>1-Hydroxy-2,3,5-trimethoxyxanthone</t>
  </si>
  <si>
    <t>Andrographidine C</t>
  </si>
  <si>
    <t>Andrographin</t>
  </si>
  <si>
    <t>Pellitorine</t>
  </si>
  <si>
    <t>Andrographolide</t>
  </si>
  <si>
    <t>Isoelemicin</t>
  </si>
  <si>
    <t>Isoerysenegalensein E</t>
  </si>
  <si>
    <t>Isofraxidin</t>
  </si>
  <si>
    <t>Calycanthoside</t>
  </si>
  <si>
    <t>Isolicoflavonol</t>
  </si>
  <si>
    <t>Isolinderalactone</t>
  </si>
  <si>
    <t>Isoliquiritin</t>
  </si>
  <si>
    <t>8-Prenylkaempferol</t>
  </si>
  <si>
    <t>Isorhamnetin 3-O-glucoside</t>
  </si>
  <si>
    <t>Isorhapontigenin</t>
  </si>
  <si>
    <t>Jolkinolide E</t>
  </si>
  <si>
    <t>Juglanin</t>
  </si>
  <si>
    <t>Koaburaside</t>
  </si>
  <si>
    <t>Koumine N-oxide</t>
  </si>
  <si>
    <t>Kumatakenin</t>
  </si>
  <si>
    <t>Dehydrocrenatidine</t>
  </si>
  <si>
    <t>Icaritin</t>
  </si>
  <si>
    <t>Licochalcone A</t>
  </si>
  <si>
    <t>Licochalcone B</t>
  </si>
  <si>
    <t>Licoricone</t>
  </si>
  <si>
    <t>Ligustilide</t>
  </si>
  <si>
    <t>Loureirin A</t>
  </si>
  <si>
    <t>Magnaldehyde D</t>
  </si>
  <si>
    <t>Magnolignan A</t>
  </si>
  <si>
    <t>Magnolignan C</t>
  </si>
  <si>
    <t>Praeruptorin B</t>
  </si>
  <si>
    <t>7-Geranyloxy-6-methoxycoumarin</t>
  </si>
  <si>
    <t>3'-Methoxydaidzein</t>
  </si>
  <si>
    <t>Yuehgesin C</t>
  </si>
  <si>
    <t>3-Methoxy-4,5-methylenedioxycinnamaldehyde</t>
  </si>
  <si>
    <t>Apigenin 7-glucuronide</t>
  </si>
  <si>
    <t>Sappanchalcone</t>
  </si>
  <si>
    <t>Cassiachromone</t>
  </si>
  <si>
    <t>4-Methylesculetin</t>
  </si>
  <si>
    <t>Methyl 4-hydroxycinnamate</t>
  </si>
  <si>
    <t>4'-O-Methylcoumestrol</t>
  </si>
  <si>
    <t>2'-O-Methylisoliquiritigenin</t>
  </si>
  <si>
    <t>Methyl linolenate</t>
  </si>
  <si>
    <t>3'-O-Methylorobol</t>
  </si>
  <si>
    <t>10-O-Methylprotosappanin B</t>
  </si>
  <si>
    <t>6-Hydroxyrubiadin</t>
  </si>
  <si>
    <t>(Z)-1-Methyl-2-(undec-6-enyl)quinolin-4(1H)-one</t>
  </si>
  <si>
    <t>1-Methyl-2-undecylquinolin-4(1H)-one</t>
  </si>
  <si>
    <t>Moracin B</t>
  </si>
  <si>
    <t>Moracin F</t>
  </si>
  <si>
    <t>9-Hydroxy-α-lapachone</t>
  </si>
  <si>
    <t>Neobavaisoflavone</t>
  </si>
  <si>
    <t>Glycyrol</t>
  </si>
  <si>
    <t>Nervogenic acid</t>
  </si>
  <si>
    <t>5-Hydroxy-4-methoxycanthin-6-one</t>
  </si>
  <si>
    <t>Notopterol</t>
  </si>
  <si>
    <t>Octadecyl caffeate</t>
  </si>
  <si>
    <t>Eicosanyl caffeate</t>
  </si>
  <si>
    <t>Ombuin</t>
  </si>
  <si>
    <t>Onjixanthone I</t>
  </si>
  <si>
    <t>Oroxin A</t>
  </si>
  <si>
    <t>Oroxylin A</t>
  </si>
  <si>
    <t>Oxynarcotine</t>
  </si>
  <si>
    <t>Artemetin</t>
  </si>
  <si>
    <t>Panicolin</t>
  </si>
  <si>
    <t>Pectolinarigenin</t>
  </si>
  <si>
    <t>Penduletin</t>
  </si>
  <si>
    <t>(2R,3R)-2-(3,5-dihydroxyphenyl)-3,5,7-trihydroxychroman-4-one</t>
  </si>
  <si>
    <t>Robtein</t>
  </si>
  <si>
    <t>Viscidulin I</t>
  </si>
  <si>
    <t>Pilloin</t>
  </si>
  <si>
    <t>Praeruptorin C</t>
  </si>
  <si>
    <t>Reynoutrin</t>
  </si>
  <si>
    <t>Rehmaglutin D</t>
  </si>
  <si>
    <t>Rhamnazin</t>
  </si>
  <si>
    <t>Rhamnocitrin</t>
  </si>
  <si>
    <t>Rhapontigenin</t>
  </si>
  <si>
    <t>β-Rotunol</t>
  </si>
  <si>
    <t>Oridonin</t>
  </si>
  <si>
    <t>Atractylenolide 1</t>
  </si>
  <si>
    <t>Atractylodin</t>
  </si>
  <si>
    <t>R(+)-Gomisin M1</t>
  </si>
  <si>
    <t>Shikonofuran A</t>
  </si>
  <si>
    <t>Methyl sinapate</t>
  </si>
  <si>
    <t>Sophoricoside</t>
  </si>
  <si>
    <t>Undulatoside A</t>
  </si>
  <si>
    <t>Tanshinlactone</t>
  </si>
  <si>
    <t>4'-O-Methylbroussochalcone B</t>
  </si>
  <si>
    <t>Taxuspine W</t>
  </si>
  <si>
    <t>Ugaxanthone</t>
  </si>
  <si>
    <t>Torachrysone</t>
  </si>
  <si>
    <t>Dihydroevocarpine</t>
  </si>
  <si>
    <t>7,3',4'-Trihydroxyflavone</t>
  </si>
  <si>
    <t>6-Methoxynaringenin</t>
  </si>
  <si>
    <t>4'-Hydroxywogonin</t>
  </si>
  <si>
    <t>Furazolidone</t>
  </si>
  <si>
    <t>Picrasidine I</t>
  </si>
  <si>
    <t>Mullilam diol</t>
  </si>
  <si>
    <t>Lumichrome</t>
  </si>
  <si>
    <t>Combretastatin A4</t>
  </si>
  <si>
    <t>Ergosterol peroxide</t>
  </si>
  <si>
    <t>Ermanin</t>
  </si>
  <si>
    <t>3,6-Dimethoxyapigenin</t>
  </si>
  <si>
    <t>N-Feruloyl-3-methoxytyramine</t>
  </si>
  <si>
    <t>2,6-Dimethyl-3,7-octadiene-2,6-diol</t>
  </si>
  <si>
    <t>5,7-Dihydroxy-4-methylcoumarin</t>
  </si>
  <si>
    <t>Sitosteryl acetate</t>
  </si>
  <si>
    <t>Flavokawain A</t>
  </si>
  <si>
    <t>trans-trans-Muconic acid</t>
  </si>
  <si>
    <t>Methyl ferulate</t>
  </si>
  <si>
    <t>Auriculasin</t>
  </si>
  <si>
    <t>Alternariol</t>
  </si>
  <si>
    <t>Alternariol monomethyl ether</t>
  </si>
  <si>
    <t>Cefixime</t>
  </si>
  <si>
    <t>Perillartine</t>
  </si>
  <si>
    <t>Damascenone</t>
  </si>
  <si>
    <t>Linolenic acid ethyl ester</t>
  </si>
  <si>
    <t>4-O-Methylbutein</t>
  </si>
  <si>
    <t>Dehydrodiconiferyl alcohol</t>
  </si>
  <si>
    <t>N-p-Coumaroyltyramine</t>
  </si>
  <si>
    <t>Noreugenin</t>
  </si>
  <si>
    <t>β-Carboline-1-propanoic acid</t>
  </si>
  <si>
    <t>3,5-Dihydroxy-4',7-dimethoxyflavone</t>
  </si>
  <si>
    <t>Dehydrodiisoeugenol</t>
  </si>
  <si>
    <t>Jaceosidin</t>
  </si>
  <si>
    <t>5,7-Dihydroxy-3',4',5'-trimethoxyflavone</t>
  </si>
  <si>
    <t>Warangalone</t>
  </si>
  <si>
    <t>(Z)-Lachnophyllum lactone</t>
  </si>
  <si>
    <t>Quercetin 3,4'-dimethyl ether</t>
  </si>
  <si>
    <t>Kadsuric acid</t>
  </si>
  <si>
    <t>3,4-Dimethoxycinnamyl alcohol</t>
  </si>
  <si>
    <t>3,4',5-Trimethoxystilbene</t>
  </si>
  <si>
    <t>7-Hydroxy-4H-chromen-4-one</t>
  </si>
  <si>
    <t>5-Hydroxy-7-acetoxyflavone</t>
  </si>
  <si>
    <t>Nitrofurazone</t>
  </si>
  <si>
    <t>Catharanthine</t>
  </si>
  <si>
    <t>Artocarpin</t>
  </si>
  <si>
    <t>Dihydromorin</t>
  </si>
  <si>
    <t>Sinomenine</t>
  </si>
  <si>
    <t>Antirhine</t>
  </si>
  <si>
    <t>Huperzine B</t>
  </si>
  <si>
    <t>α-Obscurine</t>
  </si>
  <si>
    <t>3-Aminopropionitrile fumarate (2:1)</t>
  </si>
  <si>
    <t>γ-Mangostin</t>
  </si>
  <si>
    <t>Irigenin</t>
  </si>
  <si>
    <t>Velutin</t>
  </si>
  <si>
    <t>Sinomenine hydrochloride</t>
  </si>
  <si>
    <t>Bakuchiol</t>
  </si>
  <si>
    <t>Kaempferol 3,7,4'-trimethyl ether</t>
  </si>
  <si>
    <t>Coronalolide methyl ester</t>
  </si>
  <si>
    <t>Demethoxycurcumin</t>
  </si>
  <si>
    <t>Desmethoxycentaureidin</t>
  </si>
  <si>
    <t>Cycloart-23-ene-3β,25-diol</t>
  </si>
  <si>
    <t>Labd-13(E)-ene-8α,15-diol</t>
  </si>
  <si>
    <t>Bergamottin</t>
  </si>
  <si>
    <t>Dorsmanin A</t>
  </si>
  <si>
    <t>Pinostilbene</t>
  </si>
  <si>
    <t>8β-Tigloyloxyreynosin</t>
  </si>
  <si>
    <t>Pseudoakuammigine</t>
  </si>
  <si>
    <t>1,5,6-Trihydroxy-3,7-dimethoxyxanthone</t>
  </si>
  <si>
    <t>1,5-Dihydroxyxanthone</t>
  </si>
  <si>
    <t>Tovopyrifolin C</t>
  </si>
  <si>
    <t>Guaijaverin</t>
  </si>
  <si>
    <t>Licoisoflavone B</t>
  </si>
  <si>
    <t>Kaempferol 3-O-arabinoside</t>
  </si>
  <si>
    <t>Semilicoisoflavone B</t>
  </si>
  <si>
    <t>Glyasperin A</t>
  </si>
  <si>
    <t>Licoflavonol</t>
  </si>
  <si>
    <t>Topazolin</t>
  </si>
  <si>
    <t>Morusinol</t>
  </si>
  <si>
    <t>Cyclomorusin</t>
  </si>
  <si>
    <t>stigmast-4-en-3-one</t>
  </si>
  <si>
    <t>Urolithin A</t>
  </si>
  <si>
    <t>Iristectorigenin</t>
  </si>
  <si>
    <t>3,8-Di-O-methylellagic acid</t>
  </si>
  <si>
    <t>Stigmast-4-ene-3,6-dione</t>
  </si>
  <si>
    <t>Avicularin</t>
  </si>
  <si>
    <t>Chrysin-5-methylether</t>
  </si>
  <si>
    <t>Alpinumisoflavone</t>
  </si>
  <si>
    <t>Myricetin 3-O-galactoside</t>
  </si>
  <si>
    <t>Araneosol</t>
  </si>
  <si>
    <t>Dehydrotoxicarol</t>
  </si>
  <si>
    <t>Iristectorigenin A</t>
  </si>
  <si>
    <t>Isowighteone</t>
  </si>
  <si>
    <t>1,3,7-Trihydroxy-2-prenylxanthone</t>
  </si>
  <si>
    <t>9-Hydroxycalabaxanthone</t>
  </si>
  <si>
    <t>12-Hydroxyjasmonic acid</t>
  </si>
  <si>
    <t>DY131</t>
  </si>
  <si>
    <t>Arglabin</t>
  </si>
  <si>
    <t>Norfluorocurarine</t>
  </si>
  <si>
    <t>14-Deoxy-11,12-didehydroandrographolide</t>
  </si>
  <si>
    <t>4'-Hydroxy-2,4-dimethoxychalcone</t>
  </si>
  <si>
    <t>2,3-Dehydrokievitone</t>
  </si>
  <si>
    <t>Isobavachromene</t>
  </si>
  <si>
    <t>Pedicin</t>
  </si>
  <si>
    <t>AcetylResveratrol</t>
  </si>
  <si>
    <t>Ajmaline</t>
  </si>
  <si>
    <t>(2E)-2-(3,4-dihydroxybenzylidene)-6,7-dihydroxy-benzofuran-3-one</t>
  </si>
  <si>
    <t>Helichrysetin</t>
  </si>
  <si>
    <t>Pashanone</t>
  </si>
  <si>
    <t>4'-Methoxyresveratrol</t>
  </si>
  <si>
    <t>6α-Hydroxygeniposide</t>
  </si>
  <si>
    <t>Deoxyelephantopin</t>
  </si>
  <si>
    <t>Ajugol</t>
  </si>
  <si>
    <t>Tabernanthine</t>
  </si>
  <si>
    <t>6-Hydroxy-2,6-dimethyl-2,7-octadienoic acid</t>
  </si>
  <si>
    <t>Antidesmone</t>
  </si>
  <si>
    <t>Minumicrolin</t>
  </si>
  <si>
    <t>Sulforaphene</t>
  </si>
  <si>
    <t>Nifuratel</t>
  </si>
  <si>
    <t>Ferulamide</t>
  </si>
  <si>
    <t>Cilastatin</t>
  </si>
  <si>
    <t>Lochnerine</t>
  </si>
  <si>
    <t>Columbianadin</t>
  </si>
  <si>
    <t>Pseudolaric acid A</t>
  </si>
  <si>
    <t>3,4,5-Trimethoxycinnamyl alcohol</t>
  </si>
  <si>
    <t>Piptocarphin A</t>
  </si>
  <si>
    <t>Piptocarphin F</t>
  </si>
  <si>
    <t>(16R)-E-Isositsirikine</t>
  </si>
  <si>
    <t>Isocupressic acid</t>
  </si>
  <si>
    <t>4-(3,4-Dimethoxyphenyl)-3-buten-1-ol</t>
  </si>
  <si>
    <t>O-Geranylconiferyl alcohol</t>
  </si>
  <si>
    <t>Nelumol A</t>
  </si>
  <si>
    <t>Eicosyl ferulate</t>
  </si>
  <si>
    <t>Deacetyleupaserrin</t>
  </si>
  <si>
    <t>Odorinol</t>
  </si>
  <si>
    <t>Casegravol</t>
  </si>
  <si>
    <t>Kaerophyllin</t>
  </si>
  <si>
    <t>N-cis-Feruloyltyramine</t>
  </si>
  <si>
    <t>Goniothalamin</t>
  </si>
  <si>
    <t>trans-Zeatinriboside</t>
  </si>
  <si>
    <t>Spegatrine</t>
  </si>
  <si>
    <t>(9Z,​11E)​-​Prodlure</t>
  </si>
  <si>
    <t>Curdione</t>
  </si>
  <si>
    <t>Stigmasta-4,22-dien-3-one</t>
  </si>
  <si>
    <t>Boscialin</t>
  </si>
  <si>
    <t>Biondinin C</t>
  </si>
  <si>
    <t>Kolavenol</t>
  </si>
  <si>
    <t>Seneciphylline N-oxide</t>
  </si>
  <si>
    <t>Riligustilide</t>
  </si>
  <si>
    <t>Retrochalcone</t>
  </si>
  <si>
    <t>ajugacumbin F</t>
  </si>
  <si>
    <t>Lathyrol</t>
  </si>
  <si>
    <t>ardisianone A</t>
  </si>
  <si>
    <t>ardisianone B</t>
  </si>
  <si>
    <t>Hancinone C</t>
  </si>
  <si>
    <t>Longistylin C</t>
  </si>
  <si>
    <t>Linderalactone</t>
  </si>
  <si>
    <t>Torilin</t>
  </si>
  <si>
    <t>Marmin</t>
  </si>
  <si>
    <t>Guggulsterone</t>
  </si>
  <si>
    <t>Bavachalcone</t>
  </si>
  <si>
    <t>atroscine</t>
  </si>
  <si>
    <t>Prehelminthosporol</t>
  </si>
  <si>
    <t>Hardwickiic acid</t>
  </si>
  <si>
    <t>Trilobatin</t>
  </si>
  <si>
    <t>Ilicic acid</t>
  </si>
  <si>
    <t>alpha-Spinasterol acetate</t>
  </si>
  <si>
    <t>α-Cyperone</t>
  </si>
  <si>
    <t>Isorauhimbine</t>
  </si>
  <si>
    <t>Engeletin</t>
  </si>
  <si>
    <t>5,6-Dihydropyridin-2(1H)-one</t>
  </si>
  <si>
    <t>Pinocembrin chalcone</t>
  </si>
  <si>
    <t>(+)-Conocarpan</t>
  </si>
  <si>
    <t>Acetylursolic acid</t>
  </si>
  <si>
    <t>Daurichromenic acid</t>
  </si>
  <si>
    <t>Pseudolaric Acid B</t>
  </si>
  <si>
    <t>Methyl pseudolarate B</t>
  </si>
  <si>
    <t>Deacetylpseudolaric acid C2</t>
  </si>
  <si>
    <t>Dimethylcurcumin</t>
  </si>
  <si>
    <t>Coronalolide</t>
  </si>
  <si>
    <t>Methyl rosmarinate</t>
  </si>
  <si>
    <t>5,7,8-Trimethoxycoumarin</t>
  </si>
  <si>
    <t>Cuspidiol</t>
  </si>
  <si>
    <t>Ceftizoxime</t>
  </si>
  <si>
    <t>Arteannuin</t>
  </si>
  <si>
    <t>Pinocembrin diacetate</t>
  </si>
  <si>
    <t>(+)-Borneol</t>
  </si>
  <si>
    <t>3-Indolylmethylglucosinolate</t>
  </si>
  <si>
    <t>Glucobrassicin-1-Sulfonate</t>
  </si>
  <si>
    <t>poriferasterol monoglucoside_qt</t>
  </si>
  <si>
    <t>Nitrofurantoin</t>
  </si>
  <si>
    <t>Dihydrorobinetin</t>
  </si>
  <si>
    <t>Desacetylmatricarin</t>
  </si>
  <si>
    <t>Scopolamine butylbromide</t>
  </si>
  <si>
    <t>β-Estradiol 17-acetate</t>
  </si>
  <si>
    <t xml:space="preserve">(-)-Scopolamine hydrochloride </t>
  </si>
  <si>
    <t>β-Tocopherol</t>
  </si>
  <si>
    <t>Linderane</t>
  </si>
  <si>
    <t>Cefdinir</t>
  </si>
  <si>
    <t>(3S,8S,9S,10R,13R,14S,17R)-17-[(1S,4R)-4-ethyl-1,5-dimethylhexyl]-10,13-dimethyl-2,3,4,7,8,9,11,12,14,15,16,17-dodecahydro-1H-cyclopenta[a]phenanthren-3-ol</t>
  </si>
  <si>
    <t>Artesunate</t>
  </si>
  <si>
    <t>Ginkgolid B</t>
  </si>
  <si>
    <t>l-SPD</t>
  </si>
  <si>
    <t>Resibufogenin</t>
  </si>
  <si>
    <t>Sitafloxacin (hydrate)</t>
  </si>
  <si>
    <t>Pazufloxacin (mesylate)</t>
  </si>
  <si>
    <t>Combretastatin A4 disodium phosphate</t>
  </si>
  <si>
    <t>Indacaterol</t>
  </si>
  <si>
    <t>Mearnsitrin</t>
  </si>
  <si>
    <t xml:space="preserve">Ingenol-3-angelate </t>
  </si>
  <si>
    <t>4-Hydroxyisoleucine</t>
  </si>
  <si>
    <t>Corosolic acid</t>
  </si>
  <si>
    <t>Isobornyl acetate</t>
  </si>
  <si>
    <t>(2R)-5-hydroxy-7-methoxy-2-phenyl-2,3-dihydrochromen-4-one</t>
  </si>
  <si>
    <t>Andropanolide</t>
  </si>
  <si>
    <t>2',4'-Dihydroxy-3',6'-dimethoxychalcone</t>
  </si>
  <si>
    <t>Parthenolide</t>
  </si>
  <si>
    <t>2',4'-Dihydroxy-3',6'-dimethoxydihydrochalcone</t>
  </si>
  <si>
    <t>citrostadienol</t>
  </si>
  <si>
    <t>Grayanotoxin I</t>
  </si>
  <si>
    <t>Futokadsurin C</t>
  </si>
  <si>
    <t>(S)-3-(Allylsulphinyl)-L-alanine</t>
  </si>
  <si>
    <t>1H-1,2,3-Triazol-1-amine</t>
  </si>
  <si>
    <t>S-Allyl-L-cysteine</t>
  </si>
  <si>
    <t>Cryptochlorogenic acid</t>
  </si>
  <si>
    <t>GW 501516</t>
  </si>
  <si>
    <t>Dehydroevodiamine</t>
  </si>
  <si>
    <t>Futoenone</t>
  </si>
  <si>
    <t>(-)-Praeruptorin A</t>
  </si>
  <si>
    <t>Rosavin</t>
  </si>
  <si>
    <t>Isotaxiresinol</t>
  </si>
  <si>
    <t>Palbinone</t>
  </si>
  <si>
    <t>(2R)-3-(3,4-dihydroxyphenyl)-2-[(Z)-3-(3,4-dihydroxyphenyl)acryloyl]oxy-propionic acid</t>
  </si>
  <si>
    <t>Pseurotin A</t>
  </si>
  <si>
    <t>Macrocarpal L</t>
  </si>
  <si>
    <t>Eleutheroside C</t>
  </si>
  <si>
    <t>6alpha-Hydroxystigmast-4-en-3-one</t>
  </si>
  <si>
    <t>Paspalinine</t>
  </si>
  <si>
    <t>(-)-Gallocatechin</t>
  </si>
  <si>
    <t>Pleuromutilin</t>
  </si>
  <si>
    <t>Tebipenem pivoxil</t>
  </si>
  <si>
    <t>Esculentic acid</t>
  </si>
  <si>
    <t>Pyrocatechol monoglucoside</t>
  </si>
  <si>
    <t>Varenicline (Tartrate)</t>
  </si>
  <si>
    <t>Neoruscogenin</t>
  </si>
  <si>
    <t xml:space="preserve">Phloridzin </t>
  </si>
  <si>
    <t>Subelliptenone G</t>
  </si>
  <si>
    <t>Tanshinone IIB</t>
  </si>
  <si>
    <t>Hirsutanonol</t>
  </si>
  <si>
    <t>Tryprostatin A</t>
  </si>
  <si>
    <t>5-Glutinen-3β-ol</t>
  </si>
  <si>
    <t>Barpisoflavone A</t>
  </si>
  <si>
    <t>Macrocarpal O</t>
  </si>
  <si>
    <t>erythro-1-Phenylpropane-1,2-diol</t>
  </si>
  <si>
    <t>Vortioxetine</t>
  </si>
  <si>
    <t>Coronarin E</t>
  </si>
  <si>
    <t>4'-Demethyl-3,9-dihydroeucomin</t>
  </si>
  <si>
    <t>Prionitin</t>
  </si>
  <si>
    <t>Diosbulbin B</t>
  </si>
  <si>
    <t>12-O-Methylcarnosic acid</t>
  </si>
  <si>
    <t>Grifolic acid</t>
  </si>
  <si>
    <t>Macrocarpal I</t>
  </si>
  <si>
    <t>Scopoletin acetate</t>
  </si>
  <si>
    <t>trans-Khellactone</t>
  </si>
  <si>
    <t>Cumambrin B</t>
  </si>
  <si>
    <t>Isomagnolone</t>
  </si>
  <si>
    <t>Totaradiol</t>
  </si>
  <si>
    <t>Neoechinulin A</t>
  </si>
  <si>
    <t>Isojacareubin</t>
  </si>
  <si>
    <t>7,8,9,9-Tetradehydroisolariciresinol</t>
  </si>
  <si>
    <t>F1839-I</t>
  </si>
  <si>
    <t>Lupalbigenin</t>
  </si>
  <si>
    <t>Coleonol B</t>
  </si>
  <si>
    <t>8α-Tigloyloxyhirsutinolide 13-O-acetate</t>
  </si>
  <si>
    <t>1,2-Diacetoxy-4,7,8-
trihydroxy-3-(4-hydroxyphenyl)dibenzofuran</t>
  </si>
  <si>
    <t>6-epi-Albrassitriol</t>
  </si>
  <si>
    <t>Celaphanol A</t>
  </si>
  <si>
    <t>2,2',3'-Trihydroxy-4,6-dimethoxybenzophenone</t>
  </si>
  <si>
    <t>[(2S)-2-[[(2S)-2-(benzoylamino)-3-phenylpropanoyl]amino]-3-phenylpropyl] acetate</t>
  </si>
  <si>
    <t>Bidwillol A</t>
  </si>
  <si>
    <t>Daphnicyclidin D</t>
  </si>
  <si>
    <t>Mangostanol</t>
  </si>
  <si>
    <t>Triptinin B</t>
  </si>
  <si>
    <t>Neolitsine</t>
  </si>
  <si>
    <t>6-Hydroxystigmasta-4,22-dien-3-one</t>
  </si>
  <si>
    <t>30-Oxolupeol</t>
  </si>
  <si>
    <t>Paeonilactone A</t>
  </si>
  <si>
    <t>2-O-Methylanigorufone</t>
  </si>
  <si>
    <t>Argentinine</t>
  </si>
  <si>
    <t>Taxiresinol</t>
  </si>
  <si>
    <t>Isokadsurenin D</t>
  </si>
  <si>
    <t>Corynoxine B</t>
  </si>
  <si>
    <t>1,4,5,6-Tetrahydroxy-7,8-diprenylxanthone</t>
  </si>
  <si>
    <t>Kaempferol-7-glucoside</t>
  </si>
  <si>
    <t>Norbraylin</t>
  </si>
  <si>
    <t>Dehydroglyasperin D</t>
  </si>
  <si>
    <t>1-Caffeoylquinic acid</t>
  </si>
  <si>
    <t>Vincosamide</t>
  </si>
  <si>
    <t>Cerevisterol</t>
  </si>
  <si>
    <t>4-(3,4-Dihydroxyphenyl)-2-butanone</t>
  </si>
  <si>
    <t>4'-Hydroxy-5,6-dehydrokawain</t>
  </si>
  <si>
    <t>Piperitol</t>
  </si>
  <si>
    <t>Nodosin</t>
  </si>
  <si>
    <t>5-Methoxyisolariciresinol</t>
  </si>
  <si>
    <t>(-)-Praeruptorin B</t>
  </si>
  <si>
    <t>Oxyphyllenone A</t>
  </si>
  <si>
    <t>Echinoynethiophene A</t>
  </si>
  <si>
    <t>Conduritol A</t>
  </si>
  <si>
    <t>2-Epi-3a-epiburchellin</t>
  </si>
  <si>
    <t>3,4-Dimethoxyphenyl glucoside</t>
  </si>
  <si>
    <t>Cyclocommunol</t>
  </si>
  <si>
    <t>Xanthohumol D</t>
  </si>
  <si>
    <t>Corchoionoside C</t>
  </si>
  <si>
    <t>Demethylzeylasteral</t>
  </si>
  <si>
    <t>Thunberginol C</t>
  </si>
  <si>
    <t>1,3,5-Trihydroxy-4-prenylxanthone</t>
  </si>
  <si>
    <t>3-Hydroxy-5,7-dimethoxy-3',4'-
methylenedioxyflavan</t>
  </si>
  <si>
    <t>3',5,5',7-Tetrahydroxy-4',6-dimethoxyflavone</t>
  </si>
  <si>
    <t>Demethoxyfumitremorgin C</t>
  </si>
  <si>
    <t>Simonsinol</t>
  </si>
  <si>
    <t>Strictosamide</t>
  </si>
  <si>
    <t>Furomollugin</t>
  </si>
  <si>
    <t>Aristolactam AIIIa</t>
  </si>
  <si>
    <t>Steppogenin</t>
  </si>
  <si>
    <t>stepharanine</t>
  </si>
  <si>
    <t>Mearnsetin</t>
  </si>
  <si>
    <t>Heteroclitin D</t>
  </si>
  <si>
    <t>Cleroindicin F</t>
  </si>
  <si>
    <t>Paeonilactone B</t>
  </si>
  <si>
    <t>Gelsemiol</t>
  </si>
  <si>
    <t>Confluentin</t>
  </si>
  <si>
    <t>6-Prenylapigenin</t>
  </si>
  <si>
    <t>Sophoraisoflavone A</t>
  </si>
  <si>
    <t>Isogarciniaxanthone E</t>
  </si>
  <si>
    <t>Lethedoside A</t>
  </si>
  <si>
    <t>6-Acetyl-2,2-dimethylchroman-4-one</t>
  </si>
  <si>
    <t>Isoaltholactone</t>
  </si>
  <si>
    <t>2-Desoxy-4-epi-pulchellin</t>
  </si>
  <si>
    <t>(S)-4-Methoxydalbergione</t>
  </si>
  <si>
    <t>Hispanone</t>
  </si>
  <si>
    <t>Prudomestin</t>
  </si>
  <si>
    <t>O-Methylpallidine</t>
  </si>
  <si>
    <t>Simiarenone</t>
  </si>
  <si>
    <t>Isobonducellin</t>
  </si>
  <si>
    <t>2-Geranyl-4-isobutyrylphloroglucinol</t>
  </si>
  <si>
    <t>Vibsanin C</t>
  </si>
  <si>
    <t>3-Epikatonic acid</t>
  </si>
  <si>
    <t>6''-O-Acetylastragalin</t>
  </si>
  <si>
    <t>Torilolone</t>
  </si>
  <si>
    <t>Glycoborinine</t>
  </si>
  <si>
    <t>1-Hydroxyrutaecarpine</t>
  </si>
  <si>
    <t>Dihydropedicin</t>
  </si>
  <si>
    <t>Carpachromene</t>
  </si>
  <si>
    <t>Sinensin</t>
  </si>
  <si>
    <t>Valerosidate</t>
  </si>
  <si>
    <t>Garciniaxanthone E</t>
  </si>
  <si>
    <t>Loganetin</t>
  </si>
  <si>
    <t>Oplopanone</t>
  </si>
  <si>
    <t>Perilloxin</t>
  </si>
  <si>
    <t>Paeonilactone C</t>
  </si>
  <si>
    <t>14-deoxy-12-methoxyandrographolide</t>
  </si>
  <si>
    <t>Corynoxine</t>
  </si>
  <si>
    <t>Stachybotramide</t>
  </si>
  <si>
    <t>Sec-O-Glucosylhamaudol</t>
  </si>
  <si>
    <t>Caesalmin E</t>
  </si>
  <si>
    <t>Lansiumarin C</t>
  </si>
  <si>
    <t>Deacetylnimbin</t>
  </si>
  <si>
    <t>2-methoxy-3-methyl-9,10-anthraquinone</t>
  </si>
  <si>
    <t>3-Geranyl-4-methoxybenzoic acid</t>
  </si>
  <si>
    <t>Bonducellpin C</t>
  </si>
  <si>
    <t>Sutherlandin trans-p-coumarate</t>
  </si>
  <si>
    <t>Camaldulenic acid</t>
  </si>
  <si>
    <t>10-O-Vanilloylaucubin</t>
  </si>
  <si>
    <t>stigmast-4-ene-3,6a-diol</t>
  </si>
  <si>
    <t>Melilotigenin C</t>
  </si>
  <si>
    <t>Kelampayoside A</t>
  </si>
  <si>
    <t>12-Hydroxy-6-epi-albrassitriol</t>
  </si>
  <si>
    <t>bolusanthol B</t>
  </si>
  <si>
    <t>Kushenol X</t>
  </si>
  <si>
    <t>Isoboonein acetate</t>
  </si>
  <si>
    <t>1,7-Bis(4-hydroxyphenyl)hepta-4,6-dien-3-one</t>
  </si>
  <si>
    <t>Icariside D2</t>
  </si>
  <si>
    <t>Denudanolide A</t>
  </si>
  <si>
    <t>Schleicheol 1</t>
  </si>
  <si>
    <t>3(20)-Phytene-1,2-diol</t>
  </si>
  <si>
    <t>Nyasicoside</t>
  </si>
  <si>
    <t>Clausine I</t>
  </si>
  <si>
    <t>Osthol hydrate</t>
  </si>
  <si>
    <t>Lariciresinol acetate</t>
  </si>
  <si>
    <t>Glycerol 1-(26-hydroxyhexacosanoate)</t>
  </si>
  <si>
    <t>9α,11,12-Trihydroxydrim-7-en-6-one</t>
  </si>
  <si>
    <t>Cytosporone B</t>
  </si>
  <si>
    <t>Isocudraniaxanthone A</t>
  </si>
  <si>
    <t>Seneganolide</t>
  </si>
  <si>
    <t>Cefotaxime (sodium salt)</t>
  </si>
  <si>
    <t>Calyxamine B</t>
  </si>
  <si>
    <t>Griffithazanone A</t>
  </si>
  <si>
    <t>Macrocarpal H</t>
  </si>
  <si>
    <t>Neuchromenin</t>
  </si>
  <si>
    <t>14-Deoxycoleon U</t>
  </si>
  <si>
    <t>Echinophyllin C</t>
  </si>
  <si>
    <t>Di-O-methylcrenatin</t>
  </si>
  <si>
    <t>erythro-Guaiacylglycerol β-dihydroconiferyl ether</t>
  </si>
  <si>
    <t>Bakkenolide Db</t>
  </si>
  <si>
    <t>7-O-Acetylbonducellpin C</t>
  </si>
  <si>
    <t>anhydrobelachinal</t>
  </si>
  <si>
    <t>1,2-O-Isopropylidene-β-D-fructopyranose</t>
  </si>
  <si>
    <t>4-(trans)-Acetyl-3,6,8-trihydroxy-3-
methyldihydronaphthalenone</t>
  </si>
  <si>
    <t>4-Hydroxy-1,10-secocadin-5-ene-1,10-dione</t>
  </si>
  <si>
    <t>2',4'-Dihydroxy-7-methoxy-8-prenylflavan</t>
  </si>
  <si>
    <t>Erysubin B</t>
  </si>
  <si>
    <t>4-(cis)-Acetyl-3,6,8-trihydroxy-3-
methyldihydronaphthalenone</t>
  </si>
  <si>
    <t>Adiantulupanone</t>
  </si>
  <si>
    <t>Lucidadiol</t>
  </si>
  <si>
    <t>Latisxanthone C</t>
  </si>
  <si>
    <t>epianhydrobelachinal</t>
  </si>
  <si>
    <t>2,4,4'-Trihydroxydihydrochalcone</t>
  </si>
  <si>
    <t>5-(Z-Heptadec-8-enyl)resorcinol</t>
  </si>
  <si>
    <t>Derrisisoflavone B</t>
  </si>
  <si>
    <t>Clauszoline M</t>
  </si>
  <si>
    <t>Isocudraniaxanthone B</t>
  </si>
  <si>
    <t>Bonducellpin D</t>
  </si>
  <si>
    <t>Smyrindioloside</t>
  </si>
  <si>
    <t>Schleicheol 2</t>
  </si>
  <si>
    <t>belachinal</t>
  </si>
  <si>
    <t>Uncaric acid</t>
  </si>
  <si>
    <t>4,15-Dinor-3-hydroxy-1(5)-xanthen-12,8α-olide</t>
  </si>
  <si>
    <t>Pancixanthone A</t>
  </si>
  <si>
    <t>Ambrox</t>
  </si>
  <si>
    <t>Deoxyisocalyciphylline B</t>
  </si>
  <si>
    <t>Dihydrosesamin</t>
  </si>
  <si>
    <t>Pterodondiol</t>
  </si>
  <si>
    <t>Sorokinianin</t>
  </si>
  <si>
    <t>Piperolactam C</t>
  </si>
  <si>
    <t>(+)-N-Methylallosedridine</t>
  </si>
  <si>
    <t>1-Hydroxy-2-prenylnaphthalene</t>
  </si>
  <si>
    <t>Dammarenediol II</t>
  </si>
  <si>
    <t>Isoboonein</t>
  </si>
  <si>
    <t>4'-O-Demethylbroussonin A</t>
  </si>
  <si>
    <t>Drechslerine D</t>
  </si>
  <si>
    <t>1-O-Methylnataloe-emodin</t>
  </si>
  <si>
    <t>Dihydroperaksine</t>
  </si>
  <si>
    <t>Dendocarbin A</t>
  </si>
  <si>
    <t>Cyclocalopin A</t>
  </si>
  <si>
    <t>suchilactone</t>
  </si>
  <si>
    <t>(+)-Mellein</t>
  </si>
  <si>
    <t>Isocostic acid</t>
  </si>
  <si>
    <t xml:space="preserve">Artemisinic acid </t>
  </si>
  <si>
    <t>3-(Hydroxymethyl)cyclopentanone</t>
  </si>
  <si>
    <t>12-Hydroxyisodrimenin</t>
  </si>
  <si>
    <t>Goniodiol 8-acetate</t>
  </si>
  <si>
    <t>2'-O-Methylbroussonin C</t>
  </si>
  <si>
    <t>2,4-Dihydroxy-6-methoxyacetophenone</t>
  </si>
  <si>
    <t>5-hydroxy-7-methoxy-2-(3,4,5-trimethoxyphenyl)chromone</t>
  </si>
  <si>
    <t>Cleroindicin C</t>
  </si>
  <si>
    <t>Alismoxide</t>
  </si>
  <si>
    <t>O-Acetylcyclocalopin A</t>
  </si>
  <si>
    <t>Mirabijalone D</t>
  </si>
  <si>
    <t>Diosmetin-7-O-β-D-glucopyranoside</t>
  </si>
  <si>
    <t>6-Hydroxybenzofuran-2(3H)-one</t>
  </si>
  <si>
    <t>2'-O-Methylhelichrysetin</t>
  </si>
  <si>
    <t>Hannokinol</t>
  </si>
  <si>
    <t>Erysotramidine</t>
  </si>
  <si>
    <t>Micranoic acid A</t>
  </si>
  <si>
    <t>Glycozolinine</t>
  </si>
  <si>
    <t>Rubianthraquinone</t>
  </si>
  <si>
    <t>(5R,5aR,8aR,9S)-5-hydroxy-9-(3,4,5-trimethoxyphenyl)-5a,6,8a,9-tetrahydro-5H-isobenzofurano[5,6-f][1,3]benzodioxol-8-one</t>
  </si>
  <si>
    <t>3,4-Dihydro-2,2-dimethyl-2H-naphtho[1,2-b]pyran</t>
  </si>
  <si>
    <t>Apocynol A</t>
  </si>
  <si>
    <t>2,3,4'-Trihydroxy-3',5'-dimethoxypropiophenone</t>
  </si>
  <si>
    <t>Phyllaemblic acid B</t>
  </si>
  <si>
    <t>threo-Guaiacylglycerol</t>
  </si>
  <si>
    <t>Obtucarbamate B</t>
  </si>
  <si>
    <t>Octahydrocurcumin</t>
  </si>
  <si>
    <t>2,7-Dihydroxy-2H-1,4-benzoxazin-3(4H)-one</t>
  </si>
  <si>
    <t>3-Phenyl-1-(pyrrol-1-yl)propan-1-one</t>
  </si>
  <si>
    <t>Meridinol</t>
  </si>
  <si>
    <t>Tokinolide B</t>
  </si>
  <si>
    <t>3-(2-Glucosyloxy-4-
methoxyphenyl)propanoic acid</t>
  </si>
  <si>
    <t>De-O-methylacetovanillochromene</t>
  </si>
  <si>
    <t>Sclareol glycol</t>
  </si>
  <si>
    <t>Denudadione C</t>
  </si>
  <si>
    <t>Eudesm-4(15)-ene-3α,11-diol</t>
  </si>
  <si>
    <t>Voafinidine</t>
  </si>
  <si>
    <t>2-C-Methyl-D-erythrono-1,4-lactone</t>
  </si>
  <si>
    <t>3,5-Dihydroxy-1,7-bis
(3,4-dihydroxyphenyl)heptane</t>
  </si>
  <si>
    <t>Garjasmin</t>
  </si>
  <si>
    <t>5-Acetyl-6-hydroxy-2-
(1-hydroxy-1-methylethyl)benzofuran</t>
  </si>
  <si>
    <t>Galanolactone</t>
  </si>
  <si>
    <t>Musellarin A</t>
  </si>
  <si>
    <t>Oleuropeic acid 8-O-glucoside</t>
  </si>
  <si>
    <t>15-Methoxypinusolidic acid</t>
  </si>
  <si>
    <t>Cudratricusxanthone A</t>
  </si>
  <si>
    <t>Ginkgolide J</t>
  </si>
  <si>
    <t>Canusesnol A</t>
  </si>
  <si>
    <t>Bakkenolide B</t>
  </si>
  <si>
    <t>Trilobatin 2''-acetate</t>
  </si>
  <si>
    <t>Prohydrojasmon racemate</t>
  </si>
  <si>
    <t>Corypalmine</t>
  </si>
  <si>
    <t>Asebotin</t>
  </si>
  <si>
    <t>N-Benzylhexadecanamide</t>
  </si>
  <si>
    <t>(20S)-Protopanaxadiol</t>
  </si>
  <si>
    <t>Buergerinin G</t>
  </si>
  <si>
    <t>Tedizolid</t>
  </si>
  <si>
    <t>Lucidone</t>
  </si>
  <si>
    <t>Drimiopsin C</t>
  </si>
  <si>
    <t>Vellosimine</t>
  </si>
  <si>
    <t>20-Deoxyingenol</t>
  </si>
  <si>
    <t>Iriflophenone</t>
  </si>
  <si>
    <t>PSI-6206</t>
  </si>
  <si>
    <t>Chinensine B</t>
  </si>
  <si>
    <t>Phlogacantholide B</t>
  </si>
  <si>
    <t>Tombozine</t>
  </si>
  <si>
    <t>Erythrartine</t>
  </si>
  <si>
    <t>Protosappanin A dimethyl acetal</t>
  </si>
  <si>
    <t>Di-O-methylbergenin</t>
  </si>
  <si>
    <t>Obolactone</t>
  </si>
  <si>
    <t>Isodocarpin</t>
  </si>
  <si>
    <t>Stachybotrolide</t>
  </si>
  <si>
    <t>Daturabietatriene</t>
  </si>
  <si>
    <t>4',9,9'-Trihydroxy-3'-methoxy-
3,7'-epoxy-4,8'-oxyneolignan</t>
  </si>
  <si>
    <t>2-C-Methyl-D-erythritol</t>
  </si>
  <si>
    <t>3,9-Dihydroeucomin</t>
  </si>
  <si>
    <t>Cycloart-25-ene-3β,24-diol</t>
  </si>
  <si>
    <t>1-(4-Methoxycinnamoyl)pyrrole</t>
  </si>
  <si>
    <t>Dihydrotanshinone I</t>
  </si>
  <si>
    <t>1-Cinnamoylpyrrole</t>
  </si>
  <si>
    <t xml:space="preserve"> Clausine Z</t>
  </si>
  <si>
    <t>Hecubine</t>
  </si>
  <si>
    <t>4-O-Methylhelichrysetin</t>
  </si>
  <si>
    <t>(+)-Matairesinol</t>
  </si>
  <si>
    <t>α-Onocerin</t>
  </si>
  <si>
    <t>Monomethyl kolavate</t>
  </si>
  <si>
    <t>Cleomiscosin C</t>
  </si>
  <si>
    <t>Methyl 2-(5-acetyl-2,3-
dihydrobenzofuran-2-yl)propenoate</t>
  </si>
  <si>
    <t>5-Deoxycajanin</t>
  </si>
  <si>
    <t>Hydroxyanigorufone</t>
  </si>
  <si>
    <t>Breyniaionoside A</t>
  </si>
  <si>
    <t>Tedizolid (phosphate)</t>
  </si>
  <si>
    <t>Cudraxanthone L</t>
  </si>
  <si>
    <t>Tavaborole</t>
  </si>
  <si>
    <t>cis-3,4-Dihydroxy-β-ionone</t>
  </si>
  <si>
    <t>Methyl 15-hydroxy-7-oxodehydroabietate</t>
  </si>
  <si>
    <t>Daphnilongeranin C</t>
  </si>
  <si>
    <t>2α,3α,23-Trihydroxyolean-12-en-28-oic acid</t>
  </si>
  <si>
    <t>2-methoxy-9,10-dihydrophenanthrene-4,5-diol</t>
  </si>
  <si>
    <t>5-Dehydroxyparatocarpin K</t>
  </si>
  <si>
    <t>Senkyunolide I</t>
  </si>
  <si>
    <t>Daphnilongeranin A</t>
  </si>
  <si>
    <t>Neostenine</t>
  </si>
  <si>
    <t>Boeravinone E</t>
  </si>
  <si>
    <t>Nigrolineaxanthone V</t>
  </si>
  <si>
    <t>Furowanin A</t>
  </si>
  <si>
    <t>Millewanin H</t>
  </si>
  <si>
    <t>Danshensu</t>
  </si>
  <si>
    <t>(-)-Syringaresinol</t>
  </si>
  <si>
    <t>5,7-Dihydroxy-6,8-dimethoxyflavone</t>
  </si>
  <si>
    <t>Cudraxanthone D</t>
  </si>
  <si>
    <t>Vindorosine</t>
  </si>
  <si>
    <t>14-deoxyandrographolide</t>
  </si>
  <si>
    <t>14-Deoxy-17-hydroxyandrographolide</t>
  </si>
  <si>
    <t>Daphniyunnine B</t>
  </si>
  <si>
    <t>Mangochinine</t>
  </si>
  <si>
    <t>3,4-Dihydroxycinnamamide</t>
  </si>
  <si>
    <t>5,7,4'-Tri-O-methylaromadendrin</t>
  </si>
  <si>
    <t>Formoxanthone A</t>
  </si>
  <si>
    <t>Millewanin G</t>
  </si>
  <si>
    <t>Andrograpanin</t>
  </si>
  <si>
    <t>Neotuberostemonine</t>
  </si>
  <si>
    <t>Danshenol C</t>
  </si>
  <si>
    <t>18-Norabieta-8,11,13-triene-4,15-diol</t>
  </si>
  <si>
    <t>Lyoniresinol</t>
  </si>
  <si>
    <t>Cryptofolione</t>
  </si>
  <si>
    <t>Triptoquinone B</t>
  </si>
  <si>
    <t>Sauchinone</t>
  </si>
  <si>
    <t>Cryptomeridiol 11-rhamnoside</t>
  </si>
  <si>
    <t>Daphnicyclidin F</t>
  </si>
  <si>
    <t>Dauricumine</t>
  </si>
  <si>
    <t>Deoxyarbutin</t>
  </si>
  <si>
    <t>Ethyl β-D-fructofuranoside</t>
  </si>
  <si>
    <t>Centrolobol</t>
  </si>
  <si>
    <t>Salvisyrianone</t>
  </si>
  <si>
    <t>Excisanin A</t>
  </si>
  <si>
    <t>Norcaesalpinin E</t>
  </si>
  <si>
    <t>Ganoderic acid DM</t>
  </si>
  <si>
    <t>Senkyunolide E</t>
  </si>
  <si>
    <t>Dehydroherbarin</t>
  </si>
  <si>
    <t>bisdehydrostemoninine</t>
  </si>
  <si>
    <t>2,3-Di(3',4'-methylenedioxybenzyl)
-2-buten-4-olide</t>
  </si>
  <si>
    <t>Epiglobulol</t>
  </si>
  <si>
    <t>(5aR,8aR,9S)-4-hydroxy-9-(3,4,5-trimethoxyphenyl)-5a,6,8a,9-tetrahydro-5H-[2]benzofuro[5,6-f][1,3]benzodioxol-8-one</t>
  </si>
  <si>
    <t>3-Epioleanolic acid</t>
  </si>
  <si>
    <t>(3S,8R,9R,10R,13R,14S,17R)-17-[(E,2R,5S)-5-ethyl-6-methylhept-3-en-2-yl]-10,13-dimethyl-2,3,4,7,8,9,11,12,14,15,16,17-dodecahydro-1H-cyclopenta[a]phenanthren-3-ol</t>
  </si>
  <si>
    <t>Dihydrolycorine</t>
  </si>
  <si>
    <t>Shanzhiside</t>
  </si>
  <si>
    <t>Chromolaenide</t>
  </si>
  <si>
    <t>Monomelittoside</t>
  </si>
  <si>
    <t>Piceatannol 3'-O-glucoside</t>
  </si>
  <si>
    <t>Cinobufagin</t>
  </si>
  <si>
    <t>Torachrysone 8-O-glucoside</t>
  </si>
  <si>
    <t>Deacetylpseudolaric acid A</t>
  </si>
  <si>
    <t>silydianin</t>
  </si>
  <si>
    <t>Kurarinone</t>
  </si>
  <si>
    <t>2'-O-Methylkurarinone</t>
  </si>
  <si>
    <t>Piscidinol A</t>
  </si>
  <si>
    <t>Kamebanin</t>
  </si>
  <si>
    <t>β-Peltoboykinolic acid</t>
  </si>
  <si>
    <t>Litseglutine B</t>
  </si>
  <si>
    <t>Rubiarbonol B</t>
  </si>
  <si>
    <t>Caesalmin B</t>
  </si>
  <si>
    <t>Fupenzic acid</t>
  </si>
  <si>
    <t>7α,15-Dihydroxydehydroabietic acid</t>
  </si>
  <si>
    <t>Saprirearine</t>
  </si>
  <si>
    <t>Hedychenone</t>
  </si>
  <si>
    <t>3-Epicabraleahydroxylactone</t>
  </si>
  <si>
    <t>Scandine</t>
  </si>
  <si>
    <t>10-Hydroxyscandine</t>
  </si>
  <si>
    <t>Meloscandonine</t>
  </si>
  <si>
    <t>6',7'-Dihydroxybergamottin</t>
  </si>
  <si>
    <t>ent-Atisane-3β,16α,17-triol</t>
  </si>
  <si>
    <t>2-Oxokolavenol</t>
  </si>
  <si>
    <t>7-Prenyloxy-γ-Fagarine</t>
  </si>
  <si>
    <t>Lupeolic acid</t>
  </si>
  <si>
    <t>Methyl 3-(2,4-dihydroxyphenyl)propionate</t>
  </si>
  <si>
    <t>sessilifoliamide C</t>
  </si>
  <si>
    <t>stemoninoamide</t>
  </si>
  <si>
    <t>Tenacigenin B</t>
  </si>
  <si>
    <t>Erythristemine</t>
  </si>
  <si>
    <t>threo-1-(4-Hydroxy-
3-methoxyphenyl)propane-1,2-diol</t>
  </si>
  <si>
    <t>Yunnancoronarin A</t>
  </si>
  <si>
    <t>Leojaponin</t>
  </si>
  <si>
    <t>11,12-Dihydro-7-hydroxyhedychenone</t>
  </si>
  <si>
    <t>Bakkenolide D</t>
  </si>
  <si>
    <t>Bufotalin</t>
  </si>
  <si>
    <t>Isocalamendiol</t>
  </si>
  <si>
    <t>Canophyllal</t>
  </si>
  <si>
    <t>Isocarapanaubine</t>
  </si>
  <si>
    <t>Scutellaric acid</t>
  </si>
  <si>
    <t>Wilforol C</t>
  </si>
  <si>
    <t>Cedrelopsin</t>
  </si>
  <si>
    <t>Codaphniphylline</t>
  </si>
  <si>
    <t>4-Epicommunic acid</t>
  </si>
  <si>
    <t>Bayogenin</t>
  </si>
  <si>
    <t>Preskimmianine</t>
  </si>
  <si>
    <t>Darbaloin</t>
  </si>
  <si>
    <t>Alphitolic acid</t>
  </si>
  <si>
    <t>Angophorol</t>
  </si>
  <si>
    <t>2α,3α,24-Trihydroxyurs-12-en-28-oic acid</t>
  </si>
  <si>
    <t>Echitamine</t>
  </si>
  <si>
    <t>(-)-Pinoresinol</t>
  </si>
  <si>
    <t>21-Episerratenediol</t>
  </si>
  <si>
    <t>Episyringaresinol</t>
  </si>
  <si>
    <t>Dehydrochromolaenin</t>
  </si>
  <si>
    <t>Glycoursodeoxycholic acid</t>
  </si>
  <si>
    <t>Hautriwaic acid</t>
  </si>
  <si>
    <t>Hederagonic acid</t>
  </si>
  <si>
    <t>Heliangin</t>
  </si>
  <si>
    <t>trans-Hinokiresinol</t>
  </si>
  <si>
    <t>Isohyenanchin</t>
  </si>
  <si>
    <t>Ifflaiamine</t>
  </si>
  <si>
    <t>Picrasin B</t>
  </si>
  <si>
    <t>8(14),15-Isopimaradiene-3,18-diol</t>
  </si>
  <si>
    <t>Oleanonic acid</t>
  </si>
  <si>
    <t>Oplodiol</t>
  </si>
  <si>
    <t>Padmatin</t>
  </si>
  <si>
    <t>Pyrocurzerenone</t>
  </si>
  <si>
    <t>Sarpagine</t>
  </si>
  <si>
    <t>Roburic acid</t>
  </si>
  <si>
    <t>Rotundic acid</t>
  </si>
  <si>
    <t>Santalol</t>
  </si>
  <si>
    <t>Sequirin C</t>
  </si>
  <si>
    <t>Serpentinic acid</t>
  </si>
  <si>
    <t>shionone</t>
  </si>
  <si>
    <t>Shoreic acid</t>
  </si>
  <si>
    <t>Eichlerianic acid</t>
  </si>
  <si>
    <t>13(18)-Oleanen-3-ol</t>
  </si>
  <si>
    <t>1,5-Bis(4-hydroxy-3-methoxyphenyl)
penta-1,4-diene</t>
  </si>
  <si>
    <t>8-Benzoyl-5,7-dihydroxy-2,2-dimethylchromane</t>
  </si>
  <si>
    <t>Eucamalol</t>
  </si>
  <si>
    <t>Simiarenol</t>
  </si>
  <si>
    <t>1,2-Dimethylquinolin-4-one-3-carboxylic acid</t>
  </si>
  <si>
    <t>Indole-3-acrylic acid methyl ester</t>
  </si>
  <si>
    <t>5-Acetyl-2-(1-hydroxy-1-methylethyl)benzofuran</t>
  </si>
  <si>
    <t>Foliamenthoic acid</t>
  </si>
  <si>
    <t>3-Methoxyfuran</t>
  </si>
  <si>
    <t>Cycloartanol</t>
  </si>
  <si>
    <t>Deoxyartemisinin</t>
  </si>
  <si>
    <t>Helicid</t>
  </si>
  <si>
    <t>Forskolin G</t>
  </si>
  <si>
    <t>6-Benzoyl-5,7-dihydroxy-2,2-dimethylchromane</t>
  </si>
  <si>
    <t>24-Methylenecycloartanol acetate</t>
  </si>
  <si>
    <t>4-Oxododecanedioic acid</t>
  </si>
  <si>
    <t>Rosmanol</t>
  </si>
  <si>
    <t>Eriodictyol 7-O-glucoside</t>
  </si>
  <si>
    <t>Randaiol</t>
  </si>
  <si>
    <t>Auraptenol</t>
  </si>
  <si>
    <t>5-Hydroxy-1,7-diphenyl-6-hepten-3-one</t>
  </si>
  <si>
    <t>2,2,5,5-Tetramethylcyclohexane-1,4-dione</t>
  </si>
  <si>
    <t>Chlorovaltrate K</t>
  </si>
  <si>
    <t>(2Z,6Z,10E,14E,18E)-Farnesylfarnesol</t>
  </si>
  <si>
    <t xml:space="preserve">Agarotetrol </t>
  </si>
  <si>
    <t>19,20-(E)-Vallesamine</t>
  </si>
  <si>
    <t>Cerbinal</t>
  </si>
  <si>
    <t>Isomedicarpin</t>
  </si>
  <si>
    <t>7,3'-Di-O-methylorobol</t>
  </si>
  <si>
    <t>Protosappanin B</t>
  </si>
  <si>
    <t>12α-Hydroxygrandiflorenic acid</t>
  </si>
  <si>
    <t>Alepterolic acid</t>
  </si>
  <si>
    <t>3-Acetoxy-8(17),13E-labdadien-15-oic acid</t>
  </si>
  <si>
    <t>3-Isomangostin hydrate</t>
  </si>
  <si>
    <t>1-Isomangostin hydrate</t>
  </si>
  <si>
    <t>1-(3,4-Dimethoxyphenyl)propane-1,2-diol</t>
  </si>
  <si>
    <t>3,4,4',7-Tetrahydroxyflavan</t>
  </si>
  <si>
    <t>4-O-Methylsappanol</t>
  </si>
  <si>
    <t>rivularin</t>
  </si>
  <si>
    <t>Taraxasterol acetate</t>
  </si>
  <si>
    <t>Albrassitriol</t>
  </si>
  <si>
    <t>6,11-Di-O-acetylalbrassitriol</t>
  </si>
  <si>
    <t>Shanzhiside methyl ester</t>
  </si>
  <si>
    <t>16-O-Methyl-14,15-didehydroisovincanol</t>
  </si>
  <si>
    <t>δ-Amyrin acetate</t>
  </si>
  <si>
    <t>5,7-Dihydroxy-3,4',8-trimethoxyflavone</t>
  </si>
  <si>
    <t>5,7-Diacetoxy-3,4',8-trimethoxyflavone</t>
  </si>
  <si>
    <t>Isomurralonginol acetate</t>
  </si>
  <si>
    <t>Olean-12-ene-3β,11α-diol</t>
  </si>
  <si>
    <t>9(11),12-Oleanadien-3-ol</t>
  </si>
  <si>
    <t>p-Menth-1-ene-3,6-diol</t>
  </si>
  <si>
    <t>Tussilagone</t>
  </si>
  <si>
    <t>Germacrone 4,5-epoxide</t>
  </si>
  <si>
    <t>Ganoderal A</t>
  </si>
  <si>
    <t>Ganoderol A</t>
  </si>
  <si>
    <t>Ganoderol B</t>
  </si>
  <si>
    <t>cis-N-p-coumaroyltyramine</t>
  </si>
  <si>
    <t>Glochidone</t>
  </si>
  <si>
    <t>Cycloastragenol</t>
  </si>
  <si>
    <t>11,13-Dihydroivalin</t>
  </si>
  <si>
    <t>Picrasidine T</t>
  </si>
  <si>
    <t>Hydrangenol 8-O-glucoside</t>
  </si>
  <si>
    <t>andrographidine B_qt</t>
  </si>
  <si>
    <t>andrographidine F_qt</t>
  </si>
  <si>
    <t>BR-Xanthone A</t>
  </si>
  <si>
    <t>Senkyunolide H</t>
  </si>
  <si>
    <t>1-Methyl-2-nonylquinolin-4(1H)-one</t>
  </si>
  <si>
    <t>Glochidiol</t>
  </si>
  <si>
    <t>22-Dehydroclerosteryl acetate</t>
  </si>
  <si>
    <t>Niranthin</t>
  </si>
  <si>
    <t>Myricanol triacetate</t>
  </si>
  <si>
    <t>15,16-Dinorlabda-8(17),11-dien-13-one</t>
  </si>
  <si>
    <t>8β-Tigloyloxycostunolide</t>
  </si>
  <si>
    <t>2α-Hydroxyeupatolide 8-O-angelate</t>
  </si>
  <si>
    <t>Mollisorin A</t>
  </si>
  <si>
    <t>Formosanol</t>
  </si>
  <si>
    <t>15-Hydroxy-7-oxodehydroabietic acid</t>
  </si>
  <si>
    <t>Boeravinone B</t>
  </si>
  <si>
    <t>Ylangenyl acetate</t>
  </si>
  <si>
    <t xml:space="preserve"> Niloticin</t>
  </si>
  <si>
    <t>Isomangiferolic acid</t>
  </si>
  <si>
    <t>Prim-O-glucosylcimifugin</t>
  </si>
  <si>
    <t>20S,24R-Epoxydammara-12β,25-diol-3-one</t>
  </si>
  <si>
    <t>Toxicarolisoflavone</t>
  </si>
  <si>
    <t>7,4'-Di-O-methylnaringenin</t>
  </si>
  <si>
    <t>Isosativan</t>
  </si>
  <si>
    <t>graynotoxin Ⅱ</t>
  </si>
  <si>
    <t>Paniculidine B</t>
  </si>
  <si>
    <t>Isodorsmanin A</t>
  </si>
  <si>
    <t>Arteanoflavone</t>
  </si>
  <si>
    <t>Dehydroespeletone</t>
  </si>
  <si>
    <t>Secoxyloganin methyl ester</t>
  </si>
  <si>
    <t>Friedelin 3,4-lactone</t>
  </si>
  <si>
    <t>Odonicin</t>
  </si>
  <si>
    <t>29-Hydroxyfriedelan-3-one</t>
  </si>
  <si>
    <t>Kaempferol tetraacetate</t>
  </si>
  <si>
    <t>3-Acetoxy-5-methoxystilbene</t>
  </si>
  <si>
    <t>1-(4-Hydroxybenzoyl)glucose</t>
  </si>
  <si>
    <t>Erigeside C</t>
  </si>
  <si>
    <t>Moluccanin diacetate</t>
  </si>
  <si>
    <t>Blumenol C glucoside</t>
  </si>
  <si>
    <t>9-Epiblumenol B</t>
  </si>
  <si>
    <t>6β-Hydroxyipolamiide</t>
  </si>
  <si>
    <t>Voleneol</t>
  </si>
  <si>
    <t>8α-Hydroxylabda-13(16),14-dien
-19-yl p-hydroxycinnamate</t>
  </si>
  <si>
    <t>Przewalskin</t>
  </si>
  <si>
    <t>Hydroprotopine</t>
  </si>
  <si>
    <t>5,5'-Dimethoxylariciresinol</t>
  </si>
  <si>
    <t>8-O-Demethyl-7-O-methyl-3,9-dihydropunctatin</t>
  </si>
  <si>
    <t>Epinortrachelogenin</t>
  </si>
  <si>
    <t>6-O-Methylcerevisterol</t>
  </si>
  <si>
    <t>Acetylepipodophyllotoxin</t>
  </si>
  <si>
    <t>1-Hydroxy-1-(4-hydroxy-2-methoxyphenyl)
-3-(4-hydroxyphenyl)propan-2-one</t>
  </si>
  <si>
    <t>Atalantoflavone</t>
  </si>
  <si>
    <t>1,5,8-Trihydroxy-3-methoxy-2-prenylxanthone</t>
  </si>
  <si>
    <t>Fuziline</t>
  </si>
  <si>
    <t>16-Acetoxy-7-O-acetylhorminone</t>
  </si>
  <si>
    <t>Prehelminthosporolactone</t>
  </si>
  <si>
    <t>Paniculidine A</t>
  </si>
  <si>
    <t>Olean-12-ene-3,24-diol</t>
  </si>
  <si>
    <t>Glochidonol</t>
  </si>
  <si>
    <t>Gentiside J</t>
  </si>
  <si>
    <t>Monohydroxyisoaflavinine</t>
  </si>
  <si>
    <t>Epivogeloside</t>
  </si>
  <si>
    <t>Lophanthoidin B</t>
  </si>
  <si>
    <t>Lophanthoidin E</t>
  </si>
  <si>
    <t>4-Epialyxialactone</t>
  </si>
  <si>
    <t>Triumbelletin</t>
  </si>
  <si>
    <t>Broussonin E</t>
  </si>
  <si>
    <t>Gomisin S</t>
  </si>
  <si>
    <t>Isoderrone</t>
  </si>
  <si>
    <t>Sanshodiol</t>
  </si>
  <si>
    <t>Curcumol</t>
  </si>
  <si>
    <t>Hupehenine</t>
  </si>
  <si>
    <t>Jangomolide</t>
  </si>
  <si>
    <t>5,7,3'-Trihydroxy-4'-methoxy-8-prenylflavanone</t>
  </si>
  <si>
    <t>Antiquorin</t>
  </si>
  <si>
    <t>Xanthoplanine</t>
  </si>
  <si>
    <t>threo-Guaiacylglycerol β-coniferyl ether</t>
  </si>
  <si>
    <t>delta-Valerobetaine</t>
  </si>
  <si>
    <t>3-Prenyl-2,4,6-trihydroxybenzophenone</t>
  </si>
  <si>
    <t>Taxifolin 3'-O-glucoside</t>
  </si>
  <si>
    <t>Gelomulide B</t>
  </si>
  <si>
    <t>4-Hydroxy-4-(methoxycarbonylmethyl)
cyclohexanone</t>
  </si>
  <si>
    <t>16-Hydroxy-8(17),13-
labdadien-15,16-olid-19-oic acid</t>
  </si>
  <si>
    <t>Olean-12-ene-3,11-dione</t>
  </si>
  <si>
    <t>Shizukanolide F</t>
  </si>
  <si>
    <t>Methyl 6-glucosyloxysalicylate</t>
  </si>
  <si>
    <t>Aromadendrane-4β,10α-diol</t>
  </si>
  <si>
    <t>1β,10β-Epoxydesacetoxymatricarin</t>
  </si>
  <si>
    <t>Naringenin triacetate</t>
  </si>
  <si>
    <t>Albaspidin AA</t>
  </si>
  <si>
    <t>6-O-Vanilloylajugol</t>
  </si>
  <si>
    <t>Paniculoside I</t>
  </si>
  <si>
    <t>Rosthornin A</t>
  </si>
  <si>
    <t>9-Hydroxythymol</t>
  </si>
  <si>
    <t>26-Nor-8-oxo-α-onocerin</t>
  </si>
  <si>
    <t>Tetrahymanol acetate</t>
  </si>
  <si>
    <t>[(1S,2R,4S,4aR,5R,8aR)-4-hydroxy-1,2-dimethyl-1-[2-(5-oxo-2H-furan-3-yl)ethyl]spiro[decalin-5,2'-oxirane]-4a-yl]methyl (E)-2-methylbut-2-enoate</t>
  </si>
  <si>
    <t>[(1S,2R,4S,4aR,5R,6S,8aR)-4-acetoxy-6-hydroxy-1,2-dimethyl-1-[2-(5-oxo-2H-furan-3-yl)ethyl]spiro[decalin-5,2'-oxirane]-4a-yl]methyl (E)-2-methylbut-2-enoate</t>
  </si>
  <si>
    <t>Atractylenolide II</t>
  </si>
  <si>
    <t>3-O-Methylducheside A</t>
  </si>
  <si>
    <t>4-O-Galloylbergenin</t>
  </si>
  <si>
    <t>11-O-Galloylbergenin</t>
  </si>
  <si>
    <t>8α-Acetoxyarglabin</t>
  </si>
  <si>
    <t>Cyclocerberidol</t>
  </si>
  <si>
    <t>28-Deoxonimbolide</t>
  </si>
  <si>
    <t>16-Hydroxy-2-oxocleroda-3,13-dien-15,16-olide</t>
  </si>
  <si>
    <t>15-Hydroxydehydroabietic acid</t>
  </si>
  <si>
    <t>Virgatic acid</t>
  </si>
  <si>
    <t>9α,11-Dihydroxydrim-7-en-6-one</t>
  </si>
  <si>
    <t>Schizandriside</t>
  </si>
  <si>
    <t>yuziphine</t>
  </si>
  <si>
    <t>Songoramine</t>
  </si>
  <si>
    <t>Kuwanol C</t>
  </si>
  <si>
    <t>Norisoboldine</t>
  </si>
  <si>
    <t>Euchrestaflavanone B</t>
  </si>
  <si>
    <t>Glyceryl hexacosanoate</t>
  </si>
  <si>
    <t>De-O-methyllasiodiplodin</t>
  </si>
  <si>
    <t>Lasiodiplodin</t>
  </si>
  <si>
    <t>Anhydroicaritin</t>
  </si>
  <si>
    <t>4-O-Demethylkadsurenin D</t>
  </si>
  <si>
    <t>Euphroside</t>
  </si>
  <si>
    <t>Gancaonin M</t>
  </si>
  <si>
    <t>N-Methylcalycinine</t>
  </si>
  <si>
    <t>Hyptadienic acid</t>
  </si>
  <si>
    <t>23-Hydroxybetulin</t>
  </si>
  <si>
    <t>Acerogenin G</t>
  </si>
  <si>
    <t>2'-O-Methylbroussonin A</t>
  </si>
  <si>
    <t>4-Oxobedfordiaic acid</t>
  </si>
  <si>
    <t>ent-11α-Hydroxyabieta-
8(14),13(15)-dien-16,12α-olide</t>
  </si>
  <si>
    <t>Oroxylin A-7-O-beta-D-glucuronide</t>
  </si>
  <si>
    <t>2-Hydroxyplatyphyllide</t>
  </si>
  <si>
    <t>Ligucyperonol</t>
  </si>
  <si>
    <t>Puerol A</t>
  </si>
  <si>
    <t>Derrone</t>
  </si>
  <si>
    <t>Alnusdiol</t>
  </si>
  <si>
    <t>5α-Hydroxycostic acid</t>
  </si>
  <si>
    <t>Methyl clerodermate</t>
  </si>
  <si>
    <t>3-Hydroxy-8,9-methylenedioxypterocarpene</t>
  </si>
  <si>
    <t>Apigenin 5-O-glucoside</t>
  </si>
  <si>
    <t>7-Oxohinokinin</t>
  </si>
  <si>
    <t>Rubioncolin C</t>
  </si>
  <si>
    <t>1-Chloro-6-(5-(prop-1-ynyl)thiophen
-2-yl)hexa-3,5-diyn-2-ol</t>
  </si>
  <si>
    <t>Scoparinol</t>
  </si>
  <si>
    <t>(2R,3S)-3-Phenylisoserine hydrochloride</t>
  </si>
  <si>
    <t>Iso-cuparenal</t>
  </si>
  <si>
    <t>8-Prenyldaidzein</t>
  </si>
  <si>
    <t>Artanin</t>
  </si>
  <si>
    <t>1α,4β,10β-Trihydroxyguaia-
2,11(13)-dien-12,6α-olide</t>
  </si>
  <si>
    <t>Mucrolidin</t>
  </si>
  <si>
    <t>2-Ethyl-2,6,6-trimethylpiperidin-4-one</t>
  </si>
  <si>
    <t>(2,4-Dihydroxyphenyl)acetonitrile</t>
  </si>
  <si>
    <t>3,4-Diacetoxycinnamamide</t>
  </si>
  <si>
    <t>Gomisin M2</t>
  </si>
  <si>
    <t>Adenanthin</t>
  </si>
  <si>
    <t>30-Hydroxylup-20(29)-en-3-one</t>
  </si>
  <si>
    <t>Isotachioside</t>
  </si>
  <si>
    <t>Eugenol rutinoside</t>
  </si>
  <si>
    <t>5"-Methoxyhexahydrocurcumin</t>
  </si>
  <si>
    <t>11-Hydroxyjasmonic acid</t>
  </si>
  <si>
    <t>Lup-20(29)-ene-2α,3β-diol</t>
  </si>
  <si>
    <t>4-Hydroxy-11,12,13-trinor-5-eudesmen-7-one</t>
  </si>
  <si>
    <t>chelamidine</t>
  </si>
  <si>
    <t>7β-Hydroxyrutaecarpine</t>
  </si>
  <si>
    <t>Dehydrotumulosic acid</t>
  </si>
  <si>
    <t>(-)-N-Methylsedridine</t>
  </si>
  <si>
    <t>ent-Kaurane-16β,19,20-triol</t>
  </si>
  <si>
    <t>Ficusin A</t>
  </si>
  <si>
    <t>Sanggenol A</t>
  </si>
  <si>
    <t>2,6-Dimethyl-7-octene-2,3,6-triol</t>
  </si>
  <si>
    <t>N1,N10-Bis(p-coumaroyl)spermidine</t>
  </si>
  <si>
    <t>Peucedanol</t>
  </si>
  <si>
    <t>Pyranojacareubin</t>
  </si>
  <si>
    <t>8-(6-Hydroperoxy-3,7-
dimethylocta-2,7-dienyloxy)psoralen</t>
  </si>
  <si>
    <t>Arteannuin N</t>
  </si>
  <si>
    <t>13-O-Ethylpiptocarphol</t>
  </si>
  <si>
    <t>8-Hydroxy-3,5,7,3',4',5'-hexamethoxyflavone</t>
  </si>
  <si>
    <t>11S,12-Dihydroxyspirovetiv-1(10)-en-2-one</t>
  </si>
  <si>
    <t>11R,12-Dihydroxyspirovetiv-1(10)-en-2-one</t>
  </si>
  <si>
    <t>2',4',5'-Trimethoxy-2'',2''-
dimethylpyrano[5'',6'':6,7]isoflavone</t>
  </si>
  <si>
    <t>Erythbidin A</t>
  </si>
  <si>
    <t>Fischeria A</t>
  </si>
  <si>
    <t>8-(7-Hydroxy-3,7-dimethyl-2,5-
octadienyloxy)psoralen</t>
  </si>
  <si>
    <t>Erysenegalensein E</t>
  </si>
  <si>
    <t>4'-Demethyleucomin</t>
  </si>
  <si>
    <t>5-Hydroxy-7-methoxy-3-(4-
hydroxybenzylidene)chroman-4-one</t>
  </si>
  <si>
    <t>Akuammidine</t>
  </si>
  <si>
    <t>Alisol A</t>
  </si>
  <si>
    <t>Agatholal</t>
  </si>
  <si>
    <t>Murraol</t>
  </si>
  <si>
    <t>Marsformoxide B</t>
  </si>
  <si>
    <t>Clovanediol</t>
  </si>
  <si>
    <t>18-Norabieta-8,11,13-trien-4-ol</t>
  </si>
  <si>
    <t>22-Dehydroclerosterol</t>
  </si>
  <si>
    <t>6-O-Caffeoylarbutin</t>
  </si>
  <si>
    <t>Deoxyneocryptotanshinone</t>
  </si>
  <si>
    <t>2,3-Dihydro-12,13-dihydroxyeuparin</t>
  </si>
  <si>
    <t>4β-Carboxy-19-nortotarol</t>
  </si>
  <si>
    <t>Syzalterin</t>
  </si>
  <si>
    <t>3-Deoxysappanone B</t>
  </si>
  <si>
    <t>ent-Labda-8(17),13E-diene-3β,15,18-triol</t>
  </si>
  <si>
    <t>Dunnianol</t>
  </si>
  <si>
    <t>Isodunnianol</t>
  </si>
  <si>
    <t>5-Acetoxy-7-hydroxyflavone</t>
  </si>
  <si>
    <t>Tristin</t>
  </si>
  <si>
    <t>kirenol</t>
  </si>
  <si>
    <t>Triptoquinonide</t>
  </si>
  <si>
    <t>C-Veratroylglycol</t>
  </si>
  <si>
    <t>6β-Hydroxyhispanone</t>
  </si>
  <si>
    <t>6,8-Cyclo-1,4-eudesmanediol</t>
  </si>
  <si>
    <t>7-O-Methylporiol</t>
  </si>
  <si>
    <t>Erysubin A</t>
  </si>
  <si>
    <t>Dehydro-δ-tocopherol</t>
  </si>
  <si>
    <t>Excavatin M</t>
  </si>
  <si>
    <t>Aglinin A</t>
  </si>
  <si>
    <t>Sendanolactone</t>
  </si>
  <si>
    <t>Isochandalone</t>
  </si>
  <si>
    <t>3-Epicorosolic acid</t>
  </si>
  <si>
    <t>Sculponeatin A</t>
  </si>
  <si>
    <t>1,7-Diepi-8,15-cedranediol</t>
  </si>
  <si>
    <t>Alismol</t>
  </si>
  <si>
    <t>ent-16-Kaurene-3β,15β,18-triol</t>
  </si>
  <si>
    <t>7-Hydroxy-6-methoxy-3-prenylcoumarin</t>
  </si>
  <si>
    <t>(4→2)-Abeo-16-hydroxycleroda
-2,13-dien-15,16-olide-3-al</t>
  </si>
  <si>
    <t>5-Epilithospermoside</t>
  </si>
  <si>
    <t>Fragransin A2</t>
  </si>
  <si>
    <t>Tupichilignan A</t>
  </si>
  <si>
    <t>Karavilagenin A</t>
  </si>
  <si>
    <t>Epivitexolide D</t>
  </si>
  <si>
    <t>Vitexolide D</t>
  </si>
  <si>
    <t>8-Lavandulylkaempferol</t>
  </si>
  <si>
    <t>Chrysothol</t>
  </si>
  <si>
    <t>Parvifolixanthone A</t>
  </si>
  <si>
    <t>Parvifolixanthone B</t>
  </si>
  <si>
    <t>Secaubrytriol</t>
  </si>
  <si>
    <t>Secaubryenol</t>
  </si>
  <si>
    <t>21-Deoxyneridienone B</t>
  </si>
  <si>
    <t>Cucumegastigmane I</t>
  </si>
  <si>
    <t>2-(4-hydroxyphenyl)ethyl (E)-3-(4-hydroxyphenyl)prop-2-enoate</t>
  </si>
  <si>
    <t>Eriocalyxin B</t>
  </si>
  <si>
    <t>1,5,15-Tri-O-methylmorindol</t>
  </si>
  <si>
    <t>Quinine (hydrochloride dihydrate)</t>
  </si>
  <si>
    <t>Robenidine hydrochloride</t>
  </si>
  <si>
    <t>4-Hydroxycinnamamide</t>
  </si>
  <si>
    <t>Rhuscholide A</t>
  </si>
  <si>
    <t>Tetrahydropapaverine hydrochloride</t>
  </si>
  <si>
    <t>Salirepin</t>
  </si>
  <si>
    <t>4',5-Dihydroxy-3',5',6,7-tetramethoxyflavone</t>
  </si>
  <si>
    <t>1β-Hydroxytorilin</t>
  </si>
  <si>
    <t>Villosin</t>
  </si>
  <si>
    <t>3,10-Dihydroxydielmentha-5,11-diene-4,9-dione</t>
  </si>
  <si>
    <t>Valproic acid (sodium salt)</t>
  </si>
  <si>
    <t>15-Nonacosanol</t>
  </si>
  <si>
    <t>Aconine</t>
  </si>
  <si>
    <t>(-)-Sparteine (sulfate pentahydrate)</t>
  </si>
  <si>
    <t>β-Amyrenonol</t>
  </si>
  <si>
    <t xml:space="preserve"> Maoecrystal A </t>
  </si>
  <si>
    <t>Mulberrofuran H</t>
  </si>
  <si>
    <t>(2R,3R,4R,5R,6S)-2-methyl-6-[4-(2-methylaminoethyl)phenoxy]tetrahydropyran-3,4,5-triol</t>
  </si>
  <si>
    <t>1,6,8-Trideoxyshanzhigenin</t>
  </si>
  <si>
    <t>Humantenmine</t>
  </si>
  <si>
    <t>Epimedokoreanin B</t>
  </si>
  <si>
    <t>6,8-Diprenylorobol</t>
  </si>
  <si>
    <t>α-Spinasterone</t>
  </si>
  <si>
    <t>Ethyl β-D-ribo-hex-3-ulopyranoside</t>
  </si>
  <si>
    <t>Heraclenol 3'-O-glucoside</t>
  </si>
  <si>
    <t>Vitedoin A</t>
  </si>
  <si>
    <t>Isoscabertopin</t>
  </si>
  <si>
    <t>Cyclo(L-Leu-trans-4-hydroxy-L-Pro)</t>
  </si>
  <si>
    <t>3-Epicabraleadiol</t>
  </si>
  <si>
    <t>4,5-Epoxyartemisinic acid</t>
  </si>
  <si>
    <t>6α-Hydroxylycopodine</t>
  </si>
  <si>
    <t>erythro-Guaiacylglycerol β-coniferyl ether</t>
  </si>
  <si>
    <t>Drupacine</t>
  </si>
  <si>
    <t>3,21-Dihydroxy-14-serraten-16-one</t>
  </si>
  <si>
    <t>Isoangustone A</t>
  </si>
  <si>
    <t>Arteannuin L</t>
  </si>
  <si>
    <t>Arteannuin M</t>
  </si>
  <si>
    <t>ent-11α-Hydroxy-15-oxokaur-16-en-19-oic acid</t>
  </si>
  <si>
    <t>Paniculoside II</t>
  </si>
  <si>
    <t>Paniculoside III</t>
  </si>
  <si>
    <t>Pilosol A</t>
  </si>
  <si>
    <t>(4R,4aR,6aR,6aS,6bR,8aR,10S,12aS)-4,10-dihydroxy-2,2,4a,6a,6b,9,9,12a-octamethyl-3,4,5,6,6a,7,8,8a,10,11,12,14-dodecahydro-1H-picen-13-one</t>
  </si>
  <si>
    <t>Triptotriterpenic acid A</t>
  </si>
  <si>
    <t>Cedrelone</t>
  </si>
  <si>
    <t>α-Epoxydihydroartemisinic acid</t>
  </si>
  <si>
    <t>Daphylloside</t>
  </si>
  <si>
    <t>Globularin</t>
  </si>
  <si>
    <t>Hispidone</t>
  </si>
  <si>
    <t>6-Epiharpagide</t>
  </si>
  <si>
    <t>6-Epi-8-O-acetylharpagide</t>
  </si>
  <si>
    <t>Procumbide</t>
  </si>
  <si>
    <t>3-Acetoxy-11-ursen-28,13-olide</t>
  </si>
  <si>
    <t>20,24-Dihydroxydammar-25-en-3-one</t>
  </si>
  <si>
    <t>Cabraleadiol</t>
  </si>
  <si>
    <t>Cabraleone</t>
  </si>
  <si>
    <t>Catechin 3-rhamnoside</t>
  </si>
  <si>
    <t>Fargesone B</t>
  </si>
  <si>
    <t>4,5-Dihydroblumenol A</t>
  </si>
  <si>
    <t>oxypaeoniflorin</t>
  </si>
  <si>
    <t>15-Deoxoeucosterol</t>
  </si>
  <si>
    <t>Myrislignan</t>
  </si>
  <si>
    <t>8-Epicrepiside E</t>
  </si>
  <si>
    <t>7-Hydroxy-2',5,8-trimethoxyflavanone</t>
  </si>
  <si>
    <t>2',4'-Dihydroxy-2,3',6'-trimethoxychalcone</t>
  </si>
  <si>
    <t>Rehmapicroside</t>
  </si>
  <si>
    <t>1β,10β-Epoxydehydroleucodin</t>
  </si>
  <si>
    <t>Artemyriantholide D</t>
  </si>
  <si>
    <t>5-Acetoxymatairesinol dimethyl ether</t>
  </si>
  <si>
    <t>Pterolactone A</t>
  </si>
  <si>
    <t>5-O-Methylvisammioside</t>
  </si>
  <si>
    <t>Pterosin D 3-O-glucoside</t>
  </si>
  <si>
    <t>21αH-24-Norhopa-4(23),22(29)-diene-3β,6β-diol</t>
  </si>
  <si>
    <t>Triptonodiol</t>
  </si>
  <si>
    <t>Methyl dodonate A</t>
  </si>
  <si>
    <t>Methyl dodonate A acetate</t>
  </si>
  <si>
    <t>Anhydrotuberosin</t>
  </si>
  <si>
    <t>δ-Caesalpin</t>
  </si>
  <si>
    <t>trans-Methylkhellactone</t>
  </si>
  <si>
    <t>Methyllucidone</t>
  </si>
  <si>
    <t>1-Methyl-2-pentyl-4(1H)-quinolinone</t>
  </si>
  <si>
    <t>Kushenol L</t>
  </si>
  <si>
    <t>Cedrin</t>
  </si>
  <si>
    <t>5-Hydroxy-7-acetoxy-8-methoxyflavone</t>
  </si>
  <si>
    <t>3'-Methylflavokawin</t>
  </si>
  <si>
    <t>9-O-Acetyl-4,4'-di-O-methyllariciresinol</t>
  </si>
  <si>
    <t>ACon1_001697</t>
  </si>
  <si>
    <t>Maglifloenone</t>
  </si>
  <si>
    <t>Isosilybin</t>
  </si>
  <si>
    <t>Caryolane-1,9β-diol</t>
  </si>
  <si>
    <t>Ravenine</t>
  </si>
  <si>
    <t>7α-Hydroxystigmasterol</t>
  </si>
  <si>
    <t>Neosophoramine</t>
  </si>
  <si>
    <t>Ethyl p-hydroxyphenyllactate</t>
  </si>
  <si>
    <t>2-Hydroxynaringenin</t>
  </si>
  <si>
    <t>8(14),15-Isopimaradien-3-ol</t>
  </si>
  <si>
    <t>4-(2-Hydroxy-1-methoxyethyl)-1,2-benzenediol</t>
  </si>
  <si>
    <t>3-[2-[(1S,4aR,5S,8aR)-5,8a-dimethyl-2-methylene-5-methylol-decalin-1-yl]ethyl]-5H-furan-2-one</t>
  </si>
  <si>
    <t>Odorine</t>
  </si>
  <si>
    <t>1-Norbetulonic acid</t>
  </si>
  <si>
    <t>7-O-Methylrosmanol</t>
  </si>
  <si>
    <t>Megastigm-7-ene-3,5,6,9-tetraol</t>
  </si>
  <si>
    <t>Forskolin J</t>
  </si>
  <si>
    <t>Agrocybenine</t>
  </si>
  <si>
    <t>Angeloyl-(+)-gomisin K3</t>
  </si>
  <si>
    <t>Maltose monohydrate</t>
  </si>
  <si>
    <t>16-Hydroxycleroda-3,13-dien-15,16-olide</t>
  </si>
  <si>
    <t>Amoxicillin (sodium)</t>
  </si>
  <si>
    <t>Potassium 7-hydroxy-1-naphthalenesulfonate</t>
  </si>
  <si>
    <t>Faropenem sodium</t>
  </si>
  <si>
    <t>Cefmetazole (sodium)</t>
  </si>
  <si>
    <t>L-Ascorbic acid sodium salt</t>
  </si>
  <si>
    <t>Flucloxacillin sodium</t>
  </si>
  <si>
    <t>Sodium cholate</t>
  </si>
  <si>
    <t>Deoxycholic acid sodium salt</t>
  </si>
  <si>
    <t>Raltegravir (potassium salt)</t>
  </si>
  <si>
    <t>L-Glutamic acid monosodium salt</t>
  </si>
  <si>
    <t>Dehydrocholate (sodium)</t>
  </si>
  <si>
    <t>Cephalothin (sodium)</t>
  </si>
  <si>
    <t>Cefazolin (sodium)</t>
  </si>
  <si>
    <t>Cloxacillin (sodium monohydrate)</t>
  </si>
  <si>
    <t xml:space="preserve">Sinigrin </t>
  </si>
  <si>
    <t>Azlocillin (sodium salt)</t>
  </si>
  <si>
    <t>Moniliformin (sodium salt)</t>
  </si>
  <si>
    <t>Oxacillin (sodium monohydrate)</t>
  </si>
  <si>
    <t>Nafcillin (sodium monohydrate)</t>
  </si>
  <si>
    <t>Cleroindicin D</t>
  </si>
  <si>
    <t>Methyl 1,6-dihydroxy-3-
methylxanthone-8-carboxylate</t>
  </si>
  <si>
    <t>Platyphyllenone</t>
  </si>
  <si>
    <t>7-Hydroxy-5,8-dimethoxyflavanone</t>
  </si>
  <si>
    <t>Erythrinin F</t>
  </si>
  <si>
    <t>Monomethylsulochrin</t>
  </si>
  <si>
    <t>2α,3β-Dihydroxypterodontic acid</t>
  </si>
  <si>
    <t>N-p-Coumaroyloctopamine</t>
  </si>
  <si>
    <t>Phloracetophenone 4'-O-glucoside</t>
  </si>
  <si>
    <t>5,6-Dimethoxy-2-isopropenylbenzofuran</t>
  </si>
  <si>
    <t>Junipediol B 8-O-glucoside</t>
  </si>
  <si>
    <t>Praeroside II</t>
  </si>
  <si>
    <t>3,4,5'-Trimethoxy-3',4'-
methylenedioxy-7,9':7',9-diepoxylignan</t>
  </si>
  <si>
    <t>isocolumbin</t>
  </si>
  <si>
    <t>Taxifolin 7-O-rhamnoside</t>
  </si>
  <si>
    <t>Ginkgolide C</t>
  </si>
  <si>
    <t>8(17),13-Labdadien-15,16-olide</t>
  </si>
  <si>
    <t>TFAP</t>
  </si>
  <si>
    <t>4'-O-Methyllicoflavanone</t>
  </si>
  <si>
    <t>6α,16,18-Trihydroxycleroda
-3,13-dien-15,16-olide</t>
  </si>
  <si>
    <t>L-Praziquanamine</t>
  </si>
  <si>
    <t>Enoxacin (hydrate)</t>
  </si>
  <si>
    <t>Coronarin A</t>
  </si>
  <si>
    <t>7beta-Hydroxylathyrol</t>
  </si>
  <si>
    <t>Albiflorin</t>
  </si>
  <si>
    <t>Periglaucine B</t>
  </si>
  <si>
    <t>Itol A</t>
  </si>
  <si>
    <t>4-Hydroxyalternariol 9-methyl ether</t>
  </si>
  <si>
    <t>Alterlactone</t>
  </si>
  <si>
    <t>14-Norpseurotin A</t>
  </si>
  <si>
    <t>Avibactam (sodium)</t>
  </si>
  <si>
    <t>7,2',4'-Trihydroxy-5-methoxy-3-phenylcoumarin</t>
  </si>
  <si>
    <t>Corylifol A</t>
  </si>
  <si>
    <t>Methyl demethoxycarbonylchanofruticosinate</t>
  </si>
  <si>
    <t>Ruxolitinib (phosphate)</t>
  </si>
  <si>
    <t>ent-11β-Hydroxyatis-16-ene-3,14-dione</t>
  </si>
  <si>
    <t>Paxiphylline E</t>
  </si>
  <si>
    <t>15-Dihydroepioxylubimin</t>
  </si>
  <si>
    <t>Moracin P</t>
  </si>
  <si>
    <t>J-147</t>
  </si>
  <si>
    <t>5,7-Dihydroxy-2-isopropylchromone</t>
  </si>
  <si>
    <t>Protostemonine</t>
  </si>
  <si>
    <t>3-Epimaslinic acid</t>
  </si>
  <si>
    <t>Ocotillone</t>
  </si>
  <si>
    <t>Isodihydrofutoquinol A</t>
  </si>
  <si>
    <t>Sinapaldehyde glucoside</t>
  </si>
  <si>
    <t>Phenylalanine betaine</t>
  </si>
  <si>
    <t>Pinusolidic acid</t>
  </si>
  <si>
    <t>Isolupalbigenin</t>
  </si>
  <si>
    <t>2-(1H-Indole-3-carboxamido)benzoic acid</t>
  </si>
  <si>
    <t>Effusanin A</t>
  </si>
  <si>
    <t>Piperenone</t>
  </si>
  <si>
    <t>Praeruptorin A</t>
  </si>
  <si>
    <t>Dihydroresveratrol 3-O-glucoside</t>
  </si>
  <si>
    <t>β-Dihydroplumericinic acid</t>
  </si>
  <si>
    <t>14-Deoxy-12-hydroxyandrographolide</t>
  </si>
  <si>
    <t>16-Oxocleroda-3,13E-dien-15-oic acid</t>
  </si>
  <si>
    <t>2-O-beta-D-glucopyranosyl-2H-1,4-benzoxazin-3(4H)-one</t>
  </si>
  <si>
    <t>Isodeoxyelephantopin</t>
  </si>
  <si>
    <t>1,7-Bis(4-hydroxyphenyl)hept-1-en-3-one</t>
  </si>
  <si>
    <t>(-)-Heraclenol</t>
  </si>
  <si>
    <t>Methyl 6-hydroxyangolensate</t>
  </si>
  <si>
    <t>Moracin O</t>
  </si>
  <si>
    <t>2',5,6',7-Tetrahydroxyflavanone</t>
  </si>
  <si>
    <t>neohesperidin_qt</t>
  </si>
  <si>
    <t>Sanggenon N</t>
  </si>
  <si>
    <t>Isopedicin</t>
  </si>
  <si>
    <t>Synephrine (hydrochloride)</t>
  </si>
  <si>
    <t>Iriflophenone 2-O-rhamnoside</t>
  </si>
  <si>
    <t>Sculponeatic acid</t>
  </si>
  <si>
    <t>Sculponeatin N</t>
  </si>
  <si>
    <t>Sculponeatin O</t>
  </si>
  <si>
    <t>Diosbulbin J</t>
  </si>
  <si>
    <t>2-(4-Hydroxyphenyl)-6-methyl-
2,3-dihydro-4H-pyran-4-one</t>
  </si>
  <si>
    <t>Peucedanol 7-O-glucoside</t>
  </si>
  <si>
    <t>Rutaretin</t>
  </si>
  <si>
    <t>Garcinone C</t>
  </si>
  <si>
    <t>1,3-Dihydroxy-4-methoxy-
10-methylacridin-9(10H)-one</t>
  </si>
  <si>
    <t>4-Hydroxy-3-(3-methyl-2-butenoyl)-
5-(3-methyl-2-butenyl)benzoic acid</t>
  </si>
  <si>
    <t>7,3'-Dihydroxy-4'-methoxyflavan</t>
  </si>
  <si>
    <t>Erythrinin C</t>
  </si>
  <si>
    <t>Sophojaponicin</t>
  </si>
  <si>
    <t>Neorauflavene</t>
  </si>
  <si>
    <t>Phaseol</t>
  </si>
  <si>
    <t>abrectorin</t>
  </si>
  <si>
    <t>Honyucitrin</t>
  </si>
  <si>
    <t>8-Demethylsideroxylin</t>
  </si>
  <si>
    <t>23-Deoxojessic acid</t>
  </si>
  <si>
    <t>Pachyaximine A</t>
  </si>
  <si>
    <t>Neridienone B</t>
  </si>
  <si>
    <t>Coccineone B</t>
  </si>
  <si>
    <t>Cabralealactone</t>
  </si>
  <si>
    <t>Cabraleahydroxylactone</t>
  </si>
  <si>
    <t>25-Hydroxycycloart-23-en-3-one</t>
  </si>
  <si>
    <t>(-)-Variabilin</t>
  </si>
  <si>
    <t>1,11b-Dihydro-11b-hydroxymedicarpin</t>
  </si>
  <si>
    <t>1,11b-Dihydro-11b-hydroxymaackiain</t>
  </si>
  <si>
    <t>7-Hydroxy-3-(4-
hydroxybenzylidene)chroman-4-one</t>
  </si>
  <si>
    <t>Evofolin C</t>
  </si>
  <si>
    <t>Dalbergiphenol</t>
  </si>
  <si>
    <t>Yucalexin P-17</t>
  </si>
  <si>
    <t>4,4'-Dihydroxy-3,3',9-trimethoxy-9,9'-epoxylignan</t>
  </si>
  <si>
    <t>Vitexdoin A</t>
  </si>
  <si>
    <t>De-4'-O-methylyangambin</t>
  </si>
  <si>
    <t>Alstoyunine E</t>
  </si>
  <si>
    <t>Ustusol C</t>
  </si>
  <si>
    <t>Cinnzeylanol</t>
  </si>
  <si>
    <t>Triptocalline A</t>
  </si>
  <si>
    <t>Ilicol</t>
  </si>
  <si>
    <t>22-Hydroxy-3-oxo-12-ursen-30-oic acid</t>
  </si>
  <si>
    <t>(-)-Phyllocladene</t>
  </si>
  <si>
    <t>sanggenone M</t>
  </si>
  <si>
    <t>Kushenol A</t>
  </si>
  <si>
    <t>cis-Methylkhellactone</t>
  </si>
  <si>
    <t>Corynoxeine</t>
  </si>
  <si>
    <t>5-(3-Hydroxypropyl)-7-methoxybenzofuran</t>
  </si>
  <si>
    <t>Andropanoside</t>
  </si>
  <si>
    <t>14-Deoxy-11,12-didehydroandrographiside</t>
  </si>
  <si>
    <t>4,9-Dihydroxy-alpha-lapachone</t>
  </si>
  <si>
    <t>Triptocallic acid A</t>
  </si>
  <si>
    <t>Triptocallic acid D</t>
  </si>
  <si>
    <t>Regiolone</t>
  </si>
  <si>
    <t>12-Deoxywithastramonolide</t>
  </si>
  <si>
    <t>Borreriagenin</t>
  </si>
  <si>
    <t>2-Acetoxy-3-deacetoxycaesaldekarin E</t>
  </si>
  <si>
    <t>Kaempferol 3,4',7-triacetate</t>
  </si>
  <si>
    <t>Aflavarin</t>
  </si>
  <si>
    <t>(3S,7S)-5,6-Dehydro-4''-de-O-methylcentrolobine</t>
  </si>
  <si>
    <t>Salaspermic acid</t>
  </si>
  <si>
    <t>2-Oxopomolic acid</t>
  </si>
  <si>
    <t>Leachianone A</t>
  </si>
  <si>
    <t>15-Demethylplumieride</t>
  </si>
  <si>
    <t>Humantenine</t>
  </si>
  <si>
    <t>ent-14β,16-Epoxy-8-pimarene-3β,15α-diol</t>
  </si>
  <si>
    <t>7β-Hydroxydarutigenol</t>
  </si>
  <si>
    <t>9β-Hydroxydarutigenol</t>
  </si>
  <si>
    <t>16-O-Acetyldarutigenol</t>
  </si>
  <si>
    <t>Darutoside</t>
  </si>
  <si>
    <t>Isodihydrofutoquinol B</t>
  </si>
  <si>
    <t>Vibralactone D</t>
  </si>
  <si>
    <t>Psidial A</t>
  </si>
  <si>
    <t>vitexin_qt</t>
  </si>
  <si>
    <t>27-Hydroxymangiferolic acid</t>
  </si>
  <si>
    <t>O-Demethylforbexanthone</t>
  </si>
  <si>
    <t>Mangiferolic acid</t>
  </si>
  <si>
    <t>27-Hydroxymangiferonic acid</t>
  </si>
  <si>
    <t>23-Hydroxymangiferonic acid</t>
  </si>
  <si>
    <t>Tsugafolin</t>
  </si>
  <si>
    <t>Gardenolic acid B</t>
  </si>
  <si>
    <t>Secodihydro-hydramicromelin B</t>
  </si>
  <si>
    <t>1,7-Bis(4-hydroxyphenyl)hept-6-en-3-ol</t>
  </si>
  <si>
    <t>N-p-Coumaroyl-N'-caffeoylputrescine</t>
  </si>
  <si>
    <t>Stachybotrylactam</t>
  </si>
  <si>
    <t>3-Methoxymollugin</t>
  </si>
  <si>
    <t>Guajadial</t>
  </si>
  <si>
    <t>Meliasenin B</t>
  </si>
  <si>
    <t>5'-Prenylaliarin</t>
  </si>
  <si>
    <t>N-Demethyl-α-obscurine</t>
  </si>
  <si>
    <t>Picralinal</t>
  </si>
  <si>
    <t>Gentiside B</t>
  </si>
  <si>
    <t>Abiesadine I</t>
  </si>
  <si>
    <t>Abiesadine N</t>
  </si>
  <si>
    <t>9α,13α-Epidioxyabiet-8(14)-en-18-oic acid</t>
  </si>
  <si>
    <t>Angelicain</t>
  </si>
  <si>
    <t>1α-Hydroxytorilin</t>
  </si>
  <si>
    <t>Diacetylpiptocarphol</t>
  </si>
  <si>
    <t>Leonurine (hydrochloride)</t>
  </si>
  <si>
    <t>Arctinol B</t>
  </si>
  <si>
    <t>Diosbulbin L</t>
  </si>
  <si>
    <t>Tatarinoid A</t>
  </si>
  <si>
    <t>Epipterosin L</t>
  </si>
  <si>
    <t>12-Demethylneocaesalpin F</t>
  </si>
  <si>
    <t>12-Ursene-3,16,22-triol</t>
  </si>
  <si>
    <t>9-Hydroxyeriobofuran</t>
  </si>
  <si>
    <t>3,5,7-Trihydroxychromone</t>
  </si>
  <si>
    <t>Methylophiopogonanone B</t>
  </si>
  <si>
    <t>Ganoderic acid SZ</t>
  </si>
  <si>
    <t>7',8'-Dihydroobolactone</t>
  </si>
  <si>
    <t>3,8-Di-O-methylellagic acid 2-O-glucoside</t>
  </si>
  <si>
    <t>Laxiracemosin H</t>
  </si>
  <si>
    <t>Pachysamine M</t>
  </si>
  <si>
    <t>1,7-Bis(4-hydroxyphenyl)hept-6-en-3-one</t>
  </si>
  <si>
    <t>8,14-Epoxyergosta-4,22-diene-3,6-dione</t>
  </si>
  <si>
    <t>Teuvincenone H</t>
  </si>
  <si>
    <t>Scholaricine</t>
  </si>
  <si>
    <t>n-Butyl-β-D-fructopyranoside</t>
  </si>
  <si>
    <t>Metasequirin D</t>
  </si>
  <si>
    <t>Kazinol U</t>
  </si>
  <si>
    <t>3-(4-Methoxyphenyl)-1-(pyrrol-1-yl)propan-1-one</t>
  </si>
  <si>
    <t>erythro-Guaiacylglycerol</t>
  </si>
  <si>
    <t>12-Hydroxyabietic acid</t>
  </si>
  <si>
    <t>5,7,4'-Trihydroxy-3,6-dimethoxy
-3',5'-diprenylflavone</t>
  </si>
  <si>
    <t>Paucinervin A</t>
  </si>
  <si>
    <t>Pierreione B</t>
  </si>
  <si>
    <t>2''-Acetylastragalin</t>
  </si>
  <si>
    <t>Pterisolic acid A</t>
  </si>
  <si>
    <t>Pterisolic acid C</t>
  </si>
  <si>
    <t>Pterisolic acid D</t>
  </si>
  <si>
    <t>Pterisolic acid E</t>
  </si>
  <si>
    <t>Pterisolic acid F</t>
  </si>
  <si>
    <t>3,4-seco-Olean-12-en-4-ol-3,28-dioic acid</t>
  </si>
  <si>
    <t>Carabrolactone B</t>
  </si>
  <si>
    <t>protostemotinine</t>
  </si>
  <si>
    <t>Planchol E</t>
  </si>
  <si>
    <t>Triptobenzene H</t>
  </si>
  <si>
    <t>Geranyl ferulate</t>
  </si>
  <si>
    <t>3,4-Dihydro-3,4-dihydroxynaphthalen-1(2H)-one</t>
  </si>
  <si>
    <t>1-chloro-6-(5-ethynylthiophen-
2-yl)hexa-3,5-diyn-2-ol</t>
  </si>
  <si>
    <t>Panaxyne</t>
  </si>
  <si>
    <t xml:space="preserve">2-Chloro-1-(5'-(prop-1-ynyl)-
2,2'-bithiophen-5-yl)ethanol </t>
  </si>
  <si>
    <t xml:space="preserve">2,3-Dihydroxy-3-(4-hydroxyphenyl)
propanoic acid </t>
  </si>
  <si>
    <t>Methylophiopogonanone A</t>
  </si>
  <si>
    <t>Lobetyolin</t>
  </si>
  <si>
    <t>4,6,7-Trimethoxy-5-methylcoumarin</t>
  </si>
  <si>
    <t>Epirengynic acid</t>
  </si>
  <si>
    <t>Turanose</t>
  </si>
  <si>
    <t>Ethyl 2,4,6-trihydroxybenzoate</t>
  </si>
  <si>
    <t>3,4'-Dihydroxy-3',5'-dimethoxypropiophenone</t>
  </si>
  <si>
    <t>2-Hydroxytetracosanoic acid ethyl ester</t>
  </si>
  <si>
    <t>3-Isomangostin hydrate formate</t>
  </si>
  <si>
    <t>Lipiferolide</t>
  </si>
  <si>
    <t>Oxytetracycline</t>
  </si>
  <si>
    <t>Dicoumarol</t>
  </si>
  <si>
    <t>Roquinimex</t>
  </si>
  <si>
    <t>Rhein-8-O-β-D-glucopyranoside</t>
  </si>
  <si>
    <t>Methacycline (hydrochloride)</t>
  </si>
  <si>
    <t>Daphnicyclidin H</t>
  </si>
  <si>
    <t xml:space="preserve">Pogostone </t>
  </si>
  <si>
    <t>Tetracycline (hydrochloride)</t>
  </si>
  <si>
    <t>Marilactone</t>
  </si>
  <si>
    <t>Sambutoxin</t>
  </si>
  <si>
    <t>Dysolenticin J</t>
  </si>
  <si>
    <t>3-Hydroxybakuchiol</t>
  </si>
  <si>
    <t>9-Dehydroxyeurotinone</t>
  </si>
  <si>
    <t>Hedycoronen A</t>
  </si>
  <si>
    <t>5,7,3',4'-Tetrahydroxy-
3-methoxy-8,5'-diprenylflavone</t>
  </si>
  <si>
    <t>Karavilagenin D</t>
  </si>
  <si>
    <t>Dodoviscin H</t>
  </si>
  <si>
    <t>Dodoviscin I</t>
  </si>
  <si>
    <t>Dodoviscin J</t>
  </si>
  <si>
    <t>Apterin</t>
  </si>
  <si>
    <t>Methyl vanillate glucoside</t>
  </si>
  <si>
    <t>GS967</t>
  </si>
  <si>
    <t>3-(Hydroxymethyl)cyclopentanol</t>
  </si>
  <si>
    <t>5-Hydroxymethyl-7-methoxybenzofuran</t>
  </si>
  <si>
    <t>Antiarol rutinoside</t>
  </si>
  <si>
    <t>Blinin</t>
  </si>
  <si>
    <t>8-demethyl farrerol</t>
  </si>
  <si>
    <t>1-Cinnamoyl-3-hydroxypyrrolidine</t>
  </si>
  <si>
    <t>erythro-Guaiacylglycerol β-threo-syringylglycerol ether</t>
  </si>
  <si>
    <t>AICAR (phosphate)</t>
  </si>
  <si>
    <t>dauriporphinoline</t>
  </si>
  <si>
    <t>N-Benzyllinolenamide</t>
  </si>
  <si>
    <t>N-Benzyllinoleamide</t>
  </si>
  <si>
    <t>3,4'-Dihydroxy-3',5,7-trimethoxyflavan</t>
  </si>
  <si>
    <t>2α,3α,24-Trihydroxyolean-12-en-28-oic acid</t>
  </si>
  <si>
    <t>Actinidic acid</t>
  </si>
  <si>
    <t>8α-(2-Methylacryloyloxy)
hirsutinolide 13-O-acetate</t>
  </si>
  <si>
    <t>Imbricatolic acid</t>
  </si>
  <si>
    <t>8α-(2-Methylacryloyloxy)-
1-O-methylhirsutinolide 13-O-acetate</t>
  </si>
  <si>
    <t>8α-Hydroxyhirsutinolide</t>
  </si>
  <si>
    <t>Vandrikidine</t>
  </si>
  <si>
    <t>Vernolide B</t>
  </si>
  <si>
    <t>Levistilide A</t>
  </si>
  <si>
    <t>3-Oxo-24,25,26,27-
tetranortirucall-7-en-23,21-olide</t>
  </si>
  <si>
    <t>Paeoniflorigenone</t>
  </si>
  <si>
    <t>11α,12α-Epoxy-3β,23-dihydroxy-
30-norolean-20(29)-en-28,13β-olide</t>
  </si>
  <si>
    <t>Sequosempervirin B</t>
  </si>
  <si>
    <t>Acantrifoside E</t>
  </si>
  <si>
    <t>1-(3,4-Dihydroxyphenyl)-7-
(4-hydroxyphenyl)hept-6-en-3-ol</t>
  </si>
  <si>
    <t>Deoxyflindissone</t>
  </si>
  <si>
    <t>Agatharesinol acetonide</t>
  </si>
  <si>
    <t>Cabraleahydroxylactone acetate</t>
  </si>
  <si>
    <t>Sequosempervirin D</t>
  </si>
  <si>
    <t>Bullatine A</t>
  </si>
  <si>
    <t>6-O-Cinnamoylcatalpol</t>
  </si>
  <si>
    <t>Vallesamine N-oxide</t>
  </si>
  <si>
    <t>7-Hydroxy-3-prenylcoumarin</t>
  </si>
  <si>
    <t>13-Methyl-8,11,13-podocarpatriene-3,12-diol</t>
  </si>
  <si>
    <t>2',6'-Dihydroxypinobanksin</t>
  </si>
  <si>
    <t>2',5,6',7-Tetraacetoxyflavanone</t>
  </si>
  <si>
    <t>5,7-Diacetoxy-8-methoxyflavone</t>
  </si>
  <si>
    <t>(S,E)-Deca-2,9-diene-4,6-diyne-1,8-diol</t>
  </si>
  <si>
    <t>(R,E)-Deca-2-ene-4,6-diyne-1,8-diol</t>
  </si>
  <si>
    <t>4-Hydroxy-2,6,6-trimethyl-
1-cyclohexenecarboxylic acid</t>
  </si>
  <si>
    <t>4-(3,4-Dimethoxyphenyl)-3-butene-1,2-diol</t>
  </si>
  <si>
    <t>Methyl 2-(6-acetyl-5-hydroxy-2,3-
dihydrobenzofuran-2-yl)propenoate</t>
  </si>
  <si>
    <t>3-(4-Hydroxy-3,5-dimethoxyphenyl)
-1,2-propanediol</t>
  </si>
  <si>
    <t>6-O-Feruloylglucose</t>
  </si>
  <si>
    <t>1,4,7-Eudesmanetriol</t>
  </si>
  <si>
    <t>3beta-Hydroxyergost-5-en-7-one</t>
  </si>
  <si>
    <t>3,7,16-Trihydroxystigmast-5-ene</t>
  </si>
  <si>
    <t>Stigmasta-4,22,25-trien-3-one</t>
  </si>
  <si>
    <t>Stigmasta-4,25-dien-3-one</t>
  </si>
  <si>
    <t>3β-Hydroxylanosta-9(11),24Z-dien-26-oic acid</t>
  </si>
  <si>
    <t>3,22-Dihydroxyolean-12-en-29-oic acid</t>
  </si>
  <si>
    <t>Simiarenol acetate</t>
  </si>
  <si>
    <t>3-Hydroxy-12-oleanene-23,28-dioic acid</t>
  </si>
  <si>
    <t>1,4,6-Trihydroxy-5-methoxy-7-prenylxanthone</t>
  </si>
  <si>
    <t>1,4,5,6-Tetrahydroxy-7-prenylxanthone</t>
  </si>
  <si>
    <t>1,6,7-Trihydroxyxanthone</t>
  </si>
  <si>
    <t>7-Geranyloxy-5-methoxycoumarin</t>
  </si>
  <si>
    <t>8-Geranyloxy-5,7-dimethoxycoumarin</t>
  </si>
  <si>
    <t>3-(3-Hydroxy-3-methylbutanyl)-
2,4,6-trihydroxybenzophenone</t>
  </si>
  <si>
    <t>7,3',4'-Trihydroxy-3-benzyl-2H-chromene</t>
  </si>
  <si>
    <t>Atractyloside A</t>
  </si>
  <si>
    <t>chebulic acid</t>
  </si>
  <si>
    <t>3-Phenyl-1,2-dihydroacenaphthylene-1,2-diol</t>
  </si>
  <si>
    <t>Sulfocostunolide B</t>
  </si>
  <si>
    <t>Sulfocostunolide A</t>
  </si>
  <si>
    <t>4'-Hydroxy-2-O-methylanigorufone</t>
  </si>
  <si>
    <t>Demethoxy-7-O-methylcapillarisin</t>
  </si>
  <si>
    <t>3,4-O-Isopropylidene shikimic acid</t>
  </si>
  <si>
    <t>Bullatantriol</t>
  </si>
  <si>
    <t>8-Debenzoylpaeoniflorin</t>
  </si>
  <si>
    <t>Bullatine G；songorine</t>
  </si>
  <si>
    <t>Psiguadial D</t>
  </si>
  <si>
    <t>10(14)-Cadinene-4,11-diol</t>
  </si>
  <si>
    <t>Guajadial B</t>
  </si>
  <si>
    <t>3,5-Diprenyl-4-hydroxybenzaldehyde</t>
  </si>
  <si>
    <t>Stauntosaponin A</t>
  </si>
  <si>
    <t>Isocoronarin D</t>
  </si>
  <si>
    <t>Nemoralisin C</t>
  </si>
  <si>
    <t>Diarylcomosol III</t>
  </si>
  <si>
    <t>Coronarin B</t>
  </si>
  <si>
    <t>Chlojaponilactone B</t>
  </si>
  <si>
    <t>3-Hydroxysarpagine</t>
  </si>
  <si>
    <t>Santacruzamate A</t>
  </si>
  <si>
    <t>Dihydrosenkyunolide C</t>
  </si>
  <si>
    <t>9-Oxoageraphorone</t>
  </si>
  <si>
    <t>9-Oxonerolidol</t>
  </si>
  <si>
    <t>Wittifuran X</t>
  </si>
  <si>
    <t>Dihydroniloticin</t>
  </si>
  <si>
    <t>8-Methoxybonducellin</t>
  </si>
  <si>
    <t>20,24-Epoxy-24-methoxy-
23(24-25)abeo-dammaran-3-one</t>
  </si>
  <si>
    <t>5-Allyl-3-methoxy-6-methyl-7-(3,4,5-tri
methoxyphenyl)bicyclo[3.2.1]oct-3-ene-2,8-dione</t>
  </si>
  <si>
    <t>Pinocembrin 7-acetate</t>
  </si>
  <si>
    <t>Ethyllucidone</t>
  </si>
  <si>
    <t>9-Hydroxy-13E-labden-15-oic acid</t>
  </si>
  <si>
    <t>3'-Geranyl-3-prenyl-2',4',5,7-tetrahydroxyflavone</t>
  </si>
  <si>
    <t>3-Acetoxy-24-hydroxydammara-20,25-diene</t>
  </si>
  <si>
    <t>2α,24-Dihydroxyursolic acid</t>
  </si>
  <si>
    <t>2-Hydroxy-3,4,5,6-tetramethoxychalcone</t>
  </si>
  <si>
    <t>2,16-Kauranediol</t>
  </si>
  <si>
    <t>2,16-Kauranediol 2-O-β-D-allopyranoside</t>
  </si>
  <si>
    <t>2β,6β,15α-Trihydroxy-ent-kaur-16-ene</t>
  </si>
  <si>
    <t>4(15),5,10(14)-Germacratrien-1-ol</t>
  </si>
  <si>
    <t>20-Hydroxy-3-oxolupan-28-oic acid</t>
  </si>
  <si>
    <t>4-Hydroxy-2-methoxyphenol 1-O-(6-O-syringoyl)glucoside</t>
  </si>
  <si>
    <t>Dihydroobovatin</t>
  </si>
  <si>
    <t>Dihydrocitflavanone</t>
  </si>
  <si>
    <t>Alpinumisoflavone acetate</t>
  </si>
  <si>
    <t>Pelirine</t>
  </si>
  <si>
    <t>12-Deoxo-12α-acetoxyelliptone</t>
  </si>
  <si>
    <t>Coriatin</t>
  </si>
  <si>
    <t>Suavioside A</t>
  </si>
  <si>
    <t>13-O-Acetylcorianin</t>
  </si>
  <si>
    <t>1,3,5-Cadinatriene-3,8-diol</t>
  </si>
  <si>
    <t>Securinol A</t>
  </si>
  <si>
    <t>FD-838</t>
  </si>
  <si>
    <t>Yixingensin</t>
  </si>
  <si>
    <t>11-Hydroxycodaphniphylline</t>
  </si>
  <si>
    <t>8-Hydroxybergaptol 5-O-glucoside</t>
  </si>
  <si>
    <t>Megastigm-7-ene-3,4,6,9-tetrol</t>
  </si>
  <si>
    <t>Scillascillin</t>
  </si>
  <si>
    <t>Nyasicol</t>
  </si>
  <si>
    <t>threo-1-C-Syringylglycerol</t>
  </si>
  <si>
    <t>6-Deoxy-3-O-methyl-β-allopyranosyl
(1→4)-β-cymaronic acid δ-lactone</t>
  </si>
  <si>
    <t>2-O-Acetyltutin</t>
  </si>
  <si>
    <t>Britannilactone</t>
  </si>
  <si>
    <t>1-(3,4-Dihydroxyphenyl)-
7-(4-hydroxyphenyl)heptane-3,5-diyl diacetate</t>
  </si>
  <si>
    <t>5-Hydroxy-1,7-bis(4-hydroxyphenyl)
heptan-3-yl acetate</t>
  </si>
  <si>
    <t>Odoratone</t>
  </si>
  <si>
    <t>Massonianoside B</t>
  </si>
  <si>
    <t>Methyl eichlerianate</t>
  </si>
  <si>
    <t>Eichlerialactone</t>
  </si>
  <si>
    <t>Daphniyunnine A</t>
  </si>
  <si>
    <t>Eupalinolide I</t>
  </si>
  <si>
    <t>Peraksine</t>
  </si>
  <si>
    <t>Picraline</t>
  </si>
  <si>
    <t>Porson</t>
  </si>
  <si>
    <t>1-Acetyltagitinin A</t>
  </si>
  <si>
    <t>Alboctalol</t>
  </si>
  <si>
    <t>2-Methyl-6-(p-tolyl)heptane-2,3-diol</t>
  </si>
  <si>
    <t>Junipediol B</t>
  </si>
  <si>
    <t>1-(3-(1-Hydroxy-3-methylbutyl)
-4-methoxyphenyl)ethan-1-one</t>
  </si>
  <si>
    <t>7,4'-Di-O-methylapigenin 5-O-glucoside</t>
  </si>
  <si>
    <t>Norkhellol</t>
  </si>
  <si>
    <t>2-Hydroxy-7-O-methylscillascillin</t>
  </si>
  <si>
    <t>3a-Hydroxy-3,3a,7,7a-
tetrahydrobenzofuran-2,6-dione</t>
  </si>
  <si>
    <t>1-Hydroxycanthin-6-one</t>
  </si>
  <si>
    <t>Junipediol A</t>
  </si>
  <si>
    <t>18-Hydroxytritriacontan-16-one</t>
  </si>
  <si>
    <t>Aristolactam AIa</t>
  </si>
  <si>
    <t>2,6-Dimethyl-3-O-methyl-
4-(2-methylbutyryl)phloroglucinol</t>
  </si>
  <si>
    <t>3α-Cinnamoyloxypterokaurene L3</t>
  </si>
  <si>
    <t>Cimigenol-3-one</t>
  </si>
  <si>
    <t>Robtin</t>
  </si>
  <si>
    <t>Cinalbicol</t>
  </si>
  <si>
    <t>3-Chloro-4-hydroxypiperidin-2-one</t>
  </si>
  <si>
    <t>Momordicoside I aglycone</t>
  </si>
  <si>
    <t>sanggenone H</t>
  </si>
  <si>
    <t>3,4-Secolupa-4(23),20(29)-diene-3,28-dioic acid</t>
  </si>
  <si>
    <t>Hop-17(21)-en-3β-ol</t>
  </si>
  <si>
    <t>2,16,19-Kauranetriol 2-O-β-D-allopyranoside</t>
  </si>
  <si>
    <t>2,6,16-Kauranetriol 2-O-β-D-allopyranoside</t>
  </si>
  <si>
    <t>8-Hydroxydigitoxigenin</t>
  </si>
  <si>
    <t>(E)-1-(4-Hydroxyphenyl)dec-1-en-3-one</t>
  </si>
  <si>
    <t>2-Methyl-4-isobutyrylphloroglucinol</t>
  </si>
  <si>
    <t>2-Methyl-4-(2-methylbutyryl)phloroglucinol</t>
  </si>
  <si>
    <t>2-Carbamoyl-3-hydroxy-1,4-naphthoquinone</t>
  </si>
  <si>
    <t>8,3'-Diprenylapigenin</t>
  </si>
  <si>
    <t>5,7,3',4'-Tetrahydroxy-
3-methoxy-8-geranylflavone</t>
  </si>
  <si>
    <t>3-(2,4-Dihydroxybenzyl)-5-hydroxy
-7,8-dimethoxy-6-methylchroman-4-one</t>
  </si>
  <si>
    <t>Angeloylgomisin O</t>
  </si>
  <si>
    <t>Angeloylisogomisin O</t>
  </si>
  <si>
    <t>Clovanediol diacetate</t>
  </si>
  <si>
    <t>N-Methyllindcarpine</t>
  </si>
  <si>
    <t>Isonormangostin</t>
  </si>
  <si>
    <t>Agathadiol diacetate</t>
  </si>
  <si>
    <t>Persicoside</t>
  </si>
  <si>
    <t>Onitisin 2'-O-glucoside</t>
  </si>
  <si>
    <t>Dihydroalpinumisoflavone</t>
  </si>
  <si>
    <t>8α-Hydroxy-α-gurjunene</t>
  </si>
  <si>
    <t>6α-Hydroxynidorellol</t>
  </si>
  <si>
    <t>Sepinol</t>
  </si>
  <si>
    <t>Lancifolin C</t>
  </si>
  <si>
    <t>5,19-Epoxy-25-methoxycucurbita-6,23-dien-3-ol</t>
  </si>
  <si>
    <t>Dihydromicromelin B</t>
  </si>
  <si>
    <t>Maoecrystal B</t>
  </si>
  <si>
    <t>Dehydroheliobuphthalmin</t>
  </si>
  <si>
    <t>3,7-Di-O-acetylpinobanksin</t>
  </si>
  <si>
    <t>8α-Methacryloyloxybalchanin</t>
  </si>
  <si>
    <t>15-Methoxypatagonic acid</t>
  </si>
  <si>
    <t>Cerberidol</t>
  </si>
  <si>
    <t>13-Epijhanol</t>
  </si>
  <si>
    <t>Lupinol C</t>
  </si>
  <si>
    <t>Kadsurenin D</t>
  </si>
  <si>
    <t>Homalomenol A</t>
  </si>
  <si>
    <t>Teuclatriol</t>
  </si>
  <si>
    <t>Prenylpiperitol</t>
  </si>
  <si>
    <t>14-Deoxy-11-hydroxyandrographolide</t>
  </si>
  <si>
    <t>Stigmasta-4,22-diene-3β,6β-diol</t>
  </si>
  <si>
    <t>Eucalyptone</t>
  </si>
  <si>
    <t>Rivulobirin B</t>
  </si>
  <si>
    <t>11-Dehydroxygrevilloside B</t>
  </si>
  <si>
    <t>Curlignan</t>
  </si>
  <si>
    <t>6',7'-Dihydroxybergamottin acetonide</t>
  </si>
  <si>
    <t>ent-14,15-Dinor-13-oxolabda-
8(17),11-dien-18-oic acid</t>
  </si>
  <si>
    <t>Buergerinin B</t>
  </si>
  <si>
    <t>5,7,4'-Trihydroxy-3,6-dimethoxy-3'-prenylflavone</t>
  </si>
  <si>
    <t>6-O-p-Hydroxybenzoylaucubin</t>
  </si>
  <si>
    <t>Garcinexanthone A</t>
  </si>
  <si>
    <t>Cephalocyclidin A</t>
  </si>
  <si>
    <t>6,9,10-Trihydroxy-7-megastigmen-3-one</t>
  </si>
  <si>
    <t>ent-16β,17-Isopropylidenedioxykaurane</t>
  </si>
  <si>
    <t>α-Isowighteone</t>
  </si>
  <si>
    <t>Drimiopsin D</t>
  </si>
  <si>
    <t>Methyl pseudolarate A</t>
  </si>
  <si>
    <t>Cudraxanthone B</t>
  </si>
  <si>
    <t>Longistylumphylline A</t>
  </si>
  <si>
    <t>Viteralone</t>
  </si>
  <si>
    <t>11,12-De(methylenedioxy)danuphylline</t>
  </si>
  <si>
    <t>Acetyldihydromicromelin A</t>
  </si>
  <si>
    <t>Massoniresinol</t>
  </si>
  <si>
    <t>8β-Hydroxycadin-4-en-3-one</t>
  </si>
  <si>
    <t>Picrasin B acetate</t>
  </si>
  <si>
    <t>5'-Demethylaquillochin</t>
  </si>
  <si>
    <t>Liangshanin A</t>
  </si>
  <si>
    <t>3α-Angeloyloxypterokaurene L3</t>
  </si>
  <si>
    <t>Aliarin</t>
  </si>
  <si>
    <t>Cerberic acid B</t>
  </si>
  <si>
    <t>Chlorouvedalin</t>
  </si>
  <si>
    <t>Corylifol C</t>
  </si>
  <si>
    <t>Cyclomusalenone</t>
  </si>
  <si>
    <t>ent-3β-Cinnamoyloxykaur-16-en-19-oic acid</t>
  </si>
  <si>
    <t>4,5-Diepipsidial A</t>
  </si>
  <si>
    <t>7-O-Acetyl-4-O-demethylpolysyphorin</t>
  </si>
  <si>
    <t>koumine</t>
  </si>
  <si>
    <t>Spiradine F</t>
  </si>
  <si>
    <t>Caboxine A</t>
  </si>
  <si>
    <t>Methyl chanofruticosinate</t>
  </si>
  <si>
    <t>Buxbodine D</t>
  </si>
  <si>
    <t>(16R)-Dihydrositsirikine</t>
  </si>
  <si>
    <t>Buxbodine B</t>
  </si>
  <si>
    <t>3-Epiwilsonine</t>
  </si>
  <si>
    <t>Wilsonine</t>
  </si>
  <si>
    <t>6-Acetonyl-N-methyl-dihydrodecarine</t>
  </si>
  <si>
    <t>Dihydrooxoepistephamiersine</t>
  </si>
  <si>
    <t>Epistephamiersine</t>
  </si>
  <si>
    <t>16-Oxoprometaphanine</t>
  </si>
  <si>
    <t>Prometaphanine</t>
  </si>
  <si>
    <t>Spiramilactone B</t>
  </si>
  <si>
    <t>Kongensin A</t>
  </si>
  <si>
    <t>Erythroxytriol P</t>
  </si>
  <si>
    <t>Abieta-8,11,13-triene-7,15,18-triol</t>
  </si>
  <si>
    <t>Methyl 7α,15-dihydroxydehydroabietate</t>
  </si>
  <si>
    <t>Xerophilusin G</t>
  </si>
  <si>
    <t>Pseudolaric acid D</t>
  </si>
  <si>
    <t>ent-3-Oxokauran-17-oic acid</t>
  </si>
  <si>
    <t>Rosthornin B</t>
  </si>
  <si>
    <t>ent-9-Hydroxy-15-oxokauran-19-oic acid</t>
  </si>
  <si>
    <t>ent-9-Hydroxy-15-oxokaur-16-en-19-oic acid</t>
  </si>
  <si>
    <t>Coronarin D ethyl ether</t>
  </si>
  <si>
    <t>Artemetin acetate</t>
  </si>
  <si>
    <t>Moluccanin</t>
  </si>
  <si>
    <t>Cleroindicin E</t>
  </si>
  <si>
    <t>4-Hydroxy-3-methoxyphenol 1-O-(6-O-syringoyl)glucoside</t>
  </si>
  <si>
    <t>p-Vinylphenyl O-β-D-apiofuranosyl
-(1→6)-β-D-glucopyranoside</t>
  </si>
  <si>
    <t>Glochicoccin D</t>
  </si>
  <si>
    <t>3-Acetoxy-4-cadinen-8-one</t>
  </si>
  <si>
    <t>Pterodontic acid</t>
  </si>
  <si>
    <t>4α,8β-Dihydroxyeudesm-7(11)-en-12,8α-olide</t>
  </si>
  <si>
    <t>3-O-Methyltirotundin</t>
  </si>
  <si>
    <t>Macrocarpal N</t>
  </si>
  <si>
    <t>4(15),11-Oppositadien-1-ol</t>
  </si>
  <si>
    <t>Alstonic acid A</t>
  </si>
  <si>
    <t>Alstonic acid B</t>
  </si>
  <si>
    <t>Lycoclavanol</t>
  </si>
  <si>
    <t>14,17-Epidioxy-28-nor-15-taraxerene-2,3-diol</t>
  </si>
  <si>
    <t>Richenoic acid</t>
  </si>
  <si>
    <t>Semialactone</t>
  </si>
  <si>
    <t>3-Dehydro-15-deoxoeucosterol</t>
  </si>
  <si>
    <t>3-Epiakebonoic acid</t>
  </si>
  <si>
    <t>Pyrocincholic acid methyl ester</t>
  </si>
  <si>
    <t>Triptohypol F</t>
  </si>
  <si>
    <t>Phlegmanol C</t>
  </si>
  <si>
    <t>Methyl lycernuate A</t>
  </si>
  <si>
    <t>Lyclaninol</t>
  </si>
  <si>
    <t>21-Episerratriol</t>
  </si>
  <si>
    <t>Serratriol</t>
  </si>
  <si>
    <t>Bourjotinolone A</t>
  </si>
  <si>
    <t>24,25-Epoxytirucall-7-en-3,23-dione</t>
  </si>
  <si>
    <t>Drim-7-ene-11,12-diol acetonide</t>
  </si>
  <si>
    <t>Wilforlide A acetate</t>
  </si>
  <si>
    <t>Melilotigenin B</t>
  </si>
  <si>
    <t>Nortetraphyllicine</t>
  </si>
  <si>
    <t>Barbacarpan</t>
  </si>
  <si>
    <t>1"-Methoxyerythrinin C</t>
  </si>
  <si>
    <t>Hastatoside</t>
  </si>
  <si>
    <t>Ponicidin/Rubescensin B</t>
  </si>
  <si>
    <t>Galeopsin</t>
  </si>
  <si>
    <t>6-Epiharpagoside</t>
  </si>
  <si>
    <t>Peucedanol 3'-O-glucoside</t>
  </si>
  <si>
    <t>8-O-Acetyltorilolone</t>
  </si>
  <si>
    <t>ent-3β-Angeloyloxykaur-16-en-19-oic acid</t>
  </si>
  <si>
    <t>Oleoside</t>
  </si>
  <si>
    <t>Dulcioic acid</t>
  </si>
  <si>
    <t>24,25-Dihydroxydammar-20-en-3-one</t>
  </si>
  <si>
    <t>Securitinine</t>
  </si>
  <si>
    <t>Rotundanonic acid</t>
  </si>
  <si>
    <t>Filicenol B</t>
  </si>
  <si>
    <t>Uvedalin</t>
  </si>
  <si>
    <t>2',4'-Dihydroxy-3,7':4,8'-diepoxylign-7-ene</t>
  </si>
  <si>
    <t>Zederone</t>
  </si>
  <si>
    <t>Eucomol</t>
  </si>
  <si>
    <t>Lasiodonin</t>
  </si>
  <si>
    <t>Pterokaurane R</t>
  </si>
  <si>
    <t>erythro-Guaiacylglycerol β-sinapyl ether</t>
  </si>
  <si>
    <t>trans-Norpterosin C</t>
  </si>
  <si>
    <t>Norpterosin B</t>
  </si>
  <si>
    <t>Sventenic acid</t>
  </si>
  <si>
    <t>Chlorantholide A</t>
  </si>
  <si>
    <t>Chlorantholide B</t>
  </si>
  <si>
    <t>Chlorantholide C</t>
  </si>
  <si>
    <t>Chlorantholide D</t>
  </si>
  <si>
    <t>Chlorantholide E</t>
  </si>
  <si>
    <t>Methyl 4-O-feruloylquinate</t>
  </si>
  <si>
    <t>Carpalasionin</t>
  </si>
  <si>
    <t>4-Chloropinselin</t>
  </si>
  <si>
    <t>Stigmasta-4,6,8</t>
  </si>
  <si>
    <t>Sugetriol 6,9-diacetate</t>
  </si>
  <si>
    <t>2-(2,2-Dimethyl-1,3-dioxolan
-4-yl)propane-1,2-diol</t>
  </si>
  <si>
    <t>Neorauflavane</t>
  </si>
  <si>
    <t>Rabdoternin F</t>
  </si>
  <si>
    <t>Senkyunolide R</t>
  </si>
  <si>
    <t>Senkyunolide S</t>
  </si>
  <si>
    <t>Maoyerabdosin</t>
  </si>
  <si>
    <t>3-Eudesmene-1β,11-diol</t>
  </si>
  <si>
    <t>24,25-Dihydroxycycloartan-3-one</t>
  </si>
  <si>
    <t>isoengelitin</t>
  </si>
  <si>
    <t>Coronarin D methyl ether</t>
  </si>
  <si>
    <t>Epieriocalyxin A</t>
  </si>
  <si>
    <t>Paxiphylline D</t>
  </si>
  <si>
    <t>Marmin acetonide</t>
  </si>
  <si>
    <t>Masticadienolic acid</t>
  </si>
  <si>
    <t>Ergosta-5,24(28)-diene-3,7,16-triol</t>
  </si>
  <si>
    <t>(+)-Puerol B 2"-O-glucoside</t>
  </si>
  <si>
    <t>8-Isomulberrin hydrate</t>
  </si>
  <si>
    <t>N-Methoxyanhydrovobasinediol</t>
  </si>
  <si>
    <t>Sanggenol P</t>
  </si>
  <si>
    <t>Tetrahydrolachnophyllum lactone</t>
  </si>
  <si>
    <t>ent-3β-Tigloyloxykaur-16-en-19-oic acid</t>
  </si>
  <si>
    <t>Olivil monoacetate</t>
  </si>
  <si>
    <t>29-Norcycloart-23-ene-3,25-diol</t>
  </si>
  <si>
    <t>21,24β-Epoxycycloartane-3β,25-diol</t>
  </si>
  <si>
    <t>Isotaxiresinol 9,9'-acetonide</t>
  </si>
  <si>
    <t>ent-Labda-8(17),13-dien-16,15-olid-
19-oic acid glucosyl ester</t>
  </si>
  <si>
    <t>ent-9-Hydroxy-15-oxokaur-16-en-
19-oic acid β-D-glucopyranosyl ester</t>
  </si>
  <si>
    <t>ent-11α,16α-Epoxy-
15α-hydroxykauran-19-oic acid</t>
  </si>
  <si>
    <t>Decursidate</t>
  </si>
  <si>
    <t>6-Methyl-7-O-methylaromadendrin</t>
  </si>
  <si>
    <t>erythro-1-(4-Hydroxy-
3-methoxyphenyl)propane-1,2-diol</t>
  </si>
  <si>
    <t>10-Hydroxy-16-epiaffinine</t>
  </si>
  <si>
    <t>ent-Labda-8(17),13Z-diene-
15,16,19-triol 19-O-glucoside</t>
  </si>
  <si>
    <t>19(S)-Hydroxyconopharyngine</t>
  </si>
  <si>
    <t>N-Methylnuciferine</t>
  </si>
  <si>
    <t>16-Nor-15-oxodehydroabietic acid</t>
  </si>
  <si>
    <t>6α-Hydroxycleroda-3,13-dien-
16,15-olid-18-oic acid</t>
  </si>
  <si>
    <t>1-O-Acetylbritannilactone</t>
  </si>
  <si>
    <t>8α-(2-Methylacryloyloxy)hirsutinolide</t>
  </si>
  <si>
    <t>Kimcuongin</t>
  </si>
  <si>
    <t>7-epi-Vogeloside</t>
  </si>
  <si>
    <t>Plathymenin</t>
  </si>
  <si>
    <t>6-Ethoxygeniposide</t>
  </si>
  <si>
    <t>Cnidimol A</t>
  </si>
  <si>
    <t>3'-O-Methylmurraol</t>
  </si>
  <si>
    <t>Vibralactone B</t>
  </si>
  <si>
    <t>Erythrocentauric acid</t>
  </si>
  <si>
    <t>Tetrachyrin</t>
  </si>
  <si>
    <t>7,2'-Dihydroxy-5,8-dimethoxyflavanone</t>
  </si>
  <si>
    <t>Prerubialatin</t>
  </si>
  <si>
    <t>Isoleojaponin</t>
  </si>
  <si>
    <t>Musellarin B</t>
  </si>
  <si>
    <t>Eupahualin C</t>
  </si>
  <si>
    <t>trans-2,3-Dihydro-3-ethoxyeuparin</t>
  </si>
  <si>
    <t>Epoxyparvinolide</t>
  </si>
  <si>
    <t>12-Acetoxyabietic acid</t>
  </si>
  <si>
    <t>Nemoralisin</t>
  </si>
  <si>
    <t>trans-2,3-Dihydro-3-hydroxyeuparin</t>
  </si>
  <si>
    <t>Araliadiol</t>
  </si>
  <si>
    <t>Phomaligol A</t>
  </si>
  <si>
    <t>7-Prenyljacareubin</t>
  </si>
  <si>
    <t>Maackiaflavanone</t>
  </si>
  <si>
    <t>7-O-Methyleucomol</t>
  </si>
  <si>
    <t>Isodaphnoretin B</t>
  </si>
  <si>
    <t>20-Hydroxyaflavinine</t>
  </si>
  <si>
    <t>4'-Demethoxypiperlotine C</t>
  </si>
  <si>
    <t>10-O-Acetylisocalamendiol</t>
  </si>
  <si>
    <t>Angustin A</t>
  </si>
  <si>
    <t>Angustin B</t>
  </si>
  <si>
    <t>3'-Methyl-4-O-methylhelichrysetin</t>
  </si>
  <si>
    <t>Demethylsonchifolin</t>
  </si>
  <si>
    <t>ent-3β-Hydroxykaur-16-en-19-oic acid</t>
  </si>
  <si>
    <t>Acetylvirolin</t>
  </si>
  <si>
    <t>Caesalpine B</t>
  </si>
  <si>
    <t>7-O-Acetylneocaesalpin N</t>
  </si>
  <si>
    <t>Shizukanolide C</t>
  </si>
  <si>
    <t>ent-3β,18-Dihydroxylabda
-8(17),13E-dien-15-oic acid</t>
  </si>
  <si>
    <t>Splendoside</t>
  </si>
  <si>
    <t>Metasequoic acid A</t>
  </si>
  <si>
    <t>1-O-Methyljatamanin D</t>
  </si>
  <si>
    <t>Caesalpine A</t>
  </si>
  <si>
    <t>2-Hydroxydiplopterol</t>
  </si>
  <si>
    <t>Erythrinin D</t>
  </si>
  <si>
    <t>Gopherenediol</t>
  </si>
  <si>
    <t>Alpiniaterpene A</t>
  </si>
  <si>
    <t>3',4'-Dihydroxy-2-O-methylanigorufone</t>
  </si>
  <si>
    <t>Epiguajadial B</t>
  </si>
  <si>
    <t>Longiferone B</t>
  </si>
  <si>
    <t>Curcumaromin C</t>
  </si>
  <si>
    <t>Herbaridine B</t>
  </si>
  <si>
    <t>Walsuralactam A</t>
  </si>
  <si>
    <t>5,7-Dihydroxy-3-(4-hydroxy-3,5-
dimethoxybenzyl)-6,8-dimethylchroman-4-one</t>
  </si>
  <si>
    <t>Evodosin A</t>
  </si>
  <si>
    <t>Nonin A</t>
  </si>
  <si>
    <t>Dodovisone D</t>
  </si>
  <si>
    <t>2,6-Dimethyl-3-O-methyl-
4-isobutyrylphloroglucinol</t>
  </si>
  <si>
    <t>Stigmasta-5,22-dien-3-ol-acetate</t>
  </si>
  <si>
    <t>Gelsempervine A</t>
  </si>
  <si>
    <t>Gardenoin J</t>
  </si>
  <si>
    <t>Chloranthalactone E</t>
  </si>
  <si>
    <t>Sanggenofuran B</t>
  </si>
  <si>
    <t>N1-Methoxymethyl picrinine</t>
  </si>
  <si>
    <t>Colelomycerone A</t>
  </si>
  <si>
    <t>Unedone</t>
  </si>
  <si>
    <t>6-Demethoxy-9'-deoxycleomiscosin A</t>
  </si>
  <si>
    <t>Salviaplebeiaside</t>
  </si>
  <si>
    <t>15-Methoxymkapwanin</t>
  </si>
  <si>
    <t>15,16-Epoxy-15-ethoxy-
6β,13-dihydroxylabd-8-en-7-one</t>
  </si>
  <si>
    <t>Rauvoyunine B</t>
  </si>
  <si>
    <t>Rauvotetraphylline A</t>
  </si>
  <si>
    <t>Rauvotetraphylline E</t>
  </si>
  <si>
    <t>Trilepisflavan</t>
  </si>
  <si>
    <t>Filic-3-en-25-al</t>
  </si>
  <si>
    <t>5-Hydroxy-6,7,8-trimethoxycoumarin</t>
  </si>
  <si>
    <t>30-Oxopseudotaraxasterol</t>
  </si>
  <si>
    <t>Dodovislactone B</t>
  </si>
  <si>
    <t>Sophoracarpan A</t>
  </si>
  <si>
    <t>Sophoracarpan B</t>
  </si>
  <si>
    <t>Curcumaromin A</t>
  </si>
  <si>
    <t>Curcumaromin B</t>
  </si>
  <si>
    <t>1-Oxobakkenolide S</t>
  </si>
  <si>
    <t>Spiratisanin A</t>
  </si>
  <si>
    <t>Spiratisanin B</t>
  </si>
  <si>
    <t>Spiratisanin C</t>
  </si>
  <si>
    <t>trans-3'-O-Benzoyl-4'-O-methylkhellactone</t>
  </si>
  <si>
    <t>10β-Hydroxycadina-4,11(13)-dien-12,8β-olide</t>
  </si>
  <si>
    <t>Norglaucine hydrochloride</t>
  </si>
  <si>
    <t>5-O-Ethylcleroindicin D</t>
  </si>
  <si>
    <t>Isosativenediol</t>
  </si>
  <si>
    <t>5α-Hydroxychloranthalactone A</t>
  </si>
  <si>
    <t>ent-6α,9α-Dihydroxy
-15-oxokaur-16-en-19-oic acid</t>
  </si>
  <si>
    <t>6-Dehydroxy-8-hydroxygaleopsinolone</t>
  </si>
  <si>
    <t>Musellactone</t>
  </si>
  <si>
    <t>Methyl 8-hydroxy-3-(2-methoxy-2-oxoethyl)-6-methyl-
9-oxo-9H-furo[3,4-b]chromene-1-carboxylate</t>
  </si>
  <si>
    <t>D-Ribose(mixture of isomers)</t>
  </si>
  <si>
    <t>Erythrinin G</t>
  </si>
  <si>
    <t>Caulophylline B</t>
  </si>
  <si>
    <t>Neotripterifordin</t>
  </si>
  <si>
    <t>6-Demethoxycleomiscosin A</t>
  </si>
  <si>
    <t>Stachartin A</t>
  </si>
  <si>
    <t>Stachartin B</t>
  </si>
  <si>
    <t>Taberdivarine H</t>
  </si>
  <si>
    <t>Isoficusin A</t>
  </si>
  <si>
    <t>Furano(2",3":7,6)-4'-hydroxyflavanone</t>
  </si>
  <si>
    <t>Acyclovir</t>
  </si>
  <si>
    <t>2'-Deoxyguanosine</t>
  </si>
  <si>
    <t>2'-Deoxyinosine</t>
  </si>
  <si>
    <t>Guanine</t>
  </si>
  <si>
    <t>Guanosine</t>
  </si>
  <si>
    <t>Inosine</t>
  </si>
  <si>
    <t>7,8-Dihydro-L-biopterin</t>
  </si>
  <si>
    <t>Dacarbazine</t>
  </si>
  <si>
    <t>Valacyclovir (hydrochloride)</t>
  </si>
  <si>
    <t>Tetrahydrobiopterin</t>
  </si>
  <si>
    <t>6-Biopterin</t>
  </si>
  <si>
    <t>4(3H)-Quinazolinone</t>
  </si>
  <si>
    <t>Sapropterin (dihydrochloride)</t>
  </si>
  <si>
    <t>Pemetrexed</t>
  </si>
  <si>
    <t>Olsalazine (Disodium)</t>
  </si>
  <si>
    <t>Pemetrexed (disodium)</t>
  </si>
  <si>
    <t>8-Hydroxy-2'-deoxyguanosine</t>
  </si>
  <si>
    <t>N2,N2-Dimethylguanosine</t>
  </si>
  <si>
    <t>Caerulomycin A</t>
  </si>
  <si>
    <t>bisindigotin</t>
  </si>
  <si>
    <t>graynotoxin Ⅲ</t>
  </si>
  <si>
    <t>Drahebenine</t>
  </si>
  <si>
    <t>20-Deoxyingenol 3-angelate</t>
  </si>
  <si>
    <t>13-Acetoxy-3β-hydroxygermacra
-1(10)E,4E,7(11)-trien-12,6α-olide</t>
  </si>
  <si>
    <t>1-Hydroxymethyl-β-carboline glucoside</t>
  </si>
  <si>
    <t>Daphnicyclidin I</t>
  </si>
  <si>
    <t>ent-17-Hydroxykaura-9(11),15-dien-19-oic acid</t>
  </si>
  <si>
    <t>8(17),12E,14-Labdatrien-20-oic acid</t>
  </si>
  <si>
    <t>12E,14-Labdadien-20,8β-olide</t>
  </si>
  <si>
    <t>10-Acetoxyscandine</t>
  </si>
  <si>
    <t>Molecule Name</t>
  </si>
  <si>
    <t>citric acid</t>
  </si>
  <si>
    <t>succinic acid</t>
  </si>
  <si>
    <t>thiamine diphosphate</t>
  </si>
  <si>
    <t>Aristolochic acid</t>
  </si>
  <si>
    <t>rac-Hesperetin</t>
  </si>
  <si>
    <t>proparacaine</t>
  </si>
  <si>
    <t>tetrahydropalmatine</t>
  </si>
  <si>
    <t>estrone</t>
  </si>
  <si>
    <t>Isocorydine</t>
  </si>
  <si>
    <t>Indirubin</t>
  </si>
  <si>
    <t>Indigotin</t>
  </si>
  <si>
    <t>Viquidil</t>
  </si>
  <si>
    <t>Dauricine</t>
  </si>
  <si>
    <t>Catechin 7-xyloside</t>
  </si>
  <si>
    <t>5-Hydroxymethyl-2-furancarboxylic acid</t>
  </si>
  <si>
    <t>1,6-di-O-phosphono-D-fructose</t>
  </si>
  <si>
    <t>Farrerol</t>
  </si>
  <si>
    <t>Germanicol 3-Acetate</t>
  </si>
  <si>
    <t>Spathulenol</t>
  </si>
  <si>
    <t>D-Arabinitol</t>
  </si>
  <si>
    <t>Euphohelioscopin A</t>
  </si>
  <si>
    <t>8-Acetoxy-15,16-epoxy-8,9-secolabda-13(16),14-diene-7,9-dione</t>
  </si>
  <si>
    <t>Deodarin</t>
  </si>
  <si>
    <t>10,11-Dihydro-24-hydroxyaflavinine</t>
  </si>
  <si>
    <t>9,19-cyclolanost-24-en-3-ol</t>
  </si>
  <si>
    <t>1,6-Dihydro-4,7'-epoxy-1-Methoxy- 3',4'-Methylenedioxy-6-oxo-3,8'-lignan</t>
  </si>
  <si>
    <t>Coccinic acid</t>
  </si>
  <si>
    <t>Nyasicol 1,2-acetonide</t>
  </si>
  <si>
    <t>Angeflorin</t>
  </si>
  <si>
    <t>Verbenacine</t>
  </si>
  <si>
    <t>Isolariciresinol 9,9'-acetonide</t>
  </si>
  <si>
    <t>11-Hydroxygelsenicine</t>
  </si>
  <si>
    <t>Dehydrodiscretamine</t>
  </si>
  <si>
    <t>Farrerol 7-O-glucoside</t>
  </si>
  <si>
    <t>Epipterosin L 2'-O-glucoside</t>
  </si>
  <si>
    <t>Deacetylnimbinene</t>
  </si>
  <si>
    <t>Dayecrystal A</t>
  </si>
  <si>
    <t>Ketohakonanol</t>
  </si>
  <si>
    <t>Cheilanthifoline</t>
  </si>
  <si>
    <t>5,8,4'-Trihydroxy-7-methoxyflavone 8-O-glucoside</t>
  </si>
  <si>
    <t>Onitin 2'-O-glucoside</t>
  </si>
  <si>
    <t>Macrocarpal K</t>
  </si>
  <si>
    <t>Carabrolactone A</t>
  </si>
  <si>
    <t>prim-O-Glucosylangelicain</t>
  </si>
  <si>
    <t>6-Epidemethylesquirolin D</t>
  </si>
  <si>
    <t>Yunnandaphninine G</t>
  </si>
  <si>
    <t>11,12-Di-O-acetyltenacigenin B</t>
  </si>
  <si>
    <t>Forrestin A</t>
  </si>
  <si>
    <t>Chartarlactam A</t>
  </si>
  <si>
    <t>Apigenin 4'-O-rhamnoside</t>
  </si>
  <si>
    <t>Stigmasta-5,8-dien-3-ol</t>
  </si>
  <si>
    <t>3,5-Cycloergosta-6,8(14),22-triene</t>
  </si>
  <si>
    <t>5,7,4'-Tri-O-methylcatechin</t>
  </si>
  <si>
    <t>Cryptomoscatone D2</t>
  </si>
  <si>
    <t>(15R)-Betanin</t>
  </si>
  <si>
    <t>Precatorine</t>
  </si>
  <si>
    <t>Baicalein 6-glucuronide</t>
  </si>
  <si>
    <t>6a-Hydroxymedicarpin</t>
  </si>
  <si>
    <t>Pterokaurene L3</t>
  </si>
  <si>
    <t>MYRICANANIN A</t>
  </si>
  <si>
    <t>periglaucine A</t>
  </si>
  <si>
    <t>Gelomulide N</t>
  </si>
  <si>
    <t>Lucidioline</t>
  </si>
  <si>
    <t>Scabertopin</t>
  </si>
  <si>
    <t>Gelomulide A</t>
  </si>
  <si>
    <t>Gelsevirine</t>
  </si>
  <si>
    <t>3',4',7-Trimethoxyflavan</t>
  </si>
  <si>
    <t>Stigmastane-3,6-dione</t>
  </si>
  <si>
    <t>Andrographidine E</t>
  </si>
  <si>
    <t>Epifriedelanol acetate</t>
  </si>
  <si>
    <t>Platyphyllonol</t>
  </si>
  <si>
    <t>Sophoranol</t>
  </si>
  <si>
    <t>Norlobelanine</t>
  </si>
  <si>
    <t>Deacetylxylopic acid</t>
  </si>
  <si>
    <t>Grandiflorenic acid</t>
  </si>
  <si>
    <t>Globulol</t>
  </si>
  <si>
    <t>Pericyclivine</t>
  </si>
  <si>
    <t>Paniculidine C</t>
  </si>
  <si>
    <t>Ethyl D-glucopyranoside</t>
  </si>
  <si>
    <t>10-Hydroxydihydroperaksine</t>
  </si>
  <si>
    <t>(2S)-7,4'-dihydroxy-3'-prenylflavan</t>
  </si>
  <si>
    <t>Deoxycalyciphylline B</t>
  </si>
  <si>
    <t>Calyciphylline A</t>
  </si>
  <si>
    <t>5,7,3'-Trihydroxy-6,4',5'-trimethoxyflavanone</t>
  </si>
  <si>
    <t>Epiaschantin</t>
  </si>
  <si>
    <t>Hyuganin D</t>
  </si>
  <si>
    <t>Methylliderone</t>
  </si>
  <si>
    <t>Demethylcephalotaxinone</t>
  </si>
  <si>
    <t>Macrocarpal J</t>
  </si>
  <si>
    <t>Furaltadone</t>
  </si>
  <si>
    <t>cefuroxime</t>
  </si>
  <si>
    <t>Primeverose</t>
  </si>
  <si>
    <t>luteolin-4'-o-glucoside</t>
  </si>
  <si>
    <t>Venoterpine</t>
  </si>
  <si>
    <t>LICARIN A</t>
  </si>
  <si>
    <t>Picropodopyllotoxone</t>
  </si>
  <si>
    <t>lincomycin</t>
  </si>
  <si>
    <t>Diammonium glycyrrhizinate</t>
  </si>
  <si>
    <t>6-(3-oxoindolin-2-ylidene) indolo(2,1-b)quinazolin-12-one</t>
  </si>
  <si>
    <t>Aristoloside</t>
  </si>
  <si>
    <t>4,7-Dihydroxy-5-methoxy-6-methyl-8-formylflavan</t>
    <phoneticPr fontId="1" type="noConversion"/>
  </si>
  <si>
    <t>Ertapenem</t>
  </si>
  <si>
    <t>Atractylenolide III</t>
  </si>
  <si>
    <t>Isoindigotin</t>
  </si>
  <si>
    <t>Sophoramine</t>
  </si>
  <si>
    <t>Ophiopogonanone C</t>
  </si>
  <si>
    <t>Isoxanthohumol</t>
  </si>
  <si>
    <t>4'-O-Methyltaxifolin</t>
  </si>
  <si>
    <t>Uncinatone</t>
  </si>
  <si>
    <t>cefoxitin</t>
  </si>
  <si>
    <t>arbutin</t>
  </si>
  <si>
    <t>(S)-Cheilanthifoline</t>
  </si>
  <si>
    <t>TAUROCHENODEOXYCHOLIC ACID</t>
  </si>
  <si>
    <t>Machiline</t>
  </si>
  <si>
    <t>Datumetine</t>
  </si>
  <si>
    <t>Blasticidin S</t>
  </si>
  <si>
    <t>91469  </t>
    <phoneticPr fontId="1" type="noConversion"/>
  </si>
  <si>
    <t>11869417  </t>
  </si>
  <si>
    <t>6419835 </t>
  </si>
  <si>
    <t>107905 </t>
  </si>
  <si>
    <t>16666 </t>
  </si>
  <si>
    <t>N/A</t>
  </si>
  <si>
    <t>5852  </t>
  </si>
  <si>
    <t>641785  </t>
  </si>
  <si>
    <t>97226 </t>
  </si>
  <si>
    <t>33032  </t>
  </si>
  <si>
    <t>15,16-Epoxy-12-hydroxylabda-8(17),13(16),14-triene</t>
  </si>
  <si>
    <t>129317040  </t>
  </si>
  <si>
    <t>7690  </t>
  </si>
  <si>
    <t>53230095 </t>
  </si>
  <si>
    <t>N/A</t>
    <phoneticPr fontId="1" type="noConversion"/>
  </si>
  <si>
    <t>5316262  </t>
  </si>
  <si>
    <t>197081  </t>
  </si>
  <si>
    <t>5316097  </t>
  </si>
  <si>
    <t>10537120 </t>
  </si>
  <si>
    <t>5315892 </t>
  </si>
  <si>
    <t>5282110  </t>
  </si>
  <si>
    <t>442731 </t>
  </si>
  <si>
    <t>5280666 </t>
  </si>
  <si>
    <t>11210164 </t>
  </si>
  <si>
    <t>9920281  </t>
  </si>
  <si>
    <t>75231 </t>
  </si>
  <si>
    <t>10990876  </t>
  </si>
  <si>
    <t>539964 </t>
  </si>
  <si>
    <t>31244 </t>
  </si>
  <si>
    <t> 390807</t>
  </si>
  <si>
    <t>11954881 </t>
  </si>
  <si>
    <t>9064 </t>
  </si>
  <si>
    <t>124519249  </t>
    <phoneticPr fontId="1" type="noConversion"/>
  </si>
  <si>
    <t>5281787  </t>
  </si>
  <si>
    <t>10903924  </t>
  </si>
  <si>
    <t>5315472 </t>
    <phoneticPr fontId="1" type="noConversion"/>
  </si>
  <si>
    <t>72172  </t>
    <phoneticPr fontId="1" type="noConversion"/>
  </si>
  <si>
    <t>66065 </t>
  </si>
  <si>
    <t>14236566  </t>
  </si>
  <si>
    <t>15385516 </t>
  </si>
  <si>
    <t>7067324  </t>
  </si>
  <si>
    <t>15558522 </t>
  </si>
  <si>
    <t>177015 </t>
  </si>
  <si>
    <t>69550 </t>
  </si>
  <si>
    <t>688661 </t>
  </si>
  <si>
    <t>135414246 </t>
  </si>
  <si>
    <t>rhapontin</t>
  </si>
  <si>
    <t>Niloticin</t>
    <phoneticPr fontId="1" type="noConversion"/>
  </si>
  <si>
    <t xml:space="preserve">Phloridzin </t>
    <phoneticPr fontId="1" type="noConversion"/>
  </si>
  <si>
    <t>TEA polyphenol</t>
  </si>
  <si>
    <t>TEA polyphenol</t>
    <phoneticPr fontId="1" type="noConversion"/>
  </si>
  <si>
    <t>Binding energy (Kcal/mol)</t>
    <phoneticPr fontId="1" type="noConversion"/>
  </si>
  <si>
    <t>Binding affinity (Kcal/mol)</t>
    <phoneticPr fontId="1" type="noConversion"/>
  </si>
  <si>
    <t>Total Score</t>
    <phoneticPr fontId="1" type="noConversion"/>
  </si>
  <si>
    <t>Rhapontin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/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FABB1-ADA5-4895-A56C-85FB48E3A4B8}">
  <dimension ref="A1:C4068"/>
  <sheetViews>
    <sheetView tabSelected="1" workbookViewId="0">
      <selection activeCell="I7" sqref="I7"/>
    </sheetView>
  </sheetViews>
  <sheetFormatPr defaultRowHeight="14.25" x14ac:dyDescent="0.2"/>
  <cols>
    <col min="1" max="1" width="25.875" customWidth="1"/>
    <col min="2" max="2" width="27.375" customWidth="1"/>
    <col min="3" max="3" width="32.5" customWidth="1"/>
  </cols>
  <sheetData>
    <row r="1" spans="1:3" ht="18.75" x14ac:dyDescent="0.3">
      <c r="A1" s="4" t="s">
        <v>3918</v>
      </c>
      <c r="B1" s="1" t="s">
        <v>0</v>
      </c>
      <c r="C1" s="2" t="s">
        <v>4087</v>
      </c>
    </row>
    <row r="2" spans="1:3" ht="15.75" x14ac:dyDescent="0.2">
      <c r="A2" s="3" t="s">
        <v>2835</v>
      </c>
      <c r="B2" s="3">
        <v>14104352</v>
      </c>
      <c r="C2" s="3">
        <v>-15.8</v>
      </c>
    </row>
    <row r="3" spans="1:3" ht="15.75" x14ac:dyDescent="0.2">
      <c r="A3" s="3" t="s">
        <v>562</v>
      </c>
      <c r="B3" s="3">
        <v>15816</v>
      </c>
      <c r="C3" s="3">
        <v>-15.5</v>
      </c>
    </row>
    <row r="4" spans="1:3" ht="15.75" x14ac:dyDescent="0.2">
      <c r="A4" s="3" t="s">
        <v>3687</v>
      </c>
      <c r="B4" s="3">
        <v>91895408</v>
      </c>
      <c r="C4" s="3">
        <v>-15.4</v>
      </c>
    </row>
    <row r="5" spans="1:3" ht="15.75" x14ac:dyDescent="0.2">
      <c r="A5" s="3" t="s">
        <v>2888</v>
      </c>
      <c r="B5" s="3">
        <v>14287058</v>
      </c>
      <c r="C5" s="3">
        <v>-15.3</v>
      </c>
    </row>
    <row r="6" spans="1:3" ht="15.75" x14ac:dyDescent="0.2">
      <c r="A6" s="3" t="s">
        <v>3688</v>
      </c>
      <c r="B6" s="3">
        <v>91895416</v>
      </c>
      <c r="C6" s="3">
        <v>-15.3</v>
      </c>
    </row>
    <row r="7" spans="1:3" ht="15.75" x14ac:dyDescent="0.2">
      <c r="A7" s="3" t="s">
        <v>2443</v>
      </c>
      <c r="B7" s="3">
        <v>10551785</v>
      </c>
      <c r="C7" s="3">
        <v>-15.2</v>
      </c>
    </row>
    <row r="8" spans="1:3" ht="15.75" x14ac:dyDescent="0.2">
      <c r="A8" s="3" t="s">
        <v>459</v>
      </c>
      <c r="B8" s="3">
        <v>9047</v>
      </c>
      <c r="C8" s="3">
        <v>-15.2</v>
      </c>
    </row>
    <row r="9" spans="1:3" ht="15.75" x14ac:dyDescent="0.2">
      <c r="A9" s="3" t="s">
        <v>3057</v>
      </c>
      <c r="B9" s="3">
        <v>16760703</v>
      </c>
      <c r="C9" s="3">
        <v>-15.2</v>
      </c>
    </row>
    <row r="10" spans="1:3" ht="15.75" x14ac:dyDescent="0.2">
      <c r="A10" s="3" t="s">
        <v>2900</v>
      </c>
      <c r="B10" s="3">
        <v>14432748</v>
      </c>
      <c r="C10" s="3">
        <v>-15.1</v>
      </c>
    </row>
    <row r="11" spans="1:3" ht="15.75" x14ac:dyDescent="0.2">
      <c r="A11" s="3" t="s">
        <v>1063</v>
      </c>
      <c r="B11" s="3">
        <v>155725</v>
      </c>
      <c r="C11" s="3">
        <v>-14.9</v>
      </c>
    </row>
    <row r="12" spans="1:3" ht="15.75" x14ac:dyDescent="0.2">
      <c r="A12" s="3" t="s">
        <v>2788</v>
      </c>
      <c r="B12" s="3">
        <v>13894858</v>
      </c>
      <c r="C12" s="3">
        <v>-14.9</v>
      </c>
    </row>
    <row r="13" spans="1:3" ht="15.75" x14ac:dyDescent="0.2">
      <c r="A13" s="3" t="s">
        <v>85</v>
      </c>
      <c r="B13" s="3">
        <v>11874</v>
      </c>
      <c r="C13" s="3">
        <v>-14.9</v>
      </c>
    </row>
    <row r="14" spans="1:3" ht="15.75" x14ac:dyDescent="0.2">
      <c r="A14" s="3" t="s">
        <v>3698</v>
      </c>
      <c r="B14" s="3">
        <v>91895435</v>
      </c>
      <c r="C14" s="3">
        <v>-14.9</v>
      </c>
    </row>
    <row r="15" spans="1:3" ht="15.75" x14ac:dyDescent="0.2">
      <c r="A15" s="3" t="s">
        <v>2415</v>
      </c>
      <c r="B15" s="3">
        <v>10434225</v>
      </c>
      <c r="C15" s="3">
        <v>-14.8</v>
      </c>
    </row>
    <row r="16" spans="1:3" ht="15.75" x14ac:dyDescent="0.2">
      <c r="A16" s="3" t="s">
        <v>930</v>
      </c>
      <c r="B16" s="3">
        <v>101341</v>
      </c>
      <c r="C16" s="3">
        <v>-14.8</v>
      </c>
    </row>
    <row r="17" spans="1:3" ht="15.75" x14ac:dyDescent="0.2">
      <c r="A17" s="3" t="s">
        <v>790</v>
      </c>
      <c r="B17" s="3">
        <v>73253</v>
      </c>
      <c r="C17" s="3">
        <v>-14.8</v>
      </c>
    </row>
    <row r="18" spans="1:3" ht="15.75" x14ac:dyDescent="0.2">
      <c r="A18" s="3" t="s">
        <v>1163</v>
      </c>
      <c r="B18" s="3">
        <v>173713</v>
      </c>
      <c r="C18" s="3">
        <v>-14.8</v>
      </c>
    </row>
    <row r="19" spans="1:3" ht="15.75" x14ac:dyDescent="0.2">
      <c r="A19" s="3" t="s">
        <v>3449</v>
      </c>
      <c r="B19" s="3">
        <v>71307287</v>
      </c>
      <c r="C19" s="3">
        <v>-14.7</v>
      </c>
    </row>
    <row r="20" spans="1:3" ht="15.75" x14ac:dyDescent="0.2">
      <c r="A20" s="3" t="s">
        <v>3078</v>
      </c>
      <c r="B20" s="3">
        <v>21577856</v>
      </c>
      <c r="C20" s="3">
        <v>-14.7</v>
      </c>
    </row>
    <row r="21" spans="1:3" ht="15.75" x14ac:dyDescent="0.2">
      <c r="A21" s="3" t="s">
        <v>2302</v>
      </c>
      <c r="B21" s="3">
        <v>9845622</v>
      </c>
      <c r="C21" s="3">
        <v>-14.7</v>
      </c>
    </row>
    <row r="22" spans="1:3" ht="15.75" x14ac:dyDescent="0.2">
      <c r="A22" s="3" t="s">
        <v>3696</v>
      </c>
      <c r="B22" s="3">
        <v>91895433</v>
      </c>
      <c r="C22" s="3">
        <v>-14.7</v>
      </c>
    </row>
    <row r="23" spans="1:3" ht="15.75" x14ac:dyDescent="0.2">
      <c r="A23" s="3" t="s">
        <v>3279</v>
      </c>
      <c r="B23" s="3">
        <v>44559634</v>
      </c>
      <c r="C23" s="3">
        <v>-14.7</v>
      </c>
    </row>
    <row r="24" spans="1:3" ht="15.75" x14ac:dyDescent="0.2">
      <c r="A24" s="3" t="s">
        <v>2704</v>
      </c>
      <c r="B24" s="3">
        <v>12302400</v>
      </c>
      <c r="C24" s="3">
        <v>-14.5</v>
      </c>
    </row>
    <row r="25" spans="1:3" ht="15.75" x14ac:dyDescent="0.2">
      <c r="A25" s="3" t="s">
        <v>2411</v>
      </c>
      <c r="B25" s="3">
        <v>10410123</v>
      </c>
      <c r="C25" s="3">
        <v>-14.5</v>
      </c>
    </row>
    <row r="26" spans="1:3" ht="15.75" x14ac:dyDescent="0.2">
      <c r="A26" s="3" t="s">
        <v>1147</v>
      </c>
      <c r="B26" s="3">
        <v>168951</v>
      </c>
      <c r="C26" s="3">
        <v>-14.4</v>
      </c>
    </row>
    <row r="27" spans="1:3" ht="15.75" x14ac:dyDescent="0.2">
      <c r="A27" s="3" t="s">
        <v>2782</v>
      </c>
      <c r="B27" s="3">
        <v>13888973</v>
      </c>
      <c r="C27" s="3">
        <v>-14.3</v>
      </c>
    </row>
    <row r="28" spans="1:3" ht="15.75" x14ac:dyDescent="0.2">
      <c r="A28" s="3" t="s">
        <v>3856</v>
      </c>
      <c r="B28" s="3">
        <v>131848475</v>
      </c>
      <c r="C28" s="3">
        <v>-14.3</v>
      </c>
    </row>
    <row r="29" spans="1:3" ht="15.75" x14ac:dyDescent="0.2">
      <c r="A29" s="3" t="s">
        <v>3086</v>
      </c>
      <c r="B29" s="3">
        <v>21593625</v>
      </c>
      <c r="C29" s="3">
        <v>-14.3</v>
      </c>
    </row>
    <row r="30" spans="1:3" ht="15.75" x14ac:dyDescent="0.2">
      <c r="A30" s="3" t="s">
        <v>852</v>
      </c>
      <c r="B30" s="3">
        <v>92097</v>
      </c>
      <c r="C30" s="3">
        <v>-14.3</v>
      </c>
    </row>
    <row r="31" spans="1:3" ht="15.75" x14ac:dyDescent="0.2">
      <c r="A31" s="3" t="s">
        <v>3070</v>
      </c>
      <c r="B31" s="3">
        <v>21572942</v>
      </c>
      <c r="C31" s="3">
        <v>-14.2</v>
      </c>
    </row>
    <row r="32" spans="1:3" ht="15.75" x14ac:dyDescent="0.2">
      <c r="A32" s="3" t="s">
        <v>2731</v>
      </c>
      <c r="B32" s="3">
        <v>12313704</v>
      </c>
      <c r="C32" s="3">
        <v>-14.2</v>
      </c>
    </row>
    <row r="33" spans="1:3" ht="15.75" x14ac:dyDescent="0.2">
      <c r="A33" s="3" t="s">
        <v>1877</v>
      </c>
      <c r="B33" s="3">
        <v>5281793</v>
      </c>
      <c r="C33" s="3">
        <v>-14.2</v>
      </c>
    </row>
    <row r="34" spans="1:3" ht="15.75" x14ac:dyDescent="0.2">
      <c r="A34" s="3" t="s">
        <v>1073</v>
      </c>
      <c r="B34" s="3">
        <v>158477</v>
      </c>
      <c r="C34" s="3">
        <v>-14.2</v>
      </c>
    </row>
    <row r="35" spans="1:3" ht="15.75" x14ac:dyDescent="0.2">
      <c r="A35" s="3" t="s">
        <v>462</v>
      </c>
      <c r="B35" s="3">
        <v>9064</v>
      </c>
      <c r="C35" s="3">
        <v>-14.1</v>
      </c>
    </row>
    <row r="36" spans="1:3" ht="15.75" x14ac:dyDescent="0.2">
      <c r="A36" s="3" t="s">
        <v>2719</v>
      </c>
      <c r="B36" s="3">
        <v>12309682</v>
      </c>
      <c r="C36" s="3">
        <v>-14.1</v>
      </c>
    </row>
    <row r="37" spans="1:3" ht="15.75" x14ac:dyDescent="0.2">
      <c r="A37" s="3" t="s">
        <v>1124</v>
      </c>
      <c r="B37" s="3">
        <v>162936</v>
      </c>
      <c r="C37" s="3">
        <v>-14.1</v>
      </c>
    </row>
    <row r="38" spans="1:3" ht="15.75" x14ac:dyDescent="0.2">
      <c r="A38" s="3" t="s">
        <v>3286</v>
      </c>
      <c r="B38" s="3">
        <v>44568160</v>
      </c>
      <c r="C38" s="3">
        <v>-14.1</v>
      </c>
    </row>
    <row r="39" spans="1:3" ht="15.75" x14ac:dyDescent="0.2">
      <c r="A39" s="3" t="s">
        <v>2837</v>
      </c>
      <c r="B39" s="3">
        <v>14105790</v>
      </c>
      <c r="C39" s="3">
        <v>-14.1</v>
      </c>
    </row>
    <row r="40" spans="1:3" ht="15.75" x14ac:dyDescent="0.2">
      <c r="A40" s="3" t="s">
        <v>2792</v>
      </c>
      <c r="B40" s="3">
        <v>13917402</v>
      </c>
      <c r="C40" s="3">
        <v>-14.1</v>
      </c>
    </row>
    <row r="41" spans="1:3" ht="15.75" x14ac:dyDescent="0.2">
      <c r="A41" s="3" t="s">
        <v>3672</v>
      </c>
      <c r="B41" s="3">
        <v>91895327</v>
      </c>
      <c r="C41" s="3">
        <v>-14.1</v>
      </c>
    </row>
    <row r="42" spans="1:3" ht="15.75" x14ac:dyDescent="0.2">
      <c r="A42" s="3" t="s">
        <v>2748</v>
      </c>
      <c r="B42" s="3">
        <v>12442794</v>
      </c>
      <c r="C42" s="3">
        <v>-14.1</v>
      </c>
    </row>
    <row r="43" spans="1:3" ht="15.75" x14ac:dyDescent="0.2">
      <c r="A43" s="3" t="s">
        <v>1452</v>
      </c>
      <c r="B43" s="3">
        <v>444718</v>
      </c>
      <c r="C43" s="3">
        <v>-14</v>
      </c>
    </row>
    <row r="44" spans="1:3" ht="15.75" x14ac:dyDescent="0.2">
      <c r="A44" s="3" t="s">
        <v>1510</v>
      </c>
      <c r="B44" s="3">
        <v>480873</v>
      </c>
      <c r="C44" s="3">
        <v>-14</v>
      </c>
    </row>
    <row r="45" spans="1:3" ht="15.75" x14ac:dyDescent="0.2">
      <c r="A45" s="3" t="s">
        <v>777</v>
      </c>
      <c r="B45" s="3">
        <v>72894</v>
      </c>
      <c r="C45" s="3">
        <v>-14</v>
      </c>
    </row>
    <row r="46" spans="1:3" ht="15.75" x14ac:dyDescent="0.2">
      <c r="A46" s="3" t="s">
        <v>2724</v>
      </c>
      <c r="B46" s="3">
        <v>12310388</v>
      </c>
      <c r="C46" s="3">
        <v>-14</v>
      </c>
    </row>
    <row r="47" spans="1:3" ht="15.75" x14ac:dyDescent="0.2">
      <c r="A47" s="3" t="s">
        <v>153</v>
      </c>
      <c r="B47" s="3">
        <v>464</v>
      </c>
      <c r="C47" s="3">
        <v>-14</v>
      </c>
    </row>
    <row r="48" spans="1:3" ht="15.75" x14ac:dyDescent="0.2">
      <c r="A48" s="3" t="s">
        <v>972</v>
      </c>
      <c r="B48" s="3">
        <v>115012</v>
      </c>
      <c r="C48" s="3">
        <v>-14</v>
      </c>
    </row>
    <row r="49" spans="1:3" ht="15.75" x14ac:dyDescent="0.2">
      <c r="A49" s="3" t="s">
        <v>3450</v>
      </c>
      <c r="B49" s="3">
        <v>71307290</v>
      </c>
      <c r="C49" s="3">
        <v>-13.9</v>
      </c>
    </row>
    <row r="50" spans="1:3" ht="15.75" x14ac:dyDescent="0.2">
      <c r="A50" s="3" t="s">
        <v>411</v>
      </c>
      <c r="B50" s="3">
        <v>7005</v>
      </c>
      <c r="C50" s="3">
        <v>-13.9</v>
      </c>
    </row>
    <row r="51" spans="1:3" ht="15.75" x14ac:dyDescent="0.2">
      <c r="A51" s="3" t="s">
        <v>3858</v>
      </c>
      <c r="B51" s="3">
        <v>131849190</v>
      </c>
      <c r="C51" s="3">
        <v>-13.9</v>
      </c>
    </row>
    <row r="52" spans="1:3" ht="15.75" x14ac:dyDescent="0.2">
      <c r="A52" s="3" t="s">
        <v>918</v>
      </c>
      <c r="B52" s="3">
        <v>100027</v>
      </c>
      <c r="C52" s="3">
        <v>-13.9</v>
      </c>
    </row>
    <row r="53" spans="1:3" ht="15.75" x14ac:dyDescent="0.2">
      <c r="A53" s="3" t="s">
        <v>563</v>
      </c>
      <c r="B53" s="3">
        <v>15956</v>
      </c>
      <c r="C53" s="3">
        <v>-13.9</v>
      </c>
    </row>
    <row r="54" spans="1:3" ht="15.75" x14ac:dyDescent="0.2">
      <c r="A54" s="3" t="s">
        <v>1172</v>
      </c>
      <c r="B54" s="3">
        <v>179470</v>
      </c>
      <c r="C54" s="3">
        <v>-13.9</v>
      </c>
    </row>
    <row r="55" spans="1:3" ht="15.75" x14ac:dyDescent="0.2">
      <c r="A55" s="3" t="s">
        <v>2911</v>
      </c>
      <c r="B55" s="3">
        <v>14467538</v>
      </c>
      <c r="C55" s="3">
        <v>-13.8</v>
      </c>
    </row>
    <row r="56" spans="1:3" ht="15.75" x14ac:dyDescent="0.2">
      <c r="A56" s="3" t="s">
        <v>3104</v>
      </c>
      <c r="B56" s="3">
        <v>21630916</v>
      </c>
      <c r="C56" s="3">
        <v>-13.8</v>
      </c>
    </row>
    <row r="57" spans="1:3" ht="15.75" x14ac:dyDescent="0.2">
      <c r="A57" s="3" t="s">
        <v>3679</v>
      </c>
      <c r="B57" s="3">
        <v>91895374</v>
      </c>
      <c r="C57" s="3">
        <v>-13.8</v>
      </c>
    </row>
    <row r="58" spans="1:3" ht="15.75" x14ac:dyDescent="0.2">
      <c r="A58" s="3" t="s">
        <v>2481</v>
      </c>
      <c r="B58" s="3">
        <v>10787860</v>
      </c>
      <c r="C58" s="3">
        <v>-13.8</v>
      </c>
    </row>
    <row r="59" spans="1:3" ht="15.75" x14ac:dyDescent="0.2">
      <c r="A59" s="3" t="s">
        <v>2877</v>
      </c>
      <c r="B59" s="3">
        <v>14240392</v>
      </c>
      <c r="C59" s="3">
        <v>-13.8</v>
      </c>
    </row>
    <row r="60" spans="1:3" ht="15.75" x14ac:dyDescent="0.2">
      <c r="A60" s="3" t="s">
        <v>182</v>
      </c>
      <c r="B60" s="3">
        <v>875</v>
      </c>
      <c r="C60" s="3">
        <v>-13.8</v>
      </c>
    </row>
    <row r="61" spans="1:3" ht="15.75" x14ac:dyDescent="0.2">
      <c r="A61" s="3" t="s">
        <v>934</v>
      </c>
      <c r="B61" s="3">
        <v>101761</v>
      </c>
      <c r="C61" s="3">
        <v>-13.8</v>
      </c>
    </row>
    <row r="62" spans="1:3" ht="15.75" x14ac:dyDescent="0.2">
      <c r="A62" s="3" t="s">
        <v>283</v>
      </c>
      <c r="B62" s="3">
        <v>4825</v>
      </c>
      <c r="C62" s="3">
        <v>-13.8</v>
      </c>
    </row>
    <row r="63" spans="1:3" ht="15.75" x14ac:dyDescent="0.2">
      <c r="A63" s="3" t="s">
        <v>3680</v>
      </c>
      <c r="B63" s="3">
        <v>91895375</v>
      </c>
      <c r="C63" s="3">
        <v>-13.8</v>
      </c>
    </row>
    <row r="64" spans="1:3" ht="15.75" x14ac:dyDescent="0.2">
      <c r="A64" s="3" t="s">
        <v>2675</v>
      </c>
      <c r="B64" s="3">
        <v>12016584</v>
      </c>
      <c r="C64" s="3">
        <v>-13.8</v>
      </c>
    </row>
    <row r="65" spans="1:3" ht="15.75" x14ac:dyDescent="0.2">
      <c r="A65" s="3" t="s">
        <v>3671</v>
      </c>
      <c r="B65" s="3">
        <v>91895325</v>
      </c>
      <c r="C65" s="3">
        <v>-13.7</v>
      </c>
    </row>
    <row r="66" spans="1:3" ht="15.75" x14ac:dyDescent="0.2">
      <c r="A66" s="3" t="s">
        <v>3674</v>
      </c>
      <c r="B66" s="3">
        <v>91895333</v>
      </c>
      <c r="C66" s="3">
        <v>-13.7</v>
      </c>
    </row>
    <row r="67" spans="1:3" ht="15.75" x14ac:dyDescent="0.2">
      <c r="A67" s="3" t="s">
        <v>935</v>
      </c>
      <c r="B67" s="3">
        <v>101810</v>
      </c>
      <c r="C67" s="3">
        <v>-13.7</v>
      </c>
    </row>
    <row r="68" spans="1:3" ht="15.75" x14ac:dyDescent="0.2">
      <c r="A68" s="3" t="s">
        <v>2182</v>
      </c>
      <c r="B68" s="3">
        <v>6326116</v>
      </c>
      <c r="C68" s="3">
        <v>-13.7</v>
      </c>
    </row>
    <row r="69" spans="1:3" ht="15.75" x14ac:dyDescent="0.2">
      <c r="A69" s="3" t="s">
        <v>3825</v>
      </c>
      <c r="B69" s="3">
        <v>125114671</v>
      </c>
      <c r="C69" s="3">
        <v>-13.6</v>
      </c>
    </row>
    <row r="70" spans="1:3" ht="15.75" x14ac:dyDescent="0.2">
      <c r="A70" s="3" t="s">
        <v>2964</v>
      </c>
      <c r="B70" s="3">
        <v>15118818</v>
      </c>
      <c r="C70" s="3">
        <v>-13.6</v>
      </c>
    </row>
    <row r="71" spans="1:3" ht="15.75" x14ac:dyDescent="0.2">
      <c r="A71" s="3" t="s">
        <v>1439</v>
      </c>
      <c r="B71" s="3">
        <v>443332</v>
      </c>
      <c r="C71" s="3">
        <v>-13.6</v>
      </c>
    </row>
    <row r="72" spans="1:3" ht="15.75" x14ac:dyDescent="0.2">
      <c r="A72" s="3" t="s">
        <v>457</v>
      </c>
      <c r="B72" s="3">
        <v>8980</v>
      </c>
      <c r="C72" s="3">
        <v>-13.6</v>
      </c>
    </row>
    <row r="73" spans="1:3" ht="15.75" x14ac:dyDescent="0.2">
      <c r="A73" s="3" t="s">
        <v>2238</v>
      </c>
      <c r="B73" s="3">
        <v>6453452</v>
      </c>
      <c r="C73" s="3">
        <v>-13.6</v>
      </c>
    </row>
    <row r="74" spans="1:3" ht="15.75" x14ac:dyDescent="0.2">
      <c r="A74" s="3" t="s">
        <v>2800</v>
      </c>
      <c r="B74" s="3">
        <v>13934286</v>
      </c>
      <c r="C74" s="3">
        <v>-13.6</v>
      </c>
    </row>
    <row r="75" spans="1:3" ht="15.75" x14ac:dyDescent="0.2">
      <c r="A75" s="3" t="s">
        <v>3699</v>
      </c>
      <c r="B75" s="3">
        <v>91895436</v>
      </c>
      <c r="C75" s="3">
        <v>-13.6</v>
      </c>
    </row>
    <row r="76" spans="1:3" ht="15.75" x14ac:dyDescent="0.2">
      <c r="A76" s="3" t="s">
        <v>789</v>
      </c>
      <c r="B76" s="3">
        <v>73230</v>
      </c>
      <c r="C76" s="3">
        <v>-13.6</v>
      </c>
    </row>
    <row r="77" spans="1:3" ht="15.75" x14ac:dyDescent="0.2">
      <c r="A77" s="3" t="s">
        <v>3677</v>
      </c>
      <c r="B77" s="3">
        <v>91895364</v>
      </c>
      <c r="C77" s="3">
        <v>-13.6</v>
      </c>
    </row>
    <row r="78" spans="1:3" ht="15.75" x14ac:dyDescent="0.2">
      <c r="A78" s="3" t="s">
        <v>1728</v>
      </c>
      <c r="B78" s="3">
        <v>3084295</v>
      </c>
      <c r="C78" s="3">
        <v>-13.6</v>
      </c>
    </row>
    <row r="79" spans="1:3" ht="15.75" x14ac:dyDescent="0.2">
      <c r="A79" s="3" t="s">
        <v>285</v>
      </c>
      <c r="B79" s="3">
        <v>4831</v>
      </c>
      <c r="C79" s="3">
        <v>-13.6</v>
      </c>
    </row>
    <row r="80" spans="1:3" ht="15.75" x14ac:dyDescent="0.2">
      <c r="A80" s="3" t="s">
        <v>1716</v>
      </c>
      <c r="B80" s="3">
        <v>3082856</v>
      </c>
      <c r="C80" s="3">
        <v>-13.6</v>
      </c>
    </row>
    <row r="81" spans="1:3" ht="15.75" x14ac:dyDescent="0.2">
      <c r="A81" s="3" t="s">
        <v>2741</v>
      </c>
      <c r="B81" s="3">
        <v>12315507</v>
      </c>
      <c r="C81" s="3">
        <v>-13.6</v>
      </c>
    </row>
    <row r="82" spans="1:3" ht="15.75" x14ac:dyDescent="0.2">
      <c r="A82" s="3" t="s">
        <v>3344</v>
      </c>
      <c r="B82" s="3">
        <v>46872956</v>
      </c>
      <c r="C82" s="3">
        <v>-13.5</v>
      </c>
    </row>
    <row r="83" spans="1:3" ht="15.75" x14ac:dyDescent="0.2">
      <c r="A83" s="3" t="s">
        <v>2354</v>
      </c>
      <c r="B83" s="3">
        <v>10071968</v>
      </c>
      <c r="C83" s="3">
        <v>-13.5</v>
      </c>
    </row>
    <row r="84" spans="1:3" ht="15.75" x14ac:dyDescent="0.2">
      <c r="A84" s="3" t="s">
        <v>3287</v>
      </c>
      <c r="B84" s="3">
        <v>44568535</v>
      </c>
      <c r="C84" s="3">
        <v>-13.5</v>
      </c>
    </row>
    <row r="85" spans="1:3" ht="15.75" x14ac:dyDescent="0.2">
      <c r="A85" s="3" t="s">
        <v>3083</v>
      </c>
      <c r="B85" s="3">
        <v>21593315</v>
      </c>
      <c r="C85" s="3">
        <v>-13.5</v>
      </c>
    </row>
    <row r="86" spans="1:3" ht="15.75" x14ac:dyDescent="0.2">
      <c r="A86" s="3" t="s">
        <v>3676</v>
      </c>
      <c r="B86" s="3">
        <v>91895351</v>
      </c>
      <c r="C86" s="3">
        <v>-13.5</v>
      </c>
    </row>
    <row r="87" spans="1:3" ht="15.75" x14ac:dyDescent="0.2">
      <c r="A87" s="3" t="s">
        <v>2612</v>
      </c>
      <c r="B87" s="3">
        <v>11501289</v>
      </c>
      <c r="C87" s="3">
        <v>-13.5</v>
      </c>
    </row>
    <row r="88" spans="1:3" ht="15.75" x14ac:dyDescent="0.2">
      <c r="A88" s="3" t="s">
        <v>3340</v>
      </c>
      <c r="B88" s="3">
        <v>46845278</v>
      </c>
      <c r="C88" s="3">
        <v>-13.5</v>
      </c>
    </row>
    <row r="89" spans="1:3" ht="15.75" x14ac:dyDescent="0.2">
      <c r="A89" s="3" t="s">
        <v>3719</v>
      </c>
      <c r="B89" s="3">
        <v>101051955</v>
      </c>
      <c r="C89" s="3">
        <v>-13.5</v>
      </c>
    </row>
    <row r="90" spans="1:3" ht="15.75" x14ac:dyDescent="0.2">
      <c r="A90" s="3" t="s">
        <v>1359</v>
      </c>
      <c r="B90" s="3">
        <v>441129</v>
      </c>
      <c r="C90" s="3">
        <v>-13.5</v>
      </c>
    </row>
    <row r="91" spans="1:3" ht="15.75" x14ac:dyDescent="0.2">
      <c r="A91" s="3" t="s">
        <v>2285</v>
      </c>
      <c r="B91" s="3">
        <v>7251185</v>
      </c>
      <c r="C91" s="3">
        <v>-13.5</v>
      </c>
    </row>
    <row r="92" spans="1:3" ht="15.75" x14ac:dyDescent="0.2">
      <c r="A92" s="3" t="s">
        <v>284</v>
      </c>
      <c r="B92" s="3">
        <v>4829</v>
      </c>
      <c r="C92" s="3">
        <v>-13.5</v>
      </c>
    </row>
    <row r="93" spans="1:3" ht="15.75" x14ac:dyDescent="0.2">
      <c r="A93" s="3" t="s">
        <v>4081</v>
      </c>
      <c r="B93" s="3">
        <v>637213</v>
      </c>
      <c r="C93" s="3">
        <v>-13.5</v>
      </c>
    </row>
    <row r="94" spans="1:3" ht="15.75" x14ac:dyDescent="0.2">
      <c r="A94" s="3" t="s">
        <v>1650</v>
      </c>
      <c r="B94" s="3">
        <v>919205</v>
      </c>
      <c r="C94" s="3">
        <v>-13.4</v>
      </c>
    </row>
    <row r="95" spans="1:3" ht="15.75" x14ac:dyDescent="0.2">
      <c r="A95" s="3" t="s">
        <v>736</v>
      </c>
      <c r="B95" s="3">
        <v>70346</v>
      </c>
      <c r="C95" s="3">
        <v>-13.4</v>
      </c>
    </row>
    <row r="96" spans="1:3" ht="15.75" x14ac:dyDescent="0.2">
      <c r="A96" s="3" t="s">
        <v>3209</v>
      </c>
      <c r="B96" s="3">
        <v>25200803</v>
      </c>
      <c r="C96" s="3">
        <v>-13.4</v>
      </c>
    </row>
    <row r="97" spans="1:3" ht="15.75" x14ac:dyDescent="0.2">
      <c r="A97" s="3" t="s">
        <v>3515</v>
      </c>
      <c r="B97" s="3">
        <v>73554058</v>
      </c>
      <c r="C97" s="3">
        <v>-13.4</v>
      </c>
    </row>
    <row r="98" spans="1:3" ht="15.75" x14ac:dyDescent="0.2">
      <c r="A98" s="3" t="s">
        <v>3695</v>
      </c>
      <c r="B98" s="3">
        <v>91895432</v>
      </c>
      <c r="C98" s="3">
        <v>-13.4</v>
      </c>
    </row>
    <row r="99" spans="1:3" ht="15.75" x14ac:dyDescent="0.2">
      <c r="A99" s="3" t="s">
        <v>2440</v>
      </c>
      <c r="B99" s="3">
        <v>10528366</v>
      </c>
      <c r="C99" s="3">
        <v>-13.4</v>
      </c>
    </row>
    <row r="100" spans="1:3" ht="15.75" x14ac:dyDescent="0.2">
      <c r="A100" s="3" t="s">
        <v>3278</v>
      </c>
      <c r="B100" s="3">
        <v>44559448</v>
      </c>
      <c r="C100" s="3">
        <v>-13.4</v>
      </c>
    </row>
    <row r="101" spans="1:3" ht="15.75" x14ac:dyDescent="0.2">
      <c r="A101" s="3" t="s">
        <v>3678</v>
      </c>
      <c r="B101" s="3">
        <v>91895369</v>
      </c>
      <c r="C101" s="3">
        <v>-13.4</v>
      </c>
    </row>
    <row r="102" spans="1:3" ht="15.75" x14ac:dyDescent="0.2">
      <c r="A102" s="3" t="s">
        <v>2679</v>
      </c>
      <c r="B102" s="3">
        <v>12045007</v>
      </c>
      <c r="C102" s="3">
        <v>-13.4</v>
      </c>
    </row>
    <row r="103" spans="1:3" ht="15.75" x14ac:dyDescent="0.2">
      <c r="A103" s="3" t="s">
        <v>1104</v>
      </c>
      <c r="B103" s="3">
        <v>160921</v>
      </c>
      <c r="C103" s="3">
        <v>-13.4</v>
      </c>
    </row>
    <row r="104" spans="1:3" ht="15.75" x14ac:dyDescent="0.2">
      <c r="A104" s="3" t="s">
        <v>456</v>
      </c>
      <c r="B104" s="3">
        <v>8969</v>
      </c>
      <c r="C104" s="3">
        <v>-13.4</v>
      </c>
    </row>
    <row r="105" spans="1:3" ht="15.75" x14ac:dyDescent="0.2">
      <c r="A105" s="3" t="s">
        <v>3451</v>
      </c>
      <c r="B105" s="3">
        <v>71307292</v>
      </c>
      <c r="C105" s="3">
        <v>-13.3</v>
      </c>
    </row>
    <row r="106" spans="1:3" ht="15.75" x14ac:dyDescent="0.2">
      <c r="A106" s="3" t="s">
        <v>669</v>
      </c>
      <c r="B106" s="3">
        <v>65094</v>
      </c>
      <c r="C106" s="3">
        <v>-13.3</v>
      </c>
    </row>
    <row r="107" spans="1:3" ht="15.75" x14ac:dyDescent="0.2">
      <c r="A107" s="3" t="s">
        <v>1627</v>
      </c>
      <c r="B107" s="3">
        <v>688715</v>
      </c>
      <c r="C107" s="3">
        <v>-13.3</v>
      </c>
    </row>
    <row r="108" spans="1:3" ht="15.75" x14ac:dyDescent="0.2">
      <c r="A108" s="3" t="s">
        <v>2683</v>
      </c>
      <c r="B108" s="3">
        <v>12080691</v>
      </c>
      <c r="C108" s="3">
        <v>-13.3</v>
      </c>
    </row>
    <row r="109" spans="1:3" ht="15.75" x14ac:dyDescent="0.2">
      <c r="A109" s="3" t="s">
        <v>1630</v>
      </c>
      <c r="B109" s="3">
        <v>699414</v>
      </c>
      <c r="C109" s="3">
        <v>-13.3</v>
      </c>
    </row>
    <row r="110" spans="1:3" ht="15.75" x14ac:dyDescent="0.2">
      <c r="A110" s="3" t="s">
        <v>3684</v>
      </c>
      <c r="B110" s="3">
        <v>91895392</v>
      </c>
      <c r="C110" s="3">
        <v>-13.3</v>
      </c>
    </row>
    <row r="111" spans="1:3" ht="15.75" x14ac:dyDescent="0.2">
      <c r="A111" s="3" t="s">
        <v>3109</v>
      </c>
      <c r="B111" s="3">
        <v>21636238</v>
      </c>
      <c r="C111" s="3">
        <v>-13.3</v>
      </c>
    </row>
    <row r="112" spans="1:3" ht="15.75" x14ac:dyDescent="0.2">
      <c r="A112" s="3" t="s">
        <v>1440</v>
      </c>
      <c r="B112" s="3">
        <v>443354</v>
      </c>
      <c r="C112" s="3">
        <v>-13.3</v>
      </c>
    </row>
    <row r="113" spans="1:3" ht="15.75" x14ac:dyDescent="0.2">
      <c r="A113" s="3" t="s">
        <v>2959</v>
      </c>
      <c r="B113" s="3">
        <v>14992068</v>
      </c>
      <c r="C113" s="3">
        <v>-13.3</v>
      </c>
    </row>
    <row r="114" spans="1:3" ht="15.75" x14ac:dyDescent="0.2">
      <c r="A114" s="3" t="s">
        <v>1078</v>
      </c>
      <c r="B114" s="3">
        <v>158802</v>
      </c>
      <c r="C114" s="3">
        <v>-13.3</v>
      </c>
    </row>
    <row r="115" spans="1:3" ht="15.75" x14ac:dyDescent="0.2">
      <c r="A115" s="3" t="s">
        <v>2862</v>
      </c>
      <c r="B115" s="3">
        <v>14165716</v>
      </c>
      <c r="C115" s="3">
        <v>-13.3</v>
      </c>
    </row>
    <row r="116" spans="1:3" ht="15.75" x14ac:dyDescent="0.2">
      <c r="A116" s="3" t="s">
        <v>3683</v>
      </c>
      <c r="B116" s="3">
        <v>91895390</v>
      </c>
      <c r="C116" s="3">
        <v>-13.3</v>
      </c>
    </row>
    <row r="117" spans="1:3" ht="15.75" x14ac:dyDescent="0.2">
      <c r="A117" s="3" t="s">
        <v>3682</v>
      </c>
      <c r="B117" s="3">
        <v>91895388</v>
      </c>
      <c r="C117" s="3">
        <v>-13.2</v>
      </c>
    </row>
    <row r="118" spans="1:3" ht="15.75" x14ac:dyDescent="0.2">
      <c r="A118" s="3" t="s">
        <v>2181</v>
      </c>
      <c r="B118" s="3">
        <v>6325127</v>
      </c>
      <c r="C118" s="3">
        <v>-13.2</v>
      </c>
    </row>
    <row r="119" spans="1:3" ht="15.75" x14ac:dyDescent="0.2">
      <c r="A119" s="3" t="s">
        <v>3026</v>
      </c>
      <c r="B119" s="3">
        <v>15934381</v>
      </c>
      <c r="C119" s="3">
        <v>-13.2</v>
      </c>
    </row>
    <row r="120" spans="1:3" ht="15.75" x14ac:dyDescent="0.2">
      <c r="A120" s="3" t="s">
        <v>3723</v>
      </c>
      <c r="B120" s="3">
        <v>101114249</v>
      </c>
      <c r="C120" s="3">
        <v>-13.2</v>
      </c>
    </row>
    <row r="121" spans="1:3" ht="15.75" x14ac:dyDescent="0.2">
      <c r="A121" s="3" t="s">
        <v>3681</v>
      </c>
      <c r="B121" s="3">
        <v>91895381</v>
      </c>
      <c r="C121" s="3">
        <v>-13.2</v>
      </c>
    </row>
    <row r="122" spans="1:3" ht="15.75" x14ac:dyDescent="0.2">
      <c r="A122" s="3" t="s">
        <v>2228</v>
      </c>
      <c r="B122" s="3">
        <v>6450278</v>
      </c>
      <c r="C122" s="3">
        <v>-13.2</v>
      </c>
    </row>
    <row r="123" spans="1:3" ht="15.75" x14ac:dyDescent="0.2">
      <c r="A123" s="3" t="s">
        <v>2161</v>
      </c>
      <c r="B123" s="3">
        <v>5494866</v>
      </c>
      <c r="C123" s="3">
        <v>-13.2</v>
      </c>
    </row>
    <row r="124" spans="1:3" ht="15.75" x14ac:dyDescent="0.2">
      <c r="A124" s="3" t="s">
        <v>431</v>
      </c>
      <c r="B124" s="3">
        <v>7472</v>
      </c>
      <c r="C124" s="3">
        <v>-13.2</v>
      </c>
    </row>
    <row r="125" spans="1:3" ht="15.75" x14ac:dyDescent="0.2">
      <c r="A125" s="3" t="s">
        <v>1000</v>
      </c>
      <c r="B125" s="3">
        <v>122844</v>
      </c>
      <c r="C125" s="3">
        <v>-13.1</v>
      </c>
    </row>
    <row r="126" spans="1:3" ht="15.75" x14ac:dyDescent="0.2">
      <c r="A126" s="3" t="s">
        <v>2382</v>
      </c>
      <c r="B126" s="3">
        <v>10322911</v>
      </c>
      <c r="C126" s="3">
        <v>-13.1</v>
      </c>
    </row>
    <row r="127" spans="1:3" ht="15.75" x14ac:dyDescent="0.2">
      <c r="A127" s="3" t="s">
        <v>1360</v>
      </c>
      <c r="B127" s="3">
        <v>441140</v>
      </c>
      <c r="C127" s="3">
        <v>-13.1</v>
      </c>
    </row>
    <row r="128" spans="1:3" ht="15.75" x14ac:dyDescent="0.2">
      <c r="A128" s="3" t="s">
        <v>2294</v>
      </c>
      <c r="B128" s="3">
        <v>9803963</v>
      </c>
      <c r="C128" s="3">
        <v>-13.1</v>
      </c>
    </row>
    <row r="129" spans="1:3" ht="15.75" x14ac:dyDescent="0.2">
      <c r="A129" s="3" t="s">
        <v>1509</v>
      </c>
      <c r="B129" s="3">
        <v>480869</v>
      </c>
      <c r="C129" s="3">
        <v>-13.1</v>
      </c>
    </row>
    <row r="130" spans="1:3" ht="15.75" x14ac:dyDescent="0.2">
      <c r="A130" s="3" t="s">
        <v>1082</v>
      </c>
      <c r="B130" s="3">
        <v>159516</v>
      </c>
      <c r="C130" s="3">
        <v>-13.1</v>
      </c>
    </row>
    <row r="131" spans="1:3" ht="15.75" x14ac:dyDescent="0.2">
      <c r="A131" s="3" t="s">
        <v>3097</v>
      </c>
      <c r="B131" s="3">
        <v>21604824</v>
      </c>
      <c r="C131" s="3">
        <v>-13.1</v>
      </c>
    </row>
    <row r="132" spans="1:3" ht="15.75" x14ac:dyDescent="0.2">
      <c r="A132" s="3" t="s">
        <v>3722</v>
      </c>
      <c r="B132" s="3">
        <v>101102965</v>
      </c>
      <c r="C132" s="3">
        <v>-13.1</v>
      </c>
    </row>
    <row r="133" spans="1:3" ht="15.75" x14ac:dyDescent="0.2">
      <c r="A133" s="3" t="s">
        <v>2706</v>
      </c>
      <c r="B133" s="3">
        <v>12302571</v>
      </c>
      <c r="C133" s="3">
        <v>-13.1</v>
      </c>
    </row>
    <row r="134" spans="1:3" ht="15.75" x14ac:dyDescent="0.2">
      <c r="A134" s="3" t="s">
        <v>2707</v>
      </c>
      <c r="B134" s="3">
        <v>12302572</v>
      </c>
      <c r="C134" s="3">
        <v>-13.1</v>
      </c>
    </row>
    <row r="135" spans="1:3" ht="15.75" x14ac:dyDescent="0.2">
      <c r="A135" s="3" t="s">
        <v>1207</v>
      </c>
      <c r="B135" s="3">
        <v>183329</v>
      </c>
      <c r="C135" s="3">
        <v>-13</v>
      </c>
    </row>
    <row r="136" spans="1:3" ht="15.75" x14ac:dyDescent="0.2">
      <c r="A136" s="3" t="s">
        <v>737</v>
      </c>
      <c r="B136" s="3">
        <v>70639</v>
      </c>
      <c r="C136" s="3">
        <v>-13</v>
      </c>
    </row>
    <row r="137" spans="1:3" ht="15.75" x14ac:dyDescent="0.2">
      <c r="A137" s="3" t="s">
        <v>775</v>
      </c>
      <c r="B137" s="3">
        <v>72734</v>
      </c>
      <c r="C137" s="3">
        <v>-13</v>
      </c>
    </row>
    <row r="138" spans="1:3" ht="15.75" x14ac:dyDescent="0.2">
      <c r="A138" s="3" t="s">
        <v>1508</v>
      </c>
      <c r="B138" s="3">
        <v>480865</v>
      </c>
      <c r="C138" s="3">
        <v>-13</v>
      </c>
    </row>
    <row r="139" spans="1:3" ht="15.75" x14ac:dyDescent="0.2">
      <c r="A139" s="3" t="s">
        <v>3205</v>
      </c>
      <c r="B139" s="3">
        <v>25104767</v>
      </c>
      <c r="C139" s="3">
        <v>-13</v>
      </c>
    </row>
    <row r="140" spans="1:3" ht="15.75" x14ac:dyDescent="0.2">
      <c r="A140" s="3" t="s">
        <v>2314</v>
      </c>
      <c r="B140" s="3">
        <v>9912668</v>
      </c>
      <c r="C140" s="3">
        <v>-13</v>
      </c>
    </row>
    <row r="141" spans="1:3" ht="15.75" x14ac:dyDescent="0.2">
      <c r="A141" s="3" t="s">
        <v>995</v>
      </c>
      <c r="B141" s="3">
        <v>120678</v>
      </c>
      <c r="C141" s="3">
        <v>-13</v>
      </c>
    </row>
    <row r="142" spans="1:3" ht="15.75" x14ac:dyDescent="0.2">
      <c r="A142" s="3" t="s">
        <v>2677</v>
      </c>
      <c r="B142" s="3">
        <v>12019474</v>
      </c>
      <c r="C142" s="3">
        <v>-13</v>
      </c>
    </row>
    <row r="143" spans="1:3" ht="15.75" x14ac:dyDescent="0.2">
      <c r="A143" s="3" t="s">
        <v>3834</v>
      </c>
      <c r="B143" s="3">
        <v>125181893</v>
      </c>
      <c r="C143" s="3">
        <v>-13</v>
      </c>
    </row>
    <row r="144" spans="1:3" ht="15.75" x14ac:dyDescent="0.2">
      <c r="A144" s="3" t="s">
        <v>3201</v>
      </c>
      <c r="B144" s="3">
        <v>24900163</v>
      </c>
      <c r="C144" s="3">
        <v>-12.9</v>
      </c>
    </row>
    <row r="145" spans="1:3" ht="15.75" x14ac:dyDescent="0.2">
      <c r="A145" s="3" t="s">
        <v>2716</v>
      </c>
      <c r="B145" s="3">
        <v>12308659</v>
      </c>
      <c r="C145" s="3">
        <v>-12.9</v>
      </c>
    </row>
    <row r="146" spans="1:3" ht="15.75" x14ac:dyDescent="0.2">
      <c r="A146" s="3" t="s">
        <v>3510</v>
      </c>
      <c r="B146" s="3">
        <v>73554047</v>
      </c>
      <c r="C146" s="3">
        <v>-12.9</v>
      </c>
    </row>
    <row r="147" spans="1:3" ht="15.75" x14ac:dyDescent="0.2">
      <c r="A147" s="3" t="s">
        <v>795</v>
      </c>
      <c r="B147" s="3">
        <v>73384</v>
      </c>
      <c r="C147" s="3">
        <v>-12.9</v>
      </c>
    </row>
    <row r="148" spans="1:3" ht="15.75" x14ac:dyDescent="0.2">
      <c r="A148" s="3" t="s">
        <v>798</v>
      </c>
      <c r="B148" s="3">
        <v>73416</v>
      </c>
      <c r="C148" s="3">
        <v>-12.9</v>
      </c>
    </row>
    <row r="149" spans="1:3" ht="15.75" x14ac:dyDescent="0.2">
      <c r="A149" s="3" t="s">
        <v>898</v>
      </c>
      <c r="B149" s="3">
        <v>97662</v>
      </c>
      <c r="C149" s="3">
        <v>-12.9</v>
      </c>
    </row>
    <row r="150" spans="1:3" ht="15.75" x14ac:dyDescent="0.2">
      <c r="A150" s="3" t="s">
        <v>3865</v>
      </c>
      <c r="B150" s="3">
        <v>131850446</v>
      </c>
      <c r="C150" s="3">
        <v>-12.9</v>
      </c>
    </row>
    <row r="151" spans="1:3" ht="15.75" x14ac:dyDescent="0.2">
      <c r="A151" s="3" t="s">
        <v>3866</v>
      </c>
      <c r="B151" s="3">
        <v>131850447</v>
      </c>
      <c r="C151" s="3">
        <v>-12.9</v>
      </c>
    </row>
    <row r="152" spans="1:3" ht="15.75" x14ac:dyDescent="0.2">
      <c r="A152" s="3" t="s">
        <v>1258</v>
      </c>
      <c r="B152" s="3">
        <v>222656</v>
      </c>
      <c r="C152" s="3">
        <v>-12.8</v>
      </c>
    </row>
    <row r="153" spans="1:3" ht="15.75" x14ac:dyDescent="0.2">
      <c r="A153" s="3" t="s">
        <v>3427</v>
      </c>
      <c r="B153" s="3">
        <v>69570248</v>
      </c>
      <c r="C153" s="3">
        <v>-12.8</v>
      </c>
    </row>
    <row r="154" spans="1:3" ht="15.75" x14ac:dyDescent="0.2">
      <c r="A154" s="3" t="s">
        <v>2714</v>
      </c>
      <c r="B154" s="3">
        <v>12305768</v>
      </c>
      <c r="C154" s="3">
        <v>-12.8</v>
      </c>
    </row>
    <row r="155" spans="1:3" ht="15.75" x14ac:dyDescent="0.2">
      <c r="A155" s="3" t="s">
        <v>983</v>
      </c>
      <c r="B155" s="3">
        <v>119034</v>
      </c>
      <c r="C155" s="3">
        <v>-12.8</v>
      </c>
    </row>
    <row r="156" spans="1:3" ht="15.75" x14ac:dyDescent="0.2">
      <c r="A156" s="3" t="s">
        <v>1235</v>
      </c>
      <c r="B156" s="3">
        <v>191120</v>
      </c>
      <c r="C156" s="3">
        <v>-12.8</v>
      </c>
    </row>
    <row r="157" spans="1:3" ht="15.75" x14ac:dyDescent="0.2">
      <c r="A157" s="3" t="s">
        <v>2927</v>
      </c>
      <c r="B157" s="3">
        <v>14589173</v>
      </c>
      <c r="C157" s="3">
        <v>-12.8</v>
      </c>
    </row>
    <row r="158" spans="1:3" ht="15.75" x14ac:dyDescent="0.2">
      <c r="A158" s="3" t="s">
        <v>2691</v>
      </c>
      <c r="B158" s="3">
        <v>12111950</v>
      </c>
      <c r="C158" s="3">
        <v>-12.8</v>
      </c>
    </row>
    <row r="159" spans="1:3" ht="15.75" x14ac:dyDescent="0.2">
      <c r="A159" s="3" t="s">
        <v>2826</v>
      </c>
      <c r="B159" s="3">
        <v>14034912</v>
      </c>
      <c r="C159" s="3">
        <v>-12.8</v>
      </c>
    </row>
    <row r="160" spans="1:3" ht="15.75" x14ac:dyDescent="0.2">
      <c r="A160" s="3" t="s">
        <v>2737</v>
      </c>
      <c r="B160" s="3">
        <v>12315075</v>
      </c>
      <c r="C160" s="3">
        <v>-12.8</v>
      </c>
    </row>
    <row r="161" spans="1:3" ht="15.75" x14ac:dyDescent="0.2">
      <c r="A161" s="3" t="s">
        <v>1908</v>
      </c>
      <c r="B161" s="3">
        <v>5282470</v>
      </c>
      <c r="C161" s="3">
        <v>-12.8</v>
      </c>
    </row>
    <row r="162" spans="1:3" ht="15.75" x14ac:dyDescent="0.2">
      <c r="A162" s="3" t="s">
        <v>3091</v>
      </c>
      <c r="B162" s="3">
        <v>21600809</v>
      </c>
      <c r="C162" s="3">
        <v>-12.8</v>
      </c>
    </row>
    <row r="163" spans="1:3" ht="15.75" x14ac:dyDescent="0.2">
      <c r="A163" s="3" t="s">
        <v>3513</v>
      </c>
      <c r="B163" s="3">
        <v>73554050</v>
      </c>
      <c r="C163" s="3">
        <v>-12.7</v>
      </c>
    </row>
    <row r="164" spans="1:3" ht="15.75" x14ac:dyDescent="0.2">
      <c r="A164" s="3" t="s">
        <v>2613</v>
      </c>
      <c r="B164" s="3">
        <v>11504083</v>
      </c>
      <c r="C164" s="3">
        <v>-12.7</v>
      </c>
    </row>
    <row r="165" spans="1:3" ht="15.75" x14ac:dyDescent="0.2">
      <c r="A165" s="3" t="s">
        <v>2267</v>
      </c>
      <c r="B165" s="3">
        <v>6915944</v>
      </c>
      <c r="C165" s="3">
        <v>-12.7</v>
      </c>
    </row>
    <row r="166" spans="1:3" ht="15.75" x14ac:dyDescent="0.2">
      <c r="A166" s="3" t="s">
        <v>1504</v>
      </c>
      <c r="B166" s="3">
        <v>480780</v>
      </c>
      <c r="C166" s="3">
        <v>-12.7</v>
      </c>
    </row>
    <row r="167" spans="1:3" ht="15.75" x14ac:dyDescent="0.2">
      <c r="A167" s="3" t="s">
        <v>3632</v>
      </c>
      <c r="B167" s="3">
        <v>91885226</v>
      </c>
      <c r="C167" s="3">
        <v>-12.7</v>
      </c>
    </row>
    <row r="168" spans="1:3" ht="15.75" x14ac:dyDescent="0.2">
      <c r="A168" s="3" t="s">
        <v>270</v>
      </c>
      <c r="B168" s="3">
        <v>4055</v>
      </c>
      <c r="C168" s="3">
        <v>-12.7</v>
      </c>
    </row>
    <row r="169" spans="1:3" ht="15.75" x14ac:dyDescent="0.2">
      <c r="A169" s="3" t="s">
        <v>2546</v>
      </c>
      <c r="B169" s="3">
        <v>11090206</v>
      </c>
      <c r="C169" s="3">
        <v>-12.7</v>
      </c>
    </row>
    <row r="170" spans="1:3" ht="15.75" x14ac:dyDescent="0.2">
      <c r="A170" s="3" t="s">
        <v>3767</v>
      </c>
      <c r="B170" s="3">
        <v>102004567</v>
      </c>
      <c r="C170" s="3">
        <v>-12.6</v>
      </c>
    </row>
    <row r="171" spans="1:3" ht="15.75" x14ac:dyDescent="0.2">
      <c r="A171" s="3" t="s">
        <v>3685</v>
      </c>
      <c r="B171" s="3">
        <v>91895398</v>
      </c>
      <c r="C171" s="3">
        <v>-12.6</v>
      </c>
    </row>
    <row r="172" spans="1:3" ht="15.75" x14ac:dyDescent="0.2">
      <c r="A172" s="3" t="s">
        <v>2630</v>
      </c>
      <c r="B172" s="3">
        <v>11638745</v>
      </c>
      <c r="C172" s="3">
        <v>-12.6</v>
      </c>
    </row>
    <row r="173" spans="1:3" ht="15.75" x14ac:dyDescent="0.2">
      <c r="A173" s="3" t="s">
        <v>1474</v>
      </c>
      <c r="B173" s="3">
        <v>454460</v>
      </c>
      <c r="C173" s="3">
        <v>-12.6</v>
      </c>
    </row>
    <row r="174" spans="1:3" ht="15.75" x14ac:dyDescent="0.2">
      <c r="A174" s="3" t="s">
        <v>3755</v>
      </c>
      <c r="B174" s="3">
        <v>102004442</v>
      </c>
      <c r="C174" s="3">
        <v>-12.6</v>
      </c>
    </row>
    <row r="175" spans="1:3" ht="15.75" x14ac:dyDescent="0.2">
      <c r="A175" s="3" t="s">
        <v>3054</v>
      </c>
      <c r="B175" s="3">
        <v>16721065</v>
      </c>
      <c r="C175" s="3">
        <v>-12.5</v>
      </c>
    </row>
    <row r="176" spans="1:3" ht="15.75" x14ac:dyDescent="0.2">
      <c r="A176" s="3" t="s">
        <v>594</v>
      </c>
      <c r="B176" s="3">
        <v>24135</v>
      </c>
      <c r="C176" s="3">
        <v>-12.5</v>
      </c>
    </row>
    <row r="177" spans="1:3" ht="15.75" x14ac:dyDescent="0.2">
      <c r="A177" s="3" t="s">
        <v>3540</v>
      </c>
      <c r="B177" s="3">
        <v>75492729</v>
      </c>
      <c r="C177" s="3">
        <v>-12.5</v>
      </c>
    </row>
    <row r="178" spans="1:3" ht="15.75" x14ac:dyDescent="0.2">
      <c r="A178" s="3" t="s">
        <v>90</v>
      </c>
      <c r="B178" s="3">
        <v>7139</v>
      </c>
      <c r="C178" s="3">
        <v>-12.5</v>
      </c>
    </row>
    <row r="179" spans="1:3" ht="15.75" x14ac:dyDescent="0.2">
      <c r="A179" s="3" t="s">
        <v>151</v>
      </c>
      <c r="B179" s="3">
        <v>441</v>
      </c>
      <c r="C179" s="3">
        <v>-12.5</v>
      </c>
    </row>
    <row r="180" spans="1:3" ht="15.75" x14ac:dyDescent="0.2">
      <c r="A180" s="3" t="s">
        <v>588</v>
      </c>
      <c r="B180" s="3">
        <v>21453</v>
      </c>
      <c r="C180" s="3">
        <v>-12.5</v>
      </c>
    </row>
    <row r="181" spans="1:3" ht="15.75" x14ac:dyDescent="0.2">
      <c r="A181" s="3" t="s">
        <v>3629</v>
      </c>
      <c r="B181" s="3">
        <v>91885216</v>
      </c>
      <c r="C181" s="3">
        <v>-12.5</v>
      </c>
    </row>
    <row r="182" spans="1:3" ht="15.75" x14ac:dyDescent="0.2">
      <c r="A182" s="3" t="s">
        <v>3305</v>
      </c>
      <c r="B182" s="3">
        <v>44606933</v>
      </c>
      <c r="C182" s="3">
        <v>-12.5</v>
      </c>
    </row>
    <row r="183" spans="1:3" ht="15.75" x14ac:dyDescent="0.2">
      <c r="A183" s="3" t="s">
        <v>1421</v>
      </c>
      <c r="B183" s="3">
        <v>442813</v>
      </c>
      <c r="C183" s="3">
        <v>-12.5</v>
      </c>
    </row>
    <row r="184" spans="1:3" ht="15.75" x14ac:dyDescent="0.2">
      <c r="A184" s="3" t="s">
        <v>2300</v>
      </c>
      <c r="B184" s="3">
        <v>9841735</v>
      </c>
      <c r="C184" s="3">
        <v>-12.5</v>
      </c>
    </row>
    <row r="185" spans="1:3" ht="15.75" x14ac:dyDescent="0.2">
      <c r="A185" s="3" t="s">
        <v>3670</v>
      </c>
      <c r="B185" s="3">
        <v>91895324</v>
      </c>
      <c r="C185" s="3">
        <v>-12.5</v>
      </c>
    </row>
    <row r="186" spans="1:3" ht="15.75" x14ac:dyDescent="0.2">
      <c r="A186" s="3" t="s">
        <v>3614</v>
      </c>
      <c r="B186" s="3">
        <v>91884997</v>
      </c>
      <c r="C186" s="3">
        <v>-12.5</v>
      </c>
    </row>
    <row r="187" spans="1:3" ht="15.75" x14ac:dyDescent="0.2">
      <c r="A187" s="3" t="s">
        <v>721</v>
      </c>
      <c r="B187" s="3">
        <v>68628</v>
      </c>
      <c r="C187" s="3">
        <v>-12.5</v>
      </c>
    </row>
    <row r="188" spans="1:3" ht="15.75" x14ac:dyDescent="0.2">
      <c r="A188" s="3" t="s">
        <v>2494</v>
      </c>
      <c r="B188" s="3">
        <v>10838721</v>
      </c>
      <c r="C188" s="3">
        <v>-12.5</v>
      </c>
    </row>
    <row r="189" spans="1:3" ht="15.75" x14ac:dyDescent="0.2">
      <c r="A189" s="3" t="s">
        <v>2617</v>
      </c>
      <c r="B189" s="3">
        <v>11531079</v>
      </c>
      <c r="C189" s="3">
        <v>-12.4</v>
      </c>
    </row>
    <row r="190" spans="1:3" ht="15.75" x14ac:dyDescent="0.2">
      <c r="A190" s="3" t="s">
        <v>2987</v>
      </c>
      <c r="B190" s="3">
        <v>15403260</v>
      </c>
      <c r="C190" s="3">
        <v>-12.4</v>
      </c>
    </row>
    <row r="191" spans="1:3" ht="15.75" x14ac:dyDescent="0.2">
      <c r="A191" s="3" t="s">
        <v>2797</v>
      </c>
      <c r="B191" s="3">
        <v>13922652</v>
      </c>
      <c r="C191" s="3">
        <v>-12.4</v>
      </c>
    </row>
    <row r="192" spans="1:3" ht="15.75" x14ac:dyDescent="0.2">
      <c r="A192" s="3" t="s">
        <v>3011</v>
      </c>
      <c r="B192" s="3">
        <v>15736732</v>
      </c>
      <c r="C192" s="3">
        <v>-12.4</v>
      </c>
    </row>
    <row r="193" spans="1:3" ht="15.75" x14ac:dyDescent="0.2">
      <c r="A193" s="3" t="s">
        <v>1472</v>
      </c>
      <c r="B193" s="3">
        <v>454458</v>
      </c>
      <c r="C193" s="3">
        <v>-12.4</v>
      </c>
    </row>
    <row r="194" spans="1:3" ht="15.75" x14ac:dyDescent="0.2">
      <c r="A194" s="3" t="s">
        <v>2736</v>
      </c>
      <c r="B194" s="3">
        <v>12315005</v>
      </c>
      <c r="C194" s="3">
        <v>-12.4</v>
      </c>
    </row>
    <row r="195" spans="1:3" ht="15.75" x14ac:dyDescent="0.2">
      <c r="A195" s="3" t="s">
        <v>575</v>
      </c>
      <c r="B195" s="3">
        <v>18323</v>
      </c>
      <c r="C195" s="3">
        <v>-12.3</v>
      </c>
    </row>
    <row r="196" spans="1:3" ht="15.75" x14ac:dyDescent="0.2">
      <c r="A196" s="3" t="s">
        <v>3808</v>
      </c>
      <c r="B196" s="3">
        <v>124511201</v>
      </c>
      <c r="C196" s="3">
        <v>-12.3</v>
      </c>
    </row>
    <row r="197" spans="1:3" ht="15.75" x14ac:dyDescent="0.2">
      <c r="A197" s="3" t="s">
        <v>866</v>
      </c>
      <c r="B197" s="3">
        <v>92810</v>
      </c>
      <c r="C197" s="3">
        <v>-12.3</v>
      </c>
    </row>
    <row r="198" spans="1:3" ht="15.75" x14ac:dyDescent="0.2">
      <c r="A198" s="3" t="s">
        <v>3635</v>
      </c>
      <c r="B198" s="3">
        <v>91885241</v>
      </c>
      <c r="C198" s="3">
        <v>-12.3</v>
      </c>
    </row>
    <row r="199" spans="1:3" ht="15.75" x14ac:dyDescent="0.2">
      <c r="A199" s="3" t="s">
        <v>3090</v>
      </c>
      <c r="B199" s="3">
        <v>21596358</v>
      </c>
      <c r="C199" s="3">
        <v>-12.3</v>
      </c>
    </row>
    <row r="200" spans="1:3" ht="15.75" x14ac:dyDescent="0.2">
      <c r="A200" s="3" t="s">
        <v>2667</v>
      </c>
      <c r="B200" s="3">
        <v>11969542</v>
      </c>
      <c r="C200" s="3">
        <v>-12.3</v>
      </c>
    </row>
    <row r="201" spans="1:3" ht="15.75" x14ac:dyDescent="0.2">
      <c r="A201" s="3" t="s">
        <v>2498</v>
      </c>
      <c r="B201" s="3">
        <v>10871574</v>
      </c>
      <c r="C201" s="3">
        <v>-12.3</v>
      </c>
    </row>
    <row r="202" spans="1:3" ht="15.75" x14ac:dyDescent="0.2">
      <c r="A202" s="3" t="s">
        <v>280</v>
      </c>
      <c r="B202" s="3">
        <v>4678</v>
      </c>
      <c r="C202" s="3">
        <v>-12.3</v>
      </c>
    </row>
    <row r="203" spans="1:3" ht="15.75" x14ac:dyDescent="0.2">
      <c r="A203" s="3" t="s">
        <v>2866</v>
      </c>
      <c r="B203" s="3">
        <v>14177660</v>
      </c>
      <c r="C203" s="3">
        <v>-12.3</v>
      </c>
    </row>
    <row r="204" spans="1:3" ht="15.75" x14ac:dyDescent="0.2">
      <c r="A204" s="3" t="s">
        <v>2587</v>
      </c>
      <c r="B204" s="3">
        <v>11383606</v>
      </c>
      <c r="C204" s="3">
        <v>-12.3</v>
      </c>
    </row>
    <row r="205" spans="1:3" ht="15.75" x14ac:dyDescent="0.2">
      <c r="A205" s="3" t="s">
        <v>2823</v>
      </c>
      <c r="B205" s="3">
        <v>14021304</v>
      </c>
      <c r="C205" s="3">
        <v>-12.3</v>
      </c>
    </row>
    <row r="206" spans="1:3" ht="15.75" x14ac:dyDescent="0.2">
      <c r="A206" s="3" t="s">
        <v>89</v>
      </c>
      <c r="B206" s="3">
        <v>8357</v>
      </c>
      <c r="C206" s="3">
        <v>-12.2</v>
      </c>
    </row>
    <row r="207" spans="1:3" ht="15.75" x14ac:dyDescent="0.2">
      <c r="A207" s="3" t="s">
        <v>1476</v>
      </c>
      <c r="B207" s="3">
        <v>454740</v>
      </c>
      <c r="C207" s="3">
        <v>-12.2</v>
      </c>
    </row>
    <row r="208" spans="1:3" ht="15.75" x14ac:dyDescent="0.2">
      <c r="A208" s="3" t="s">
        <v>2505</v>
      </c>
      <c r="B208" s="3">
        <v>10895555</v>
      </c>
      <c r="C208" s="3">
        <v>-12.2</v>
      </c>
    </row>
    <row r="209" spans="1:3" ht="15.75" x14ac:dyDescent="0.2">
      <c r="A209" s="3" t="s">
        <v>3079</v>
      </c>
      <c r="B209" s="3">
        <v>21586622</v>
      </c>
      <c r="C209" s="3">
        <v>-12.2</v>
      </c>
    </row>
    <row r="210" spans="1:3" ht="15.75" x14ac:dyDescent="0.2">
      <c r="A210" s="3" t="s">
        <v>3627</v>
      </c>
      <c r="B210" s="3">
        <v>91885200</v>
      </c>
      <c r="C210" s="3">
        <v>-12.2</v>
      </c>
    </row>
    <row r="211" spans="1:3" ht="15.75" x14ac:dyDescent="0.2">
      <c r="A211" s="3" t="s">
        <v>3310</v>
      </c>
      <c r="B211" s="3">
        <v>44715837</v>
      </c>
      <c r="C211" s="3">
        <v>-12.2</v>
      </c>
    </row>
    <row r="212" spans="1:3" ht="15.75" x14ac:dyDescent="0.2">
      <c r="A212" s="3" t="s">
        <v>3757</v>
      </c>
      <c r="B212" s="3">
        <v>102004474</v>
      </c>
      <c r="C212" s="3">
        <v>-12.2</v>
      </c>
    </row>
    <row r="213" spans="1:3" ht="15.75" x14ac:dyDescent="0.2">
      <c r="A213" s="3" t="s">
        <v>3877</v>
      </c>
      <c r="B213" s="3">
        <v>131864077</v>
      </c>
      <c r="C213" s="3">
        <v>-12.2</v>
      </c>
    </row>
    <row r="214" spans="1:3" ht="15.75" x14ac:dyDescent="0.2">
      <c r="A214" s="3" t="s">
        <v>2929</v>
      </c>
      <c r="B214" s="3">
        <v>14604497</v>
      </c>
      <c r="C214" s="3">
        <v>-12.2</v>
      </c>
    </row>
    <row r="215" spans="1:3" ht="15.75" x14ac:dyDescent="0.2">
      <c r="A215" s="3" t="s">
        <v>3793</v>
      </c>
      <c r="B215" s="3">
        <v>122219480</v>
      </c>
      <c r="C215" s="3">
        <v>-12.2</v>
      </c>
    </row>
    <row r="216" spans="1:3" ht="15.75" x14ac:dyDescent="0.2">
      <c r="A216" s="3" t="s">
        <v>3370</v>
      </c>
      <c r="B216" s="3">
        <v>53238561</v>
      </c>
      <c r="C216" s="3">
        <v>-12.2</v>
      </c>
    </row>
    <row r="217" spans="1:3" ht="15.75" x14ac:dyDescent="0.2">
      <c r="A217" s="3" t="s">
        <v>557</v>
      </c>
      <c r="B217" s="3">
        <v>15109</v>
      </c>
      <c r="C217" s="3">
        <v>-12.1</v>
      </c>
    </row>
    <row r="218" spans="1:3" ht="15.75" x14ac:dyDescent="0.2">
      <c r="A218" s="3" t="s">
        <v>893</v>
      </c>
      <c r="B218" s="3">
        <v>96710</v>
      </c>
      <c r="C218" s="3">
        <v>-12.1</v>
      </c>
    </row>
    <row r="219" spans="1:3" ht="15.75" x14ac:dyDescent="0.2">
      <c r="A219" s="3" t="s">
        <v>2702</v>
      </c>
      <c r="B219" s="3">
        <v>12302120</v>
      </c>
      <c r="C219" s="3">
        <v>-12.1</v>
      </c>
    </row>
    <row r="220" spans="1:3" ht="15.75" x14ac:dyDescent="0.2">
      <c r="A220" s="3" t="s">
        <v>744</v>
      </c>
      <c r="B220" s="3">
        <v>71334</v>
      </c>
      <c r="C220" s="3">
        <v>-12.1</v>
      </c>
    </row>
    <row r="221" spans="1:3" ht="15.75" x14ac:dyDescent="0.2">
      <c r="A221" s="3" t="s">
        <v>1105</v>
      </c>
      <c r="B221" s="3">
        <v>160950</v>
      </c>
      <c r="C221" s="3">
        <v>-12.1</v>
      </c>
    </row>
    <row r="222" spans="1:3" ht="15.75" x14ac:dyDescent="0.2">
      <c r="A222" s="3" t="s">
        <v>2688</v>
      </c>
      <c r="B222" s="3">
        <v>12094074</v>
      </c>
      <c r="C222" s="3">
        <v>-12.1</v>
      </c>
    </row>
    <row r="223" spans="1:3" ht="15.75" x14ac:dyDescent="0.2">
      <c r="A223" s="3" t="s">
        <v>1441</v>
      </c>
      <c r="B223" s="3">
        <v>443356</v>
      </c>
      <c r="C223" s="3">
        <v>-12.1</v>
      </c>
    </row>
    <row r="224" spans="1:3" ht="15.75" x14ac:dyDescent="0.2">
      <c r="A224" s="3" t="s">
        <v>2798</v>
      </c>
      <c r="B224" s="3">
        <v>13934282</v>
      </c>
      <c r="C224" s="3">
        <v>-12.1</v>
      </c>
    </row>
    <row r="225" spans="1:3" ht="15.75" x14ac:dyDescent="0.2">
      <c r="A225" s="3" t="s">
        <v>1429</v>
      </c>
      <c r="B225" s="3">
        <v>442913</v>
      </c>
      <c r="C225" s="3">
        <v>-12.1</v>
      </c>
    </row>
    <row r="226" spans="1:3" ht="15.75" x14ac:dyDescent="0.2">
      <c r="A226" s="3" t="s">
        <v>3572</v>
      </c>
      <c r="B226" s="3">
        <v>90677200</v>
      </c>
      <c r="C226" s="3">
        <v>-12.1</v>
      </c>
    </row>
    <row r="227" spans="1:3" ht="15.75" x14ac:dyDescent="0.2">
      <c r="A227" s="3" t="s">
        <v>3499</v>
      </c>
      <c r="B227" s="3">
        <v>72946782</v>
      </c>
      <c r="C227" s="3">
        <v>-12.1</v>
      </c>
    </row>
    <row r="228" spans="1:3" ht="15.75" x14ac:dyDescent="0.2">
      <c r="A228" s="3" t="s">
        <v>1401</v>
      </c>
      <c r="B228" s="3">
        <v>442436</v>
      </c>
      <c r="C228" s="3">
        <v>-12.1</v>
      </c>
    </row>
    <row r="229" spans="1:3" ht="15.75" x14ac:dyDescent="0.2">
      <c r="A229" s="3" t="s">
        <v>2824</v>
      </c>
      <c r="B229" s="3">
        <v>14021529</v>
      </c>
      <c r="C229" s="3">
        <v>-12</v>
      </c>
    </row>
    <row r="230" spans="1:3" ht="15.75" x14ac:dyDescent="0.2">
      <c r="A230" s="3" t="s">
        <v>1052</v>
      </c>
      <c r="B230" s="3">
        <v>151319</v>
      </c>
      <c r="C230" s="3">
        <v>-12</v>
      </c>
    </row>
    <row r="231" spans="1:3" ht="15.75" x14ac:dyDescent="0.2">
      <c r="A231" s="3" t="s">
        <v>1462</v>
      </c>
      <c r="B231" s="3">
        <v>446284</v>
      </c>
      <c r="C231" s="3">
        <v>-12</v>
      </c>
    </row>
    <row r="232" spans="1:3" ht="15.75" x14ac:dyDescent="0.2">
      <c r="A232" s="3" t="s">
        <v>3830</v>
      </c>
      <c r="B232" s="3">
        <v>125128169</v>
      </c>
      <c r="C232" s="3">
        <v>-12</v>
      </c>
    </row>
    <row r="233" spans="1:3" ht="15.75" x14ac:dyDescent="0.2">
      <c r="A233" s="3" t="s">
        <v>3610</v>
      </c>
      <c r="B233" s="3">
        <v>91884956</v>
      </c>
      <c r="C233" s="3">
        <v>-12</v>
      </c>
    </row>
    <row r="234" spans="1:3" ht="15.75" x14ac:dyDescent="0.2">
      <c r="A234" s="3" t="s">
        <v>2729</v>
      </c>
      <c r="B234" s="3">
        <v>12313355</v>
      </c>
      <c r="C234" s="3">
        <v>-12</v>
      </c>
    </row>
    <row r="235" spans="1:3" ht="15.75" x14ac:dyDescent="0.2">
      <c r="A235" s="3" t="s">
        <v>3791</v>
      </c>
      <c r="B235" s="3">
        <v>121596713</v>
      </c>
      <c r="C235" s="3">
        <v>-12</v>
      </c>
    </row>
    <row r="236" spans="1:3" ht="15.75" x14ac:dyDescent="0.2">
      <c r="A236" s="3" t="s">
        <v>1465</v>
      </c>
      <c r="B236" s="3">
        <v>449093</v>
      </c>
      <c r="C236" s="3">
        <v>-12</v>
      </c>
    </row>
    <row r="237" spans="1:3" ht="15.75" x14ac:dyDescent="0.2">
      <c r="A237" s="3" t="s">
        <v>3448</v>
      </c>
      <c r="B237" s="3">
        <v>71307282</v>
      </c>
      <c r="C237" s="3">
        <v>-12</v>
      </c>
    </row>
    <row r="238" spans="1:3" ht="15.75" x14ac:dyDescent="0.2">
      <c r="A238" s="3" t="s">
        <v>2123</v>
      </c>
      <c r="B238" s="3">
        <v>5464381</v>
      </c>
      <c r="C238" s="3">
        <v>-12</v>
      </c>
    </row>
    <row r="239" spans="1:3" ht="15.75" x14ac:dyDescent="0.2">
      <c r="A239" s="3" t="s">
        <v>1644</v>
      </c>
      <c r="B239" s="3">
        <v>821366</v>
      </c>
      <c r="C239" s="3">
        <v>-11.9</v>
      </c>
    </row>
    <row r="240" spans="1:3" ht="15.75" x14ac:dyDescent="0.2">
      <c r="A240" s="3" t="s">
        <v>902</v>
      </c>
      <c r="B240" s="3">
        <v>98570</v>
      </c>
      <c r="C240" s="3">
        <v>-11.9</v>
      </c>
    </row>
    <row r="241" spans="1:3" ht="15.75" x14ac:dyDescent="0.2">
      <c r="A241" s="3" t="s">
        <v>658</v>
      </c>
      <c r="B241" s="3">
        <v>64981</v>
      </c>
      <c r="C241" s="3">
        <v>-11.9</v>
      </c>
    </row>
    <row r="242" spans="1:3" ht="15.75" x14ac:dyDescent="0.2">
      <c r="A242" s="3" t="s">
        <v>932</v>
      </c>
      <c r="B242" s="3">
        <v>101690</v>
      </c>
      <c r="C242" s="3">
        <v>-11.9</v>
      </c>
    </row>
    <row r="243" spans="1:3" ht="15.75" x14ac:dyDescent="0.2">
      <c r="A243" s="3" t="s">
        <v>2884</v>
      </c>
      <c r="B243" s="3">
        <v>14274897</v>
      </c>
      <c r="C243" s="3">
        <v>-11.9</v>
      </c>
    </row>
    <row r="244" spans="1:3" ht="15.75" x14ac:dyDescent="0.2">
      <c r="A244" s="3" t="s">
        <v>3705</v>
      </c>
      <c r="B244" s="3">
        <v>91895461</v>
      </c>
      <c r="C244" s="3">
        <v>-11.9</v>
      </c>
    </row>
    <row r="245" spans="1:3" ht="15.75" x14ac:dyDescent="0.2">
      <c r="A245" s="3" t="s">
        <v>2799</v>
      </c>
      <c r="B245" s="3">
        <v>13934284</v>
      </c>
      <c r="C245" s="3">
        <v>-11.9</v>
      </c>
    </row>
    <row r="246" spans="1:3" ht="15.75" x14ac:dyDescent="0.2">
      <c r="A246" s="3" t="s">
        <v>2167</v>
      </c>
      <c r="B246" s="3">
        <v>5581319</v>
      </c>
      <c r="C246" s="3">
        <v>-11.9</v>
      </c>
    </row>
    <row r="247" spans="1:3" ht="15.75" x14ac:dyDescent="0.2">
      <c r="A247" s="3" t="s">
        <v>931</v>
      </c>
      <c r="B247" s="3">
        <v>101595</v>
      </c>
      <c r="C247" s="3">
        <v>-11.9</v>
      </c>
    </row>
    <row r="248" spans="1:3" ht="15.75" x14ac:dyDescent="0.2">
      <c r="A248" s="3" t="s">
        <v>3628</v>
      </c>
      <c r="B248" s="3">
        <v>91885205</v>
      </c>
      <c r="C248" s="3">
        <v>-11.9</v>
      </c>
    </row>
    <row r="249" spans="1:3" ht="15.75" x14ac:dyDescent="0.2">
      <c r="A249" s="3" t="s">
        <v>2600</v>
      </c>
      <c r="B249" s="3">
        <v>11453544</v>
      </c>
      <c r="C249" s="3">
        <v>-11.9</v>
      </c>
    </row>
    <row r="250" spans="1:3" ht="15.75" x14ac:dyDescent="0.2">
      <c r="A250" s="3" t="s">
        <v>2983</v>
      </c>
      <c r="B250" s="3">
        <v>15385559</v>
      </c>
      <c r="C250" s="3">
        <v>-11.8</v>
      </c>
    </row>
    <row r="251" spans="1:3" ht="15.75" x14ac:dyDescent="0.2">
      <c r="A251" s="3" t="s">
        <v>3637</v>
      </c>
      <c r="B251" s="3">
        <v>91885247</v>
      </c>
      <c r="C251" s="3">
        <v>-11.8</v>
      </c>
    </row>
    <row r="252" spans="1:3" ht="15.75" x14ac:dyDescent="0.2">
      <c r="A252" s="3" t="s">
        <v>3621</v>
      </c>
      <c r="B252" s="3">
        <v>91885076</v>
      </c>
      <c r="C252" s="3">
        <v>-11.8</v>
      </c>
    </row>
    <row r="253" spans="1:3" ht="15.75" x14ac:dyDescent="0.2">
      <c r="A253" s="3" t="s">
        <v>2709</v>
      </c>
      <c r="B253" s="3">
        <v>12303733</v>
      </c>
      <c r="C253" s="3">
        <v>-11.8</v>
      </c>
    </row>
    <row r="254" spans="1:3" ht="15.75" x14ac:dyDescent="0.2">
      <c r="A254" s="3" t="s">
        <v>3931</v>
      </c>
      <c r="B254" s="3">
        <v>73400</v>
      </c>
      <c r="C254" s="3">
        <v>-11.8</v>
      </c>
    </row>
    <row r="255" spans="1:3" ht="15.75" x14ac:dyDescent="0.2">
      <c r="A255" s="3" t="s">
        <v>836</v>
      </c>
      <c r="B255" s="3">
        <v>89406</v>
      </c>
      <c r="C255" s="3">
        <v>-11.8</v>
      </c>
    </row>
    <row r="256" spans="1:3" ht="15.75" x14ac:dyDescent="0.2">
      <c r="A256" s="3" t="s">
        <v>2653</v>
      </c>
      <c r="B256" s="3">
        <v>11784642</v>
      </c>
      <c r="C256" s="3">
        <v>-11.8</v>
      </c>
    </row>
    <row r="257" spans="1:3" ht="15.75" x14ac:dyDescent="0.2">
      <c r="A257" s="3" t="s">
        <v>2879</v>
      </c>
      <c r="B257" s="3">
        <v>14240958</v>
      </c>
      <c r="C257" s="3">
        <v>-11.8</v>
      </c>
    </row>
    <row r="258" spans="1:3" ht="15.75" x14ac:dyDescent="0.2">
      <c r="A258" s="3" t="s">
        <v>1519</v>
      </c>
      <c r="B258" s="3">
        <v>489941</v>
      </c>
      <c r="C258" s="3">
        <v>-11.8</v>
      </c>
    </row>
    <row r="259" spans="1:3" ht="15.75" x14ac:dyDescent="0.2">
      <c r="A259" s="3" t="s">
        <v>849</v>
      </c>
      <c r="B259" s="3">
        <v>91572</v>
      </c>
      <c r="C259" s="3">
        <v>-11.8</v>
      </c>
    </row>
    <row r="260" spans="1:3" ht="15.75" x14ac:dyDescent="0.2">
      <c r="A260" s="3" t="s">
        <v>345</v>
      </c>
      <c r="B260" s="3">
        <v>5994</v>
      </c>
      <c r="C260" s="3">
        <v>-11.8</v>
      </c>
    </row>
    <row r="261" spans="1:3" ht="15.75" x14ac:dyDescent="0.2">
      <c r="A261" s="3" t="s">
        <v>2899</v>
      </c>
      <c r="B261" s="3">
        <v>14414480</v>
      </c>
      <c r="C261" s="3">
        <v>-11.8</v>
      </c>
    </row>
    <row r="262" spans="1:3" ht="15.75" x14ac:dyDescent="0.2">
      <c r="A262" s="3" t="s">
        <v>2876</v>
      </c>
      <c r="B262" s="3">
        <v>14237706</v>
      </c>
      <c r="C262" s="3">
        <v>-11.8</v>
      </c>
    </row>
    <row r="263" spans="1:3" ht="15.75" x14ac:dyDescent="0.2">
      <c r="A263" s="3" t="s">
        <v>3883</v>
      </c>
      <c r="B263" s="3">
        <v>134715092</v>
      </c>
      <c r="C263" s="3">
        <v>-11.8</v>
      </c>
    </row>
    <row r="264" spans="1:3" ht="15.75" x14ac:dyDescent="0.2">
      <c r="A264" s="3" t="s">
        <v>2759</v>
      </c>
      <c r="B264" s="3">
        <v>13151740</v>
      </c>
      <c r="C264" s="3">
        <v>-11.7</v>
      </c>
    </row>
    <row r="265" spans="1:3" ht="15.75" x14ac:dyDescent="0.2">
      <c r="A265" s="3" t="s">
        <v>3766</v>
      </c>
      <c r="B265" s="3">
        <v>102004564</v>
      </c>
      <c r="C265" s="3">
        <v>-11.7</v>
      </c>
    </row>
    <row r="266" spans="1:3" ht="15.75" x14ac:dyDescent="0.2">
      <c r="A266" s="3" t="s">
        <v>3582</v>
      </c>
      <c r="B266" s="3">
        <v>91825839</v>
      </c>
      <c r="C266" s="3">
        <v>-11.7</v>
      </c>
    </row>
    <row r="267" spans="1:3" ht="15.75" x14ac:dyDescent="0.2">
      <c r="A267" s="3" t="s">
        <v>755</v>
      </c>
      <c r="B267" s="3">
        <v>72279</v>
      </c>
      <c r="C267" s="3">
        <v>-11.7</v>
      </c>
    </row>
    <row r="268" spans="1:3" ht="15.75" x14ac:dyDescent="0.2">
      <c r="A268" s="3" t="s">
        <v>2997</v>
      </c>
      <c r="B268" s="3">
        <v>15599878</v>
      </c>
      <c r="C268" s="3">
        <v>-11.7</v>
      </c>
    </row>
    <row r="269" spans="1:3" ht="15.75" x14ac:dyDescent="0.2">
      <c r="A269" s="3" t="s">
        <v>2592</v>
      </c>
      <c r="B269" s="3">
        <v>11419367</v>
      </c>
      <c r="C269" s="3">
        <v>-11.7</v>
      </c>
    </row>
    <row r="270" spans="1:3" ht="15.75" x14ac:dyDescent="0.2">
      <c r="A270" s="3" t="s">
        <v>2349</v>
      </c>
      <c r="B270" s="3">
        <v>10045396</v>
      </c>
      <c r="C270" s="3">
        <v>-11.7</v>
      </c>
    </row>
    <row r="271" spans="1:3" ht="15.75" x14ac:dyDescent="0.2">
      <c r="A271" s="3" t="s">
        <v>3600</v>
      </c>
      <c r="B271" s="3">
        <v>91884873</v>
      </c>
      <c r="C271" s="3">
        <v>-11.7</v>
      </c>
    </row>
    <row r="272" spans="1:3" ht="15.75" x14ac:dyDescent="0.2">
      <c r="A272" s="3" t="s">
        <v>2207</v>
      </c>
      <c r="B272" s="3">
        <v>6440856</v>
      </c>
      <c r="C272" s="3">
        <v>-11.7</v>
      </c>
    </row>
    <row r="273" spans="1:3" ht="15.75" x14ac:dyDescent="0.2">
      <c r="A273" s="3" t="s">
        <v>3198</v>
      </c>
      <c r="B273" s="3">
        <v>24885741</v>
      </c>
      <c r="C273" s="3">
        <v>-11.7</v>
      </c>
    </row>
    <row r="274" spans="1:3" ht="15.75" x14ac:dyDescent="0.2">
      <c r="A274" s="3" t="s">
        <v>3375</v>
      </c>
      <c r="B274" s="3">
        <v>53350155</v>
      </c>
      <c r="C274" s="3">
        <v>-11.7</v>
      </c>
    </row>
    <row r="275" spans="1:3" ht="15.75" x14ac:dyDescent="0.2">
      <c r="A275" s="3" t="s">
        <v>3402</v>
      </c>
      <c r="B275" s="3">
        <v>54724817</v>
      </c>
      <c r="C275" s="3">
        <v>-11.7</v>
      </c>
    </row>
    <row r="276" spans="1:3" ht="15.75" x14ac:dyDescent="0.2">
      <c r="A276" s="3" t="s">
        <v>611</v>
      </c>
      <c r="B276" s="3">
        <v>31553</v>
      </c>
      <c r="C276" s="3">
        <v>-11.7</v>
      </c>
    </row>
    <row r="277" spans="1:3" ht="15.75" x14ac:dyDescent="0.2">
      <c r="A277" s="3" t="s">
        <v>3341</v>
      </c>
      <c r="B277" s="3">
        <v>46848157</v>
      </c>
      <c r="C277" s="3">
        <v>-11.7</v>
      </c>
    </row>
    <row r="278" spans="1:3" ht="15.75" x14ac:dyDescent="0.2">
      <c r="A278" s="3" t="s">
        <v>3089</v>
      </c>
      <c r="B278" s="3">
        <v>21594203</v>
      </c>
      <c r="C278" s="3">
        <v>-11.7</v>
      </c>
    </row>
    <row r="279" spans="1:3" ht="15.75" x14ac:dyDescent="0.2">
      <c r="A279" s="3" t="s">
        <v>3751</v>
      </c>
      <c r="B279" s="3">
        <v>101929808</v>
      </c>
      <c r="C279" s="3">
        <v>-11.6</v>
      </c>
    </row>
    <row r="280" spans="1:3" ht="15.75" x14ac:dyDescent="0.2">
      <c r="A280" s="3" t="s">
        <v>2885</v>
      </c>
      <c r="B280" s="3">
        <v>14282624</v>
      </c>
      <c r="C280" s="3">
        <v>-11.6</v>
      </c>
    </row>
    <row r="281" spans="1:3" ht="15.75" x14ac:dyDescent="0.2">
      <c r="A281" s="3" t="s">
        <v>2680</v>
      </c>
      <c r="B281" s="3">
        <v>12047563</v>
      </c>
      <c r="C281" s="3">
        <v>-11.6</v>
      </c>
    </row>
    <row r="282" spans="1:3" ht="15.75" x14ac:dyDescent="0.2">
      <c r="A282" s="3" t="s">
        <v>1982</v>
      </c>
      <c r="B282" s="3">
        <v>5318517</v>
      </c>
      <c r="C282" s="3">
        <v>-11.6</v>
      </c>
    </row>
    <row r="283" spans="1:3" ht="15.75" x14ac:dyDescent="0.2">
      <c r="A283" s="3" t="s">
        <v>2873</v>
      </c>
      <c r="B283" s="3">
        <v>14213544</v>
      </c>
      <c r="C283" s="3">
        <v>-11.6</v>
      </c>
    </row>
    <row r="284" spans="1:3" ht="15.75" x14ac:dyDescent="0.2">
      <c r="A284" s="3" t="s">
        <v>3646</v>
      </c>
      <c r="B284" s="3">
        <v>91886690</v>
      </c>
      <c r="C284" s="3">
        <v>-11.6</v>
      </c>
    </row>
    <row r="285" spans="1:3" ht="15.75" x14ac:dyDescent="0.2">
      <c r="A285" s="3" t="s">
        <v>3309</v>
      </c>
      <c r="B285" s="3">
        <v>44715524</v>
      </c>
      <c r="C285" s="3">
        <v>-11.6</v>
      </c>
    </row>
    <row r="286" spans="1:3" ht="15.75" x14ac:dyDescent="0.2">
      <c r="A286" s="3" t="s">
        <v>2802</v>
      </c>
      <c r="B286" s="3">
        <v>13942832</v>
      </c>
      <c r="C286" s="3">
        <v>-11.6</v>
      </c>
    </row>
    <row r="287" spans="1:3" ht="15.75" x14ac:dyDescent="0.2">
      <c r="A287" s="3" t="s">
        <v>2806</v>
      </c>
      <c r="B287" s="3">
        <v>13962962</v>
      </c>
      <c r="C287" s="3">
        <v>-11.6</v>
      </c>
    </row>
    <row r="288" spans="1:3" ht="15.75" x14ac:dyDescent="0.2">
      <c r="A288" s="3" t="s">
        <v>2637</v>
      </c>
      <c r="B288" s="3">
        <v>11667940</v>
      </c>
      <c r="C288" s="3">
        <v>-11.6</v>
      </c>
    </row>
    <row r="289" spans="1:3" ht="15.75" x14ac:dyDescent="0.2">
      <c r="A289" s="3" t="s">
        <v>279</v>
      </c>
      <c r="B289" s="3">
        <v>4534</v>
      </c>
      <c r="C289" s="3">
        <v>-11.6</v>
      </c>
    </row>
    <row r="290" spans="1:3" ht="15.75" x14ac:dyDescent="0.2">
      <c r="A290" s="3" t="s">
        <v>1449</v>
      </c>
      <c r="B290" s="3">
        <v>444212</v>
      </c>
      <c r="C290" s="3">
        <v>-11.6</v>
      </c>
    </row>
    <row r="291" spans="1:3" ht="15.75" x14ac:dyDescent="0.2">
      <c r="A291" s="3" t="s">
        <v>927</v>
      </c>
      <c r="B291" s="3">
        <v>100781</v>
      </c>
      <c r="C291" s="3">
        <v>-11.6</v>
      </c>
    </row>
    <row r="292" spans="1:3" ht="15.75" x14ac:dyDescent="0.2">
      <c r="A292" s="3" t="s">
        <v>1745</v>
      </c>
      <c r="B292" s="3">
        <v>4491168</v>
      </c>
      <c r="C292" s="3">
        <v>-11.6</v>
      </c>
    </row>
    <row r="293" spans="1:3" ht="15.75" x14ac:dyDescent="0.2">
      <c r="A293" s="3" t="s">
        <v>3343</v>
      </c>
      <c r="B293" s="3">
        <v>46861646</v>
      </c>
      <c r="C293" s="3">
        <v>-11.5</v>
      </c>
    </row>
    <row r="294" spans="1:3" ht="15.75" x14ac:dyDescent="0.2">
      <c r="A294" s="3" t="s">
        <v>2576</v>
      </c>
      <c r="B294" s="3">
        <v>11290503</v>
      </c>
      <c r="C294" s="3">
        <v>-11.5</v>
      </c>
    </row>
    <row r="295" spans="1:3" ht="15.75" x14ac:dyDescent="0.2">
      <c r="A295" s="3" t="s">
        <v>3474</v>
      </c>
      <c r="B295" s="3">
        <v>71307366</v>
      </c>
      <c r="C295" s="3">
        <v>-11.5</v>
      </c>
    </row>
    <row r="296" spans="1:3" ht="15.75" x14ac:dyDescent="0.2">
      <c r="A296" s="3" t="s">
        <v>2982</v>
      </c>
      <c r="B296" s="3">
        <v>15382687</v>
      </c>
      <c r="C296" s="3">
        <v>-11.5</v>
      </c>
    </row>
    <row r="297" spans="1:3" ht="15.75" x14ac:dyDescent="0.2">
      <c r="A297" s="3" t="s">
        <v>1487</v>
      </c>
      <c r="B297" s="3">
        <v>471687</v>
      </c>
      <c r="C297" s="3">
        <v>-11.5</v>
      </c>
    </row>
    <row r="298" spans="1:3" ht="15.75" x14ac:dyDescent="0.2">
      <c r="A298" s="3" t="s">
        <v>1979</v>
      </c>
      <c r="B298" s="3">
        <v>5318484</v>
      </c>
      <c r="C298" s="3">
        <v>-11.5</v>
      </c>
    </row>
    <row r="299" spans="1:3" ht="15.75" x14ac:dyDescent="0.2">
      <c r="A299" s="3" t="s">
        <v>3880</v>
      </c>
      <c r="B299" s="3">
        <v>134714941</v>
      </c>
      <c r="C299" s="3">
        <v>-11.5</v>
      </c>
    </row>
    <row r="300" spans="1:3" ht="15.75" x14ac:dyDescent="0.2">
      <c r="A300" s="3" t="s">
        <v>3738</v>
      </c>
      <c r="B300" s="3">
        <v>101574499</v>
      </c>
      <c r="C300" s="3">
        <v>-11.5</v>
      </c>
    </row>
    <row r="301" spans="1:3" ht="15.75" x14ac:dyDescent="0.2">
      <c r="A301" s="3" t="s">
        <v>2910</v>
      </c>
      <c r="B301" s="3">
        <v>14466834</v>
      </c>
      <c r="C301" s="3">
        <v>-11.5</v>
      </c>
    </row>
    <row r="302" spans="1:3" ht="15.75" x14ac:dyDescent="0.2">
      <c r="A302" s="3" t="s">
        <v>2387</v>
      </c>
      <c r="B302" s="3">
        <v>10337896</v>
      </c>
      <c r="C302" s="3">
        <v>-11.5</v>
      </c>
    </row>
    <row r="303" spans="1:3" ht="15.75" x14ac:dyDescent="0.2">
      <c r="A303" s="3" t="s">
        <v>2868</v>
      </c>
      <c r="B303" s="3">
        <v>14192590</v>
      </c>
      <c r="C303" s="3">
        <v>-11.5</v>
      </c>
    </row>
    <row r="304" spans="1:3" ht="15.75" x14ac:dyDescent="0.2">
      <c r="A304" s="3" t="s">
        <v>2820</v>
      </c>
      <c r="B304" s="3">
        <v>14009037</v>
      </c>
      <c r="C304" s="3">
        <v>-11.5</v>
      </c>
    </row>
    <row r="305" spans="1:3" ht="15.75" x14ac:dyDescent="0.2">
      <c r="A305" s="3" t="s">
        <v>976</v>
      </c>
      <c r="B305" s="3">
        <v>115221</v>
      </c>
      <c r="C305" s="3">
        <v>-11.5</v>
      </c>
    </row>
    <row r="306" spans="1:3" ht="15.75" x14ac:dyDescent="0.2">
      <c r="A306" s="3" t="s">
        <v>906</v>
      </c>
      <c r="B306" s="3">
        <v>99298</v>
      </c>
      <c r="C306" s="3">
        <v>-11.5</v>
      </c>
    </row>
    <row r="307" spans="1:3" ht="15.75" x14ac:dyDescent="0.2">
      <c r="A307" s="3" t="s">
        <v>3768</v>
      </c>
      <c r="B307" s="3">
        <v>102004573</v>
      </c>
      <c r="C307" s="3">
        <v>-11.5</v>
      </c>
    </row>
    <row r="308" spans="1:3" ht="15.75" x14ac:dyDescent="0.2">
      <c r="A308" s="3" t="s">
        <v>2686</v>
      </c>
      <c r="B308" s="3">
        <v>12082290</v>
      </c>
      <c r="C308" s="3">
        <v>-11.5</v>
      </c>
    </row>
    <row r="309" spans="1:3" ht="15.75" x14ac:dyDescent="0.2">
      <c r="A309" s="3" t="s">
        <v>3653</v>
      </c>
      <c r="B309" s="3">
        <v>91895274</v>
      </c>
      <c r="C309" s="3">
        <v>-11.5</v>
      </c>
    </row>
    <row r="310" spans="1:3" ht="15.75" x14ac:dyDescent="0.2">
      <c r="A310" s="3" t="s">
        <v>1855</v>
      </c>
      <c r="B310" s="3">
        <v>5281675</v>
      </c>
      <c r="C310" s="3">
        <v>-11.5</v>
      </c>
    </row>
    <row r="311" spans="1:3" ht="15.75" x14ac:dyDescent="0.2">
      <c r="A311" s="3" t="s">
        <v>3208</v>
      </c>
      <c r="B311" s="3">
        <v>25156646</v>
      </c>
      <c r="C311" s="3">
        <v>-11.5</v>
      </c>
    </row>
    <row r="312" spans="1:3" ht="15.75" x14ac:dyDescent="0.2">
      <c r="A312" s="3" t="s">
        <v>2673</v>
      </c>
      <c r="B312" s="3">
        <v>12004524</v>
      </c>
      <c r="C312" s="3">
        <v>-11.5</v>
      </c>
    </row>
    <row r="313" spans="1:3" ht="15.75" x14ac:dyDescent="0.2">
      <c r="A313" s="3" t="s">
        <v>129</v>
      </c>
      <c r="B313" s="3">
        <v>72</v>
      </c>
      <c r="C313" s="3">
        <v>-11.5</v>
      </c>
    </row>
    <row r="314" spans="1:3" ht="15.75" x14ac:dyDescent="0.2">
      <c r="A314" s="3" t="s">
        <v>2643</v>
      </c>
      <c r="B314" s="3">
        <v>11725801</v>
      </c>
      <c r="C314" s="3">
        <v>-11.5</v>
      </c>
    </row>
    <row r="315" spans="1:3" ht="15.75" x14ac:dyDescent="0.2">
      <c r="A315" s="3" t="s">
        <v>2401</v>
      </c>
      <c r="B315" s="3">
        <v>10383349</v>
      </c>
      <c r="C315" s="3">
        <v>-11.5</v>
      </c>
    </row>
    <row r="316" spans="1:3" ht="15.75" x14ac:dyDescent="0.2">
      <c r="A316" s="3" t="s">
        <v>765</v>
      </c>
      <c r="B316" s="3">
        <v>72369</v>
      </c>
      <c r="C316" s="3">
        <v>-11.5</v>
      </c>
    </row>
    <row r="317" spans="1:3" ht="15.75" x14ac:dyDescent="0.2">
      <c r="A317" s="3" t="s">
        <v>2164</v>
      </c>
      <c r="B317" s="3">
        <v>5497122</v>
      </c>
      <c r="C317" s="3">
        <v>-11.4</v>
      </c>
    </row>
    <row r="318" spans="1:3" ht="15.75" x14ac:dyDescent="0.2">
      <c r="A318" s="3" t="s">
        <v>86</v>
      </c>
      <c r="B318" s="3" t="s">
        <v>4047</v>
      </c>
      <c r="C318" s="3">
        <v>-11.4</v>
      </c>
    </row>
    <row r="319" spans="1:3" ht="15.75" x14ac:dyDescent="0.2">
      <c r="A319" s="3" t="s">
        <v>3720</v>
      </c>
      <c r="B319" s="3">
        <v>101087017</v>
      </c>
      <c r="C319" s="3">
        <v>-11.4</v>
      </c>
    </row>
    <row r="320" spans="1:3" ht="15.75" x14ac:dyDescent="0.2">
      <c r="A320" s="3" t="s">
        <v>3306</v>
      </c>
      <c r="B320" s="3">
        <v>44606934</v>
      </c>
      <c r="C320" s="3">
        <v>-11.4</v>
      </c>
    </row>
    <row r="321" spans="1:3" ht="15.75" x14ac:dyDescent="0.2">
      <c r="A321" s="3" t="s">
        <v>596</v>
      </c>
      <c r="B321" s="3">
        <v>25050</v>
      </c>
      <c r="C321" s="3">
        <v>-11.4</v>
      </c>
    </row>
    <row r="322" spans="1:3" ht="15.75" x14ac:dyDescent="0.2">
      <c r="A322" s="3" t="s">
        <v>1112</v>
      </c>
      <c r="B322" s="3">
        <v>161665</v>
      </c>
      <c r="C322" s="3">
        <v>-11.4</v>
      </c>
    </row>
    <row r="323" spans="1:3" ht="15.75" x14ac:dyDescent="0.2">
      <c r="A323" s="3" t="s">
        <v>3764</v>
      </c>
      <c r="B323" s="3">
        <v>102004560</v>
      </c>
      <c r="C323" s="3">
        <v>-11.4</v>
      </c>
    </row>
    <row r="324" spans="1:3" ht="15.75" x14ac:dyDescent="0.2">
      <c r="A324" s="3" t="s">
        <v>2557</v>
      </c>
      <c r="B324" s="3">
        <v>11141699</v>
      </c>
      <c r="C324" s="3">
        <v>-11.4</v>
      </c>
    </row>
    <row r="325" spans="1:3" ht="15.75" x14ac:dyDescent="0.2">
      <c r="A325" s="3" t="s">
        <v>1531</v>
      </c>
      <c r="B325" s="3">
        <v>511359</v>
      </c>
      <c r="C325" s="3">
        <v>-11.4</v>
      </c>
    </row>
    <row r="326" spans="1:3" ht="15.75" x14ac:dyDescent="0.2">
      <c r="A326" s="3" t="s">
        <v>566</v>
      </c>
      <c r="B326" s="3">
        <v>16573</v>
      </c>
      <c r="C326" s="3">
        <v>-11.4</v>
      </c>
    </row>
    <row r="327" spans="1:3" ht="15.75" x14ac:dyDescent="0.2">
      <c r="A327" s="3" t="s">
        <v>838</v>
      </c>
      <c r="B327" s="3">
        <v>89640</v>
      </c>
      <c r="C327" s="3">
        <v>-11.4</v>
      </c>
    </row>
    <row r="328" spans="1:3" ht="15.75" x14ac:dyDescent="0.2">
      <c r="A328" s="3" t="s">
        <v>420</v>
      </c>
      <c r="B328" s="3">
        <v>7169</v>
      </c>
      <c r="C328" s="3">
        <v>-11.4</v>
      </c>
    </row>
    <row r="329" spans="1:3" ht="15.75" x14ac:dyDescent="0.2">
      <c r="A329" s="3" t="s">
        <v>2212</v>
      </c>
      <c r="B329" s="3">
        <v>6442194</v>
      </c>
      <c r="C329" s="3">
        <v>-11.4</v>
      </c>
    </row>
    <row r="330" spans="1:3" ht="15.75" x14ac:dyDescent="0.2">
      <c r="A330" s="3" t="s">
        <v>1894</v>
      </c>
      <c r="B330" s="3">
        <v>5281954</v>
      </c>
      <c r="C330" s="3">
        <v>-11.4</v>
      </c>
    </row>
    <row r="331" spans="1:3" ht="15.75" x14ac:dyDescent="0.2">
      <c r="A331" s="3" t="s">
        <v>3634</v>
      </c>
      <c r="B331" s="3">
        <v>91885229</v>
      </c>
      <c r="C331" s="3">
        <v>-11.3</v>
      </c>
    </row>
    <row r="332" spans="1:3" ht="15.75" x14ac:dyDescent="0.2">
      <c r="A332" s="3" t="s">
        <v>2804</v>
      </c>
      <c r="B332" s="3">
        <v>13944074</v>
      </c>
      <c r="C332" s="3">
        <v>-11.3</v>
      </c>
    </row>
    <row r="333" spans="1:3" ht="15.75" x14ac:dyDescent="0.2">
      <c r="A333" s="3" t="s">
        <v>936</v>
      </c>
      <c r="B333" s="3">
        <v>101964</v>
      </c>
      <c r="C333" s="3">
        <v>-11.3</v>
      </c>
    </row>
    <row r="334" spans="1:3" ht="15.75" x14ac:dyDescent="0.2">
      <c r="A334" s="3" t="s">
        <v>3415</v>
      </c>
      <c r="B334" s="3">
        <v>58651115</v>
      </c>
      <c r="C334" s="3">
        <v>-11.3</v>
      </c>
    </row>
    <row r="335" spans="1:3" ht="15.75" x14ac:dyDescent="0.2">
      <c r="A335" s="3" t="s">
        <v>2915</v>
      </c>
      <c r="B335" s="3">
        <v>14489281</v>
      </c>
      <c r="C335" s="3">
        <v>-11.3</v>
      </c>
    </row>
    <row r="336" spans="1:3" ht="15.75" x14ac:dyDescent="0.2">
      <c r="A336" s="3" t="s">
        <v>745</v>
      </c>
      <c r="B336" s="3">
        <v>71339</v>
      </c>
      <c r="C336" s="3">
        <v>-11.3</v>
      </c>
    </row>
    <row r="337" spans="1:3" ht="15.75" x14ac:dyDescent="0.2">
      <c r="A337" s="3" t="s">
        <v>2645</v>
      </c>
      <c r="B337" s="3">
        <v>11732045</v>
      </c>
      <c r="C337" s="3">
        <v>-11.3</v>
      </c>
    </row>
    <row r="338" spans="1:3" ht="15.75" x14ac:dyDescent="0.2">
      <c r="A338" s="3" t="s">
        <v>2304</v>
      </c>
      <c r="B338" s="3">
        <v>9859136</v>
      </c>
      <c r="C338" s="3">
        <v>-11.3</v>
      </c>
    </row>
    <row r="339" spans="1:3" ht="15.75" x14ac:dyDescent="0.2">
      <c r="A339" s="3" t="s">
        <v>3770</v>
      </c>
      <c r="B339" s="3">
        <v>102004618</v>
      </c>
      <c r="C339" s="3">
        <v>-11.3</v>
      </c>
    </row>
    <row r="340" spans="1:3" ht="15.75" x14ac:dyDescent="0.2">
      <c r="A340" s="3" t="s">
        <v>464</v>
      </c>
      <c r="B340" s="3">
        <v>9085</v>
      </c>
      <c r="C340" s="3">
        <v>-11.3</v>
      </c>
    </row>
    <row r="341" spans="1:3" ht="15.75" x14ac:dyDescent="0.2">
      <c r="A341" s="3" t="s">
        <v>2197</v>
      </c>
      <c r="B341" s="3">
        <v>6438138</v>
      </c>
      <c r="C341" s="3">
        <v>-11.3</v>
      </c>
    </row>
    <row r="342" spans="1:3" ht="15.75" x14ac:dyDescent="0.2">
      <c r="A342" s="3" t="s">
        <v>582</v>
      </c>
      <c r="B342" s="3">
        <v>20161</v>
      </c>
      <c r="C342" s="3">
        <v>-11.3</v>
      </c>
    </row>
    <row r="343" spans="1:3" ht="15.75" x14ac:dyDescent="0.2">
      <c r="A343" s="3" t="s">
        <v>3712</v>
      </c>
      <c r="B343" s="3">
        <v>92043456</v>
      </c>
      <c r="C343" s="3">
        <v>-11.3</v>
      </c>
    </row>
    <row r="344" spans="1:3" ht="15.75" x14ac:dyDescent="0.2">
      <c r="A344" s="3" t="s">
        <v>3852</v>
      </c>
      <c r="B344" s="3">
        <v>131847821</v>
      </c>
      <c r="C344" s="3">
        <v>-11.3</v>
      </c>
    </row>
    <row r="345" spans="1:3" ht="15.75" x14ac:dyDescent="0.2">
      <c r="A345" s="3" t="s">
        <v>3616</v>
      </c>
      <c r="B345" s="3">
        <v>91885013</v>
      </c>
      <c r="C345" s="3">
        <v>-11.3</v>
      </c>
    </row>
    <row r="346" spans="1:3" ht="15.75" x14ac:dyDescent="0.2">
      <c r="A346" s="3" t="s">
        <v>2684</v>
      </c>
      <c r="B346" s="3">
        <v>12082288</v>
      </c>
      <c r="C346" s="3">
        <v>-11.3</v>
      </c>
    </row>
    <row r="347" spans="1:3" ht="15.75" x14ac:dyDescent="0.2">
      <c r="A347" s="3" t="s">
        <v>2836</v>
      </c>
      <c r="B347" s="3">
        <v>14105070</v>
      </c>
      <c r="C347" s="3">
        <v>-11.3</v>
      </c>
    </row>
    <row r="348" spans="1:3" ht="15.75" x14ac:dyDescent="0.2">
      <c r="A348" s="3" t="s">
        <v>1718</v>
      </c>
      <c r="B348" s="3">
        <v>3083590</v>
      </c>
      <c r="C348" s="3">
        <v>-11.2</v>
      </c>
    </row>
    <row r="349" spans="1:3" ht="15.75" x14ac:dyDescent="0.2">
      <c r="A349" s="3" t="s">
        <v>3299</v>
      </c>
      <c r="B349" s="3">
        <v>44584770</v>
      </c>
      <c r="C349" s="3">
        <v>-11.2</v>
      </c>
    </row>
    <row r="350" spans="1:3" ht="15.75" x14ac:dyDescent="0.2">
      <c r="A350" s="3" t="s">
        <v>1534</v>
      </c>
      <c r="B350" s="3">
        <v>520529</v>
      </c>
      <c r="C350" s="3">
        <v>-11.2</v>
      </c>
    </row>
    <row r="351" spans="1:3" ht="15.75" x14ac:dyDescent="0.2">
      <c r="A351" s="3" t="s">
        <v>37</v>
      </c>
      <c r="B351" s="3" t="s">
        <v>4064</v>
      </c>
      <c r="C351" s="3">
        <v>-11.2</v>
      </c>
    </row>
    <row r="352" spans="1:3" ht="15.75" x14ac:dyDescent="0.2">
      <c r="A352" s="3" t="s">
        <v>3584</v>
      </c>
      <c r="B352" s="3">
        <v>91825843</v>
      </c>
      <c r="C352" s="3">
        <v>-11.2</v>
      </c>
    </row>
    <row r="353" spans="1:3" ht="15.75" x14ac:dyDescent="0.2">
      <c r="A353" s="3" t="s">
        <v>768</v>
      </c>
      <c r="B353" s="3">
        <v>72402</v>
      </c>
      <c r="C353" s="3">
        <v>-11.2</v>
      </c>
    </row>
    <row r="354" spans="1:3" ht="15.75" x14ac:dyDescent="0.2">
      <c r="A354" s="3" t="s">
        <v>1515</v>
      </c>
      <c r="B354" s="3">
        <v>487168</v>
      </c>
      <c r="C354" s="3">
        <v>-11.2</v>
      </c>
    </row>
    <row r="355" spans="1:3" ht="15.75" x14ac:dyDescent="0.2">
      <c r="A355" s="3" t="s">
        <v>2994</v>
      </c>
      <c r="B355" s="3">
        <v>15559800</v>
      </c>
      <c r="C355" s="3">
        <v>-11.2</v>
      </c>
    </row>
    <row r="356" spans="1:3" ht="15.75" x14ac:dyDescent="0.2">
      <c r="A356" s="3" t="s">
        <v>221</v>
      </c>
      <c r="B356" s="3">
        <v>2194</v>
      </c>
      <c r="C356" s="3">
        <v>-11.2</v>
      </c>
    </row>
    <row r="357" spans="1:3" ht="15.75" x14ac:dyDescent="0.2">
      <c r="A357" s="3" t="s">
        <v>3446</v>
      </c>
      <c r="B357" s="3">
        <v>71300866</v>
      </c>
      <c r="C357" s="3">
        <v>-11.2</v>
      </c>
    </row>
    <row r="358" spans="1:3" ht="15.75" x14ac:dyDescent="0.2">
      <c r="A358" s="3" t="s">
        <v>3652</v>
      </c>
      <c r="B358" s="3">
        <v>91895272</v>
      </c>
      <c r="C358" s="3">
        <v>-11.2</v>
      </c>
    </row>
    <row r="359" spans="1:3" ht="15.75" x14ac:dyDescent="0.2">
      <c r="A359" s="3" t="s">
        <v>2678</v>
      </c>
      <c r="B359" s="3">
        <v>12037261</v>
      </c>
      <c r="C359" s="3">
        <v>-11.2</v>
      </c>
    </row>
    <row r="360" spans="1:3" ht="15.75" x14ac:dyDescent="0.2">
      <c r="A360" s="3" t="s">
        <v>628</v>
      </c>
      <c r="B360" s="3">
        <v>51039</v>
      </c>
      <c r="C360" s="3">
        <v>-11.2</v>
      </c>
    </row>
    <row r="361" spans="1:3" ht="15.75" x14ac:dyDescent="0.2">
      <c r="A361" s="3" t="s">
        <v>3631</v>
      </c>
      <c r="B361" s="3">
        <v>91885224</v>
      </c>
      <c r="C361" s="3">
        <v>-11.2</v>
      </c>
    </row>
    <row r="362" spans="1:3" ht="15.75" x14ac:dyDescent="0.2">
      <c r="A362" s="3" t="s">
        <v>1079</v>
      </c>
      <c r="B362" s="3">
        <v>158845</v>
      </c>
      <c r="C362" s="3">
        <v>-11.2</v>
      </c>
    </row>
    <row r="363" spans="1:3" ht="15.75" x14ac:dyDescent="0.2">
      <c r="A363" s="3" t="s">
        <v>3521</v>
      </c>
      <c r="B363" s="3">
        <v>73554083</v>
      </c>
      <c r="C363" s="3">
        <v>-11.2</v>
      </c>
    </row>
    <row r="364" spans="1:3" ht="15.75" x14ac:dyDescent="0.2">
      <c r="A364" s="3" t="s">
        <v>3754</v>
      </c>
      <c r="B364" s="3">
        <v>102004430</v>
      </c>
      <c r="C364" s="3">
        <v>-11.2</v>
      </c>
    </row>
    <row r="365" spans="1:3" ht="15.75" x14ac:dyDescent="0.2">
      <c r="A365" s="3" t="s">
        <v>2682</v>
      </c>
      <c r="B365" s="3">
        <v>12067184</v>
      </c>
      <c r="C365" s="3">
        <v>-11.2</v>
      </c>
    </row>
    <row r="366" spans="1:3" ht="15.75" x14ac:dyDescent="0.2">
      <c r="A366" s="3" t="s">
        <v>2482</v>
      </c>
      <c r="B366" s="3">
        <v>10789991</v>
      </c>
      <c r="C366" s="3">
        <v>-11.2</v>
      </c>
    </row>
    <row r="367" spans="1:3" ht="15.75" x14ac:dyDescent="0.2">
      <c r="A367" s="3" t="s">
        <v>1224</v>
      </c>
      <c r="B367" s="3">
        <v>188316</v>
      </c>
      <c r="C367" s="3">
        <v>-11.2</v>
      </c>
    </row>
    <row r="368" spans="1:3" ht="15.75" x14ac:dyDescent="0.2">
      <c r="A368" s="3" t="s">
        <v>723</v>
      </c>
      <c r="B368" s="3">
        <v>68841</v>
      </c>
      <c r="C368" s="3">
        <v>-11.2</v>
      </c>
    </row>
    <row r="369" spans="1:3" ht="15.75" x14ac:dyDescent="0.2">
      <c r="A369" s="3" t="s">
        <v>1646</v>
      </c>
      <c r="B369" s="3">
        <v>854067</v>
      </c>
      <c r="C369" s="3">
        <v>-11.2</v>
      </c>
    </row>
    <row r="370" spans="1:3" ht="15.75" x14ac:dyDescent="0.2">
      <c r="A370" s="3" t="s">
        <v>3439</v>
      </c>
      <c r="B370" s="3">
        <v>70698191</v>
      </c>
      <c r="C370" s="3">
        <v>-11.2</v>
      </c>
    </row>
    <row r="371" spans="1:3" ht="15.75" x14ac:dyDescent="0.2">
      <c r="A371" s="3" t="s">
        <v>541</v>
      </c>
      <c r="B371" s="3">
        <v>13220</v>
      </c>
      <c r="C371" s="3">
        <v>-11.2</v>
      </c>
    </row>
    <row r="372" spans="1:3" ht="15.75" x14ac:dyDescent="0.2">
      <c r="A372" s="3" t="s">
        <v>916</v>
      </c>
      <c r="B372" s="3">
        <v>100004</v>
      </c>
      <c r="C372" s="3">
        <v>-11.2</v>
      </c>
    </row>
    <row r="373" spans="1:3" ht="15.75" x14ac:dyDescent="0.2">
      <c r="A373" s="3" t="s">
        <v>797</v>
      </c>
      <c r="B373" s="3">
        <v>73399</v>
      </c>
      <c r="C373" s="3">
        <v>-11.1</v>
      </c>
    </row>
    <row r="374" spans="1:3" ht="15.75" x14ac:dyDescent="0.2">
      <c r="A374" s="3" t="s">
        <v>3471</v>
      </c>
      <c r="B374" s="3">
        <v>71307363</v>
      </c>
      <c r="C374" s="3">
        <v>-11.1</v>
      </c>
    </row>
    <row r="375" spans="1:3" ht="15.75" x14ac:dyDescent="0.2">
      <c r="A375" s="3" t="s">
        <v>2685</v>
      </c>
      <c r="B375" s="3">
        <v>12082289</v>
      </c>
      <c r="C375" s="3">
        <v>-11.1</v>
      </c>
    </row>
    <row r="376" spans="1:3" ht="15.75" x14ac:dyDescent="0.2">
      <c r="A376" s="3" t="s">
        <v>2193</v>
      </c>
      <c r="B376" s="3">
        <v>6436306</v>
      </c>
      <c r="C376" s="3">
        <v>-11.1</v>
      </c>
    </row>
    <row r="377" spans="1:3" ht="15.75" x14ac:dyDescent="0.2">
      <c r="A377" s="3" t="s">
        <v>34</v>
      </c>
      <c r="B377" s="3">
        <v>642376</v>
      </c>
      <c r="C377" s="3">
        <v>-11.1</v>
      </c>
    </row>
    <row r="378" spans="1:3" ht="15.75" x14ac:dyDescent="0.2">
      <c r="A378" s="3" t="s">
        <v>2909</v>
      </c>
      <c r="B378" s="3">
        <v>14466131</v>
      </c>
      <c r="C378" s="3">
        <v>-11.1</v>
      </c>
    </row>
    <row r="379" spans="1:3" ht="15.75" x14ac:dyDescent="0.2">
      <c r="A379" s="3" t="s">
        <v>224</v>
      </c>
      <c r="B379" s="3">
        <v>2214</v>
      </c>
      <c r="C379" s="3">
        <v>-11.1</v>
      </c>
    </row>
    <row r="380" spans="1:3" ht="15.75" x14ac:dyDescent="0.2">
      <c r="A380" s="3" t="s">
        <v>2579</v>
      </c>
      <c r="B380" s="3">
        <v>11313123</v>
      </c>
      <c r="C380" s="3">
        <v>-11.1</v>
      </c>
    </row>
    <row r="381" spans="1:3" ht="15.75" x14ac:dyDescent="0.2">
      <c r="A381" s="3" t="s">
        <v>463</v>
      </c>
      <c r="B381" s="3">
        <v>9082</v>
      </c>
      <c r="C381" s="3">
        <v>-11.1</v>
      </c>
    </row>
    <row r="382" spans="1:3" ht="15.75" x14ac:dyDescent="0.2">
      <c r="A382" s="3" t="s">
        <v>1297</v>
      </c>
      <c r="B382" s="3">
        <v>345501</v>
      </c>
      <c r="C382" s="3">
        <v>-11.1</v>
      </c>
    </row>
    <row r="383" spans="1:3" ht="15.75" x14ac:dyDescent="0.2">
      <c r="A383" s="3" t="s">
        <v>3771</v>
      </c>
      <c r="B383" s="3">
        <v>102004619</v>
      </c>
      <c r="C383" s="3">
        <v>-11.1</v>
      </c>
    </row>
    <row r="384" spans="1:3" ht="15.75" x14ac:dyDescent="0.2">
      <c r="A384" s="3" t="s">
        <v>3815</v>
      </c>
      <c r="B384" s="3">
        <v>124605001</v>
      </c>
      <c r="C384" s="3">
        <v>-11.1</v>
      </c>
    </row>
    <row r="385" spans="1:3" ht="15.75" x14ac:dyDescent="0.2">
      <c r="A385" s="3" t="s">
        <v>169</v>
      </c>
      <c r="B385" s="3">
        <v>750</v>
      </c>
      <c r="C385" s="3">
        <v>-11.1</v>
      </c>
    </row>
    <row r="386" spans="1:3" ht="15.75" x14ac:dyDescent="0.2">
      <c r="A386" s="3" t="s">
        <v>2395</v>
      </c>
      <c r="B386" s="3">
        <v>10367978</v>
      </c>
      <c r="C386" s="3">
        <v>-11.1</v>
      </c>
    </row>
    <row r="387" spans="1:3" ht="15.75" x14ac:dyDescent="0.2">
      <c r="A387" s="3" t="s">
        <v>1797</v>
      </c>
      <c r="B387" s="3">
        <v>5280863</v>
      </c>
      <c r="C387" s="3">
        <v>-11.1</v>
      </c>
    </row>
    <row r="388" spans="1:3" ht="15.75" x14ac:dyDescent="0.2">
      <c r="A388" s="3" t="s">
        <v>2126</v>
      </c>
      <c r="B388" s="3">
        <v>5468749</v>
      </c>
      <c r="C388" s="3">
        <v>-11.1</v>
      </c>
    </row>
    <row r="389" spans="1:3" ht="15.75" x14ac:dyDescent="0.2">
      <c r="A389" s="3" t="s">
        <v>337</v>
      </c>
      <c r="B389" s="3">
        <v>5951</v>
      </c>
      <c r="C389" s="3">
        <v>-11.1</v>
      </c>
    </row>
    <row r="390" spans="1:3" ht="15.75" x14ac:dyDescent="0.2">
      <c r="A390" s="3" t="s">
        <v>3261</v>
      </c>
      <c r="B390" s="3">
        <v>44418781</v>
      </c>
      <c r="C390" s="3">
        <v>-11.1</v>
      </c>
    </row>
    <row r="391" spans="1:3" ht="15.75" x14ac:dyDescent="0.2">
      <c r="A391" s="3" t="s">
        <v>271</v>
      </c>
      <c r="B391" s="3">
        <v>4122</v>
      </c>
      <c r="C391" s="3">
        <v>-11.1</v>
      </c>
    </row>
    <row r="392" spans="1:3" ht="15.75" x14ac:dyDescent="0.2">
      <c r="A392" s="3" t="s">
        <v>3038</v>
      </c>
      <c r="B392" s="3">
        <v>16085273</v>
      </c>
      <c r="C392" s="3">
        <v>-11.1</v>
      </c>
    </row>
    <row r="393" spans="1:3" ht="15.75" x14ac:dyDescent="0.2">
      <c r="A393" s="3" t="s">
        <v>2974</v>
      </c>
      <c r="B393" s="3">
        <v>15233693</v>
      </c>
      <c r="C393" s="3">
        <v>-11.1</v>
      </c>
    </row>
    <row r="394" spans="1:3" ht="15.75" x14ac:dyDescent="0.2">
      <c r="A394" s="3" t="s">
        <v>1059</v>
      </c>
      <c r="B394" s="3">
        <v>155256</v>
      </c>
      <c r="C394" s="3">
        <v>-11.1</v>
      </c>
    </row>
    <row r="395" spans="1:3" ht="15.75" x14ac:dyDescent="0.2">
      <c r="A395" s="3" t="s">
        <v>2431</v>
      </c>
      <c r="B395" s="3">
        <v>10477748</v>
      </c>
      <c r="C395" s="3">
        <v>-11.1</v>
      </c>
    </row>
    <row r="396" spans="1:3" ht="15.75" x14ac:dyDescent="0.2">
      <c r="A396" s="3" t="s">
        <v>624</v>
      </c>
      <c r="B396" s="3">
        <v>44259</v>
      </c>
      <c r="C396" s="3">
        <v>-11.1</v>
      </c>
    </row>
    <row r="397" spans="1:3" ht="15.75" x14ac:dyDescent="0.2">
      <c r="A397" s="3" t="s">
        <v>3733</v>
      </c>
      <c r="B397" s="3">
        <v>101526595</v>
      </c>
      <c r="C397" s="3">
        <v>-11.1</v>
      </c>
    </row>
    <row r="398" spans="1:3" ht="15.75" x14ac:dyDescent="0.2">
      <c r="A398" s="3" t="s">
        <v>390</v>
      </c>
      <c r="B398" s="3">
        <v>6506</v>
      </c>
      <c r="C398" s="3">
        <v>-11.1</v>
      </c>
    </row>
    <row r="399" spans="1:3" ht="15.75" x14ac:dyDescent="0.2">
      <c r="A399" s="3" t="s">
        <v>3387</v>
      </c>
      <c r="B399" s="3">
        <v>54301978</v>
      </c>
      <c r="C399" s="3">
        <v>-11.1</v>
      </c>
    </row>
    <row r="400" spans="1:3" ht="15.75" x14ac:dyDescent="0.2">
      <c r="A400" s="3" t="s">
        <v>1076</v>
      </c>
      <c r="B400" s="3">
        <v>158720</v>
      </c>
      <c r="C400" s="3">
        <v>-11.1</v>
      </c>
    </row>
    <row r="401" spans="1:3" ht="15.75" x14ac:dyDescent="0.2">
      <c r="A401" s="3" t="s">
        <v>4085</v>
      </c>
      <c r="B401" s="3">
        <v>488179612</v>
      </c>
      <c r="C401" s="3">
        <v>-11.1</v>
      </c>
    </row>
    <row r="402" spans="1:3" ht="15.75" x14ac:dyDescent="0.2">
      <c r="A402" s="3" t="s">
        <v>30</v>
      </c>
      <c r="B402" s="3" t="s">
        <v>4049</v>
      </c>
      <c r="C402" s="3">
        <v>-11</v>
      </c>
    </row>
    <row r="403" spans="1:3" ht="15.75" x14ac:dyDescent="0.2">
      <c r="A403" s="3" t="s">
        <v>649</v>
      </c>
      <c r="B403" s="3">
        <v>64149</v>
      </c>
      <c r="C403" s="3">
        <v>-11</v>
      </c>
    </row>
    <row r="404" spans="1:3" ht="15.75" x14ac:dyDescent="0.2">
      <c r="A404" s="3" t="s">
        <v>3076</v>
      </c>
      <c r="B404" s="3">
        <v>21575635</v>
      </c>
      <c r="C404" s="3">
        <v>-11</v>
      </c>
    </row>
    <row r="405" spans="1:3" ht="15.75" x14ac:dyDescent="0.2">
      <c r="A405" s="3" t="s">
        <v>1065</v>
      </c>
      <c r="B405" s="3">
        <v>155941</v>
      </c>
      <c r="C405" s="3">
        <v>-11</v>
      </c>
    </row>
    <row r="406" spans="1:3" ht="15.75" x14ac:dyDescent="0.2">
      <c r="A406" s="3" t="s">
        <v>3882</v>
      </c>
      <c r="B406" s="3">
        <v>134715065</v>
      </c>
      <c r="C406" s="3">
        <v>-11</v>
      </c>
    </row>
    <row r="407" spans="1:3" ht="15.75" x14ac:dyDescent="0.2">
      <c r="A407" s="3" t="s">
        <v>3028</v>
      </c>
      <c r="B407" s="3">
        <v>15947530</v>
      </c>
      <c r="C407" s="3">
        <v>-11</v>
      </c>
    </row>
    <row r="408" spans="1:3" ht="15.75" x14ac:dyDescent="0.2">
      <c r="A408" s="3" t="s">
        <v>3332</v>
      </c>
      <c r="B408" s="3">
        <v>46230076</v>
      </c>
      <c r="C408" s="3">
        <v>-11</v>
      </c>
    </row>
    <row r="409" spans="1:3" ht="15.75" x14ac:dyDescent="0.2">
      <c r="A409" s="3" t="s">
        <v>2896</v>
      </c>
      <c r="B409" s="3">
        <v>14378646</v>
      </c>
      <c r="C409" s="3">
        <v>-11</v>
      </c>
    </row>
    <row r="410" spans="1:3" ht="15.75" x14ac:dyDescent="0.2">
      <c r="A410" s="3" t="s">
        <v>3200</v>
      </c>
      <c r="B410" s="3">
        <v>24899917</v>
      </c>
      <c r="C410" s="3">
        <v>-11</v>
      </c>
    </row>
    <row r="411" spans="1:3" ht="15.75" x14ac:dyDescent="0.2">
      <c r="A411" s="3" t="s">
        <v>3335</v>
      </c>
      <c r="B411" s="3">
        <v>46240156</v>
      </c>
      <c r="C411" s="3">
        <v>-11</v>
      </c>
    </row>
    <row r="412" spans="1:3" ht="15.75" x14ac:dyDescent="0.2">
      <c r="A412" s="3" t="s">
        <v>3709</v>
      </c>
      <c r="B412" s="3">
        <v>91895478</v>
      </c>
      <c r="C412" s="3">
        <v>-11</v>
      </c>
    </row>
    <row r="413" spans="1:3" ht="15.75" x14ac:dyDescent="0.2">
      <c r="A413" s="3" t="s">
        <v>3526</v>
      </c>
      <c r="B413" s="3">
        <v>73813185</v>
      </c>
      <c r="C413" s="3">
        <v>-11</v>
      </c>
    </row>
    <row r="414" spans="1:3" ht="15.75" x14ac:dyDescent="0.2">
      <c r="A414" s="3" t="s">
        <v>3092</v>
      </c>
      <c r="B414" s="3">
        <v>21602024</v>
      </c>
      <c r="C414" s="3">
        <v>-11</v>
      </c>
    </row>
    <row r="415" spans="1:3" ht="15.75" x14ac:dyDescent="0.2">
      <c r="A415" s="3" t="s">
        <v>870</v>
      </c>
      <c r="B415" s="3">
        <v>92934</v>
      </c>
      <c r="C415" s="3">
        <v>-11</v>
      </c>
    </row>
    <row r="416" spans="1:3" ht="15.75" x14ac:dyDescent="0.2">
      <c r="A416" s="3" t="s">
        <v>2743</v>
      </c>
      <c r="B416" s="3">
        <v>12315516</v>
      </c>
      <c r="C416" s="3">
        <v>-11</v>
      </c>
    </row>
    <row r="417" spans="1:3" ht="15.75" x14ac:dyDescent="0.2">
      <c r="A417" s="3" t="s">
        <v>1838</v>
      </c>
      <c r="B417" s="3">
        <v>5281617</v>
      </c>
      <c r="C417" s="3">
        <v>-11</v>
      </c>
    </row>
    <row r="418" spans="1:3" ht="15.75" x14ac:dyDescent="0.2">
      <c r="A418" s="3" t="s">
        <v>1959</v>
      </c>
      <c r="B418" s="3">
        <v>5317756</v>
      </c>
      <c r="C418" s="3">
        <v>-11</v>
      </c>
    </row>
    <row r="419" spans="1:3" ht="15.75" x14ac:dyDescent="0.2">
      <c r="A419" s="3" t="s">
        <v>2605</v>
      </c>
      <c r="B419" s="3">
        <v>11471752</v>
      </c>
      <c r="C419" s="3">
        <v>-11</v>
      </c>
    </row>
    <row r="420" spans="1:3" ht="15.75" x14ac:dyDescent="0.2">
      <c r="A420" s="3" t="s">
        <v>2586</v>
      </c>
      <c r="B420" s="3">
        <v>11382408</v>
      </c>
      <c r="C420" s="3">
        <v>-11</v>
      </c>
    </row>
    <row r="421" spans="1:3" ht="15.75" x14ac:dyDescent="0.2">
      <c r="A421" s="3" t="s">
        <v>180</v>
      </c>
      <c r="B421" s="3">
        <v>863</v>
      </c>
      <c r="C421" s="3">
        <v>-11</v>
      </c>
    </row>
    <row r="422" spans="1:3" ht="15.75" x14ac:dyDescent="0.2">
      <c r="A422" s="3" t="s">
        <v>476</v>
      </c>
      <c r="B422" s="3">
        <v>10144</v>
      </c>
      <c r="C422" s="3">
        <v>-11</v>
      </c>
    </row>
    <row r="423" spans="1:3" ht="15.75" x14ac:dyDescent="0.2">
      <c r="A423" s="3" t="s">
        <v>1475</v>
      </c>
      <c r="B423" s="3">
        <v>454461</v>
      </c>
      <c r="C423" s="3">
        <v>-11</v>
      </c>
    </row>
    <row r="424" spans="1:3" ht="15.75" x14ac:dyDescent="0.2">
      <c r="A424" s="3" t="s">
        <v>273</v>
      </c>
      <c r="B424" s="3">
        <v>4173</v>
      </c>
      <c r="C424" s="3">
        <v>-11</v>
      </c>
    </row>
    <row r="425" spans="1:3" ht="15.75" x14ac:dyDescent="0.2">
      <c r="A425" s="3" t="s">
        <v>958</v>
      </c>
      <c r="B425" s="3">
        <v>108059</v>
      </c>
      <c r="C425" s="3">
        <v>-11</v>
      </c>
    </row>
    <row r="426" spans="1:3" ht="15.75" x14ac:dyDescent="0.2">
      <c r="A426" s="3" t="s">
        <v>3708</v>
      </c>
      <c r="B426" s="3">
        <v>91895475</v>
      </c>
      <c r="C426" s="3">
        <v>-11</v>
      </c>
    </row>
    <row r="427" spans="1:3" ht="15.75" x14ac:dyDescent="0.2">
      <c r="A427" s="3" t="s">
        <v>2039</v>
      </c>
      <c r="B427" s="3">
        <v>5320315</v>
      </c>
      <c r="C427" s="3">
        <v>-11</v>
      </c>
    </row>
    <row r="428" spans="1:3" ht="15.75" x14ac:dyDescent="0.2">
      <c r="A428" s="3" t="s">
        <v>1222</v>
      </c>
      <c r="B428" s="3">
        <v>188300</v>
      </c>
      <c r="C428" s="3">
        <v>-11</v>
      </c>
    </row>
    <row r="429" spans="1:3" ht="15.75" x14ac:dyDescent="0.2">
      <c r="A429" s="3" t="s">
        <v>2580</v>
      </c>
      <c r="B429" s="3">
        <v>11313573</v>
      </c>
      <c r="C429" s="3">
        <v>-11</v>
      </c>
    </row>
    <row r="430" spans="1:3" ht="15.75" x14ac:dyDescent="0.2">
      <c r="A430" s="3" t="s">
        <v>1114</v>
      </c>
      <c r="B430" s="3">
        <v>161721</v>
      </c>
      <c r="C430" s="3">
        <v>-11</v>
      </c>
    </row>
    <row r="431" spans="1:3" ht="15.75" x14ac:dyDescent="0.2">
      <c r="A431" s="3" t="s">
        <v>2136</v>
      </c>
      <c r="B431" s="3">
        <v>5478100</v>
      </c>
      <c r="C431" s="3">
        <v>-11</v>
      </c>
    </row>
    <row r="432" spans="1:3" ht="15.75" x14ac:dyDescent="0.2">
      <c r="A432" s="3" t="s">
        <v>3729</v>
      </c>
      <c r="B432" s="3">
        <v>101324849</v>
      </c>
      <c r="C432" s="3">
        <v>-11</v>
      </c>
    </row>
    <row r="433" spans="1:3" ht="15.75" x14ac:dyDescent="0.2">
      <c r="A433" s="3" t="s">
        <v>2389</v>
      </c>
      <c r="B433" s="3">
        <v>10345799</v>
      </c>
      <c r="C433" s="3">
        <v>-11</v>
      </c>
    </row>
    <row r="434" spans="1:3" ht="15.75" x14ac:dyDescent="0.2">
      <c r="A434" s="3" t="s">
        <v>1250</v>
      </c>
      <c r="B434" s="3">
        <v>215159</v>
      </c>
      <c r="C434" s="3">
        <v>-11</v>
      </c>
    </row>
    <row r="435" spans="1:3" ht="15.75" x14ac:dyDescent="0.2">
      <c r="A435" s="3" t="s">
        <v>1350</v>
      </c>
      <c r="B435" s="3">
        <v>440229</v>
      </c>
      <c r="C435" s="3">
        <v>-11</v>
      </c>
    </row>
    <row r="436" spans="1:3" ht="15.75" x14ac:dyDescent="0.2">
      <c r="A436" s="3" t="s">
        <v>1840</v>
      </c>
      <c r="B436" s="3">
        <v>5281626</v>
      </c>
      <c r="C436" s="3">
        <v>-11</v>
      </c>
    </row>
    <row r="437" spans="1:3" ht="15.75" x14ac:dyDescent="0.2">
      <c r="A437" s="3" t="s">
        <v>2139</v>
      </c>
      <c r="B437" s="3">
        <v>5480342</v>
      </c>
      <c r="C437" s="3">
        <v>-11</v>
      </c>
    </row>
    <row r="438" spans="1:3" ht="15.75" x14ac:dyDescent="0.2">
      <c r="A438" s="3" t="s">
        <v>3291</v>
      </c>
      <c r="B438" s="3">
        <v>44575704</v>
      </c>
      <c r="C438" s="3">
        <v>-11</v>
      </c>
    </row>
    <row r="439" spans="1:3" ht="15.75" x14ac:dyDescent="0.2">
      <c r="A439" s="3" t="s">
        <v>677</v>
      </c>
      <c r="B439" s="3">
        <v>65411</v>
      </c>
      <c r="C439" s="3">
        <v>-11</v>
      </c>
    </row>
    <row r="440" spans="1:3" ht="15.75" x14ac:dyDescent="0.2">
      <c r="A440" s="3" t="s">
        <v>1363</v>
      </c>
      <c r="B440" s="3">
        <v>441438</v>
      </c>
      <c r="C440" s="3">
        <v>-11</v>
      </c>
    </row>
    <row r="441" spans="1:3" ht="15.75" x14ac:dyDescent="0.2">
      <c r="A441" s="3" t="s">
        <v>2366</v>
      </c>
      <c r="B441" s="3">
        <v>10163855</v>
      </c>
      <c r="C441" s="3">
        <v>-11</v>
      </c>
    </row>
    <row r="442" spans="1:3" ht="15.75" x14ac:dyDescent="0.2">
      <c r="A442" s="3" t="s">
        <v>2552</v>
      </c>
      <c r="B442" s="3">
        <v>11121012</v>
      </c>
      <c r="C442" s="3">
        <v>-11</v>
      </c>
    </row>
    <row r="443" spans="1:3" ht="15.75" x14ac:dyDescent="0.2">
      <c r="A443" s="3" t="s">
        <v>3532</v>
      </c>
      <c r="B443" s="3">
        <v>74978397</v>
      </c>
      <c r="C443" s="3">
        <v>-11</v>
      </c>
    </row>
    <row r="444" spans="1:3" ht="15.75" x14ac:dyDescent="0.2">
      <c r="A444" s="3" t="s">
        <v>3779</v>
      </c>
      <c r="B444" s="3">
        <v>102004644</v>
      </c>
      <c r="C444" s="3">
        <v>-10.9</v>
      </c>
    </row>
    <row r="445" spans="1:3" ht="15.75" x14ac:dyDescent="0.2">
      <c r="A445" s="3" t="s">
        <v>2811</v>
      </c>
      <c r="B445" s="3">
        <v>13967189</v>
      </c>
      <c r="C445" s="3">
        <v>-10.9</v>
      </c>
    </row>
    <row r="446" spans="1:3" ht="15.75" x14ac:dyDescent="0.2">
      <c r="A446" s="3" t="s">
        <v>410</v>
      </c>
      <c r="B446" s="3">
        <v>6990</v>
      </c>
      <c r="C446" s="3">
        <v>-10.9</v>
      </c>
    </row>
    <row r="447" spans="1:3" ht="15.75" x14ac:dyDescent="0.2">
      <c r="A447" s="3" t="s">
        <v>3099</v>
      </c>
      <c r="B447" s="3">
        <v>21607677</v>
      </c>
      <c r="C447" s="3">
        <v>-10.9</v>
      </c>
    </row>
    <row r="448" spans="1:3" ht="15.75" x14ac:dyDescent="0.2">
      <c r="A448" s="3" t="s">
        <v>825</v>
      </c>
      <c r="B448" s="3">
        <v>82452</v>
      </c>
      <c r="C448" s="3">
        <v>-10.9</v>
      </c>
    </row>
    <row r="449" spans="1:3" ht="15.75" x14ac:dyDescent="0.2">
      <c r="A449" s="3" t="s">
        <v>3467</v>
      </c>
      <c r="B449" s="3">
        <v>71307339</v>
      </c>
      <c r="C449" s="3">
        <v>-10.9</v>
      </c>
    </row>
    <row r="450" spans="1:3" ht="15.75" x14ac:dyDescent="0.2">
      <c r="A450" s="3" t="s">
        <v>1100</v>
      </c>
      <c r="B450" s="3">
        <v>160608</v>
      </c>
      <c r="C450" s="3">
        <v>-10.9</v>
      </c>
    </row>
    <row r="451" spans="1:3" ht="15.75" x14ac:dyDescent="0.2">
      <c r="A451" s="3" t="s">
        <v>1348</v>
      </c>
      <c r="B451" s="3">
        <v>440055</v>
      </c>
      <c r="C451" s="3">
        <v>-10.9</v>
      </c>
    </row>
    <row r="452" spans="1:3" ht="15.75" x14ac:dyDescent="0.2">
      <c r="A452" s="3" t="s">
        <v>2942</v>
      </c>
      <c r="B452" s="3">
        <v>14705651</v>
      </c>
      <c r="C452" s="3">
        <v>-10.9</v>
      </c>
    </row>
    <row r="453" spans="1:3" ht="15.75" x14ac:dyDescent="0.2">
      <c r="A453" s="3" t="s">
        <v>943</v>
      </c>
      <c r="B453" s="3">
        <v>104842</v>
      </c>
      <c r="C453" s="3">
        <v>-10.9</v>
      </c>
    </row>
    <row r="454" spans="1:3" ht="15.75" x14ac:dyDescent="0.2">
      <c r="A454" s="3" t="s">
        <v>1549</v>
      </c>
      <c r="B454" s="3">
        <v>608115</v>
      </c>
      <c r="C454" s="3">
        <v>-10.9</v>
      </c>
    </row>
    <row r="455" spans="1:3" ht="15.75" x14ac:dyDescent="0.2">
      <c r="A455" s="3" t="s">
        <v>2858</v>
      </c>
      <c r="B455" s="3">
        <v>14162621</v>
      </c>
      <c r="C455" s="3">
        <v>-10.9</v>
      </c>
    </row>
    <row r="456" spans="1:3" ht="15.75" x14ac:dyDescent="0.2">
      <c r="A456" s="3" t="s">
        <v>573</v>
      </c>
      <c r="B456" s="3">
        <v>17288</v>
      </c>
      <c r="C456" s="3">
        <v>-10.9</v>
      </c>
    </row>
    <row r="457" spans="1:3" ht="15.75" x14ac:dyDescent="0.2">
      <c r="A457" s="3" t="s">
        <v>2341</v>
      </c>
      <c r="B457" s="3">
        <v>10001602</v>
      </c>
      <c r="C457" s="3">
        <v>-10.9</v>
      </c>
    </row>
    <row r="458" spans="1:3" ht="15.75" x14ac:dyDescent="0.2">
      <c r="A458" s="3" t="s">
        <v>1424</v>
      </c>
      <c r="B458" s="3">
        <v>442834</v>
      </c>
      <c r="C458" s="3">
        <v>-10.9</v>
      </c>
    </row>
    <row r="459" spans="1:3" ht="15.75" x14ac:dyDescent="0.2">
      <c r="A459" s="3" t="s">
        <v>1111</v>
      </c>
      <c r="B459" s="3">
        <v>161557</v>
      </c>
      <c r="C459" s="3">
        <v>-10.9</v>
      </c>
    </row>
    <row r="460" spans="1:3" ht="15.75" x14ac:dyDescent="0.2">
      <c r="A460" s="3" t="s">
        <v>241</v>
      </c>
      <c r="B460" s="3">
        <v>3090</v>
      </c>
      <c r="C460" s="3">
        <v>-10.9</v>
      </c>
    </row>
    <row r="461" spans="1:3" ht="15.75" x14ac:dyDescent="0.2">
      <c r="A461" s="3" t="s">
        <v>3666</v>
      </c>
      <c r="B461" s="3">
        <v>91895306</v>
      </c>
      <c r="C461" s="3">
        <v>-10.9</v>
      </c>
    </row>
    <row r="462" spans="1:3" ht="15.75" x14ac:dyDescent="0.2">
      <c r="A462" s="3" t="s">
        <v>3388</v>
      </c>
      <c r="B462" s="3">
        <v>54344821</v>
      </c>
      <c r="C462" s="3">
        <v>-10.9</v>
      </c>
    </row>
    <row r="463" spans="1:3" ht="15.75" x14ac:dyDescent="0.2">
      <c r="A463" s="3" t="s">
        <v>1482</v>
      </c>
      <c r="B463" s="3">
        <v>458010</v>
      </c>
      <c r="C463" s="3">
        <v>-10.9</v>
      </c>
    </row>
    <row r="464" spans="1:3" ht="15.75" x14ac:dyDescent="0.2">
      <c r="A464" s="3" t="s">
        <v>325</v>
      </c>
      <c r="B464" s="3">
        <v>5754</v>
      </c>
      <c r="C464" s="3">
        <v>-10.9</v>
      </c>
    </row>
    <row r="465" spans="1:3" ht="15.75" x14ac:dyDescent="0.2">
      <c r="A465" s="3" t="s">
        <v>3728</v>
      </c>
      <c r="B465" s="3">
        <v>101306849</v>
      </c>
      <c r="C465" s="3">
        <v>-10.9</v>
      </c>
    </row>
    <row r="466" spans="1:3" ht="15.75" x14ac:dyDescent="0.2">
      <c r="A466" s="3" t="s">
        <v>3749</v>
      </c>
      <c r="B466" s="3">
        <v>101920419</v>
      </c>
      <c r="C466" s="3">
        <v>-10.9</v>
      </c>
    </row>
    <row r="467" spans="1:3" ht="15.75" x14ac:dyDescent="0.2">
      <c r="A467" s="3" t="s">
        <v>1741</v>
      </c>
      <c r="B467" s="3">
        <v>3870517</v>
      </c>
      <c r="C467" s="3">
        <v>-10.9</v>
      </c>
    </row>
    <row r="468" spans="1:3" ht="15.75" x14ac:dyDescent="0.2">
      <c r="A468" s="3" t="s">
        <v>872</v>
      </c>
      <c r="B468" s="3">
        <v>93004</v>
      </c>
      <c r="C468" s="3">
        <v>-10.9</v>
      </c>
    </row>
    <row r="469" spans="1:3" ht="15.75" x14ac:dyDescent="0.2">
      <c r="A469" s="3" t="s">
        <v>1099</v>
      </c>
      <c r="B469" s="3">
        <v>160544</v>
      </c>
      <c r="C469" s="3">
        <v>-10.9</v>
      </c>
    </row>
    <row r="470" spans="1:3" ht="15.75" x14ac:dyDescent="0.2">
      <c r="A470" s="3" t="s">
        <v>1611</v>
      </c>
      <c r="B470" s="3">
        <v>644002</v>
      </c>
      <c r="C470" s="3">
        <v>-10.9</v>
      </c>
    </row>
    <row r="471" spans="1:3" ht="15.75" x14ac:dyDescent="0.2">
      <c r="A471" s="3" t="s">
        <v>2062</v>
      </c>
      <c r="B471" s="3">
        <v>5321398</v>
      </c>
      <c r="C471" s="3">
        <v>-10.9</v>
      </c>
    </row>
    <row r="472" spans="1:3" ht="15.75" x14ac:dyDescent="0.2">
      <c r="A472" s="3" t="s">
        <v>3611</v>
      </c>
      <c r="B472" s="3">
        <v>91884970</v>
      </c>
      <c r="C472" s="3">
        <v>-10.9</v>
      </c>
    </row>
    <row r="473" spans="1:3" ht="15.75" x14ac:dyDescent="0.2">
      <c r="A473" s="3" t="s">
        <v>3292</v>
      </c>
      <c r="B473" s="3">
        <v>44575705</v>
      </c>
      <c r="C473" s="3">
        <v>-10.9</v>
      </c>
    </row>
    <row r="474" spans="1:3" ht="15.75" x14ac:dyDescent="0.2">
      <c r="A474" s="3" t="s">
        <v>957</v>
      </c>
      <c r="B474" s="3">
        <v>107985</v>
      </c>
      <c r="C474" s="3">
        <v>-10.9</v>
      </c>
    </row>
    <row r="475" spans="1:3" ht="15.75" x14ac:dyDescent="0.2">
      <c r="A475" s="3" t="s">
        <v>3274</v>
      </c>
      <c r="B475" s="3">
        <v>44478946</v>
      </c>
      <c r="C475" s="3">
        <v>-10.9</v>
      </c>
    </row>
    <row r="476" spans="1:3" ht="15.75" x14ac:dyDescent="0.2">
      <c r="A476" s="3" t="s">
        <v>319</v>
      </c>
      <c r="B476" s="3">
        <v>5634</v>
      </c>
      <c r="C476" s="3">
        <v>-10.8</v>
      </c>
    </row>
    <row r="477" spans="1:3" ht="15.75" x14ac:dyDescent="0.2">
      <c r="A477" s="3" t="s">
        <v>3777</v>
      </c>
      <c r="B477" s="3">
        <v>102004638</v>
      </c>
      <c r="C477" s="3">
        <v>-10.8</v>
      </c>
    </row>
    <row r="478" spans="1:3" ht="15.75" x14ac:dyDescent="0.2">
      <c r="A478" s="3" t="s">
        <v>1779</v>
      </c>
      <c r="B478" s="3">
        <v>5280520</v>
      </c>
      <c r="C478" s="3">
        <v>-10.8</v>
      </c>
    </row>
    <row r="479" spans="1:3" ht="15.75" x14ac:dyDescent="0.2">
      <c r="A479" s="3" t="s">
        <v>2933</v>
      </c>
      <c r="B479" s="3">
        <v>14614910</v>
      </c>
      <c r="C479" s="3">
        <v>-10.8</v>
      </c>
    </row>
    <row r="480" spans="1:3" ht="15.75" x14ac:dyDescent="0.2">
      <c r="A480" s="3" t="s">
        <v>3301</v>
      </c>
      <c r="B480" s="3">
        <v>44593379</v>
      </c>
      <c r="C480" s="3">
        <v>-10.8</v>
      </c>
    </row>
    <row r="481" spans="1:3" ht="15.75" x14ac:dyDescent="0.2">
      <c r="A481" s="3" t="s">
        <v>2109</v>
      </c>
      <c r="B481" s="3">
        <v>5388063</v>
      </c>
      <c r="C481" s="3">
        <v>-10.8</v>
      </c>
    </row>
    <row r="482" spans="1:3" ht="15.75" x14ac:dyDescent="0.2">
      <c r="A482" s="3" t="s">
        <v>3346</v>
      </c>
      <c r="B482" s="3">
        <v>46886154</v>
      </c>
      <c r="C482" s="3">
        <v>-10.8</v>
      </c>
    </row>
    <row r="483" spans="1:3" ht="15.75" x14ac:dyDescent="0.2">
      <c r="A483" s="3" t="s">
        <v>3350</v>
      </c>
      <c r="B483" s="3">
        <v>46918077</v>
      </c>
      <c r="C483" s="3">
        <v>-10.8</v>
      </c>
    </row>
    <row r="484" spans="1:3" ht="15.75" x14ac:dyDescent="0.2">
      <c r="A484" s="3" t="s">
        <v>3543</v>
      </c>
      <c r="B484" s="3">
        <v>76143976</v>
      </c>
      <c r="C484" s="3">
        <v>-10.8</v>
      </c>
    </row>
    <row r="485" spans="1:3" ht="15.75" x14ac:dyDescent="0.2">
      <c r="A485" s="3" t="s">
        <v>39</v>
      </c>
      <c r="B485" s="3" t="s">
        <v>4079</v>
      </c>
      <c r="C485" s="3">
        <v>-10.8</v>
      </c>
    </row>
    <row r="486" spans="1:3" ht="15.75" x14ac:dyDescent="0.2">
      <c r="A486" s="3" t="s">
        <v>215</v>
      </c>
      <c r="B486" s="3">
        <v>2005</v>
      </c>
      <c r="C486" s="3">
        <v>-10.8</v>
      </c>
    </row>
    <row r="487" spans="1:3" ht="15.75" x14ac:dyDescent="0.2">
      <c r="A487" s="3" t="s">
        <v>3077</v>
      </c>
      <c r="B487" s="3">
        <v>21576178</v>
      </c>
      <c r="C487" s="3">
        <v>-10.8</v>
      </c>
    </row>
    <row r="488" spans="1:3" ht="15.75" x14ac:dyDescent="0.2">
      <c r="A488" s="3" t="s">
        <v>722</v>
      </c>
      <c r="B488" s="3">
        <v>68827</v>
      </c>
      <c r="C488" s="3">
        <v>-10.8</v>
      </c>
    </row>
    <row r="489" spans="1:3" ht="15.75" x14ac:dyDescent="0.2">
      <c r="A489" s="3" t="s">
        <v>2367</v>
      </c>
      <c r="B489" s="3">
        <v>10181133</v>
      </c>
      <c r="C489" s="3">
        <v>-10.8</v>
      </c>
    </row>
    <row r="490" spans="1:3" ht="15.75" x14ac:dyDescent="0.2">
      <c r="A490" s="3" t="s">
        <v>3737</v>
      </c>
      <c r="B490" s="3">
        <v>101574498</v>
      </c>
      <c r="C490" s="3">
        <v>-10.8</v>
      </c>
    </row>
    <row r="491" spans="1:3" ht="15.75" x14ac:dyDescent="0.2">
      <c r="A491" s="3" t="s">
        <v>1305</v>
      </c>
      <c r="B491" s="3">
        <v>363209</v>
      </c>
      <c r="C491" s="3">
        <v>-10.8</v>
      </c>
    </row>
    <row r="492" spans="1:3" ht="15.75" x14ac:dyDescent="0.2">
      <c r="A492" s="3" t="s">
        <v>1068</v>
      </c>
      <c r="B492" s="3">
        <v>156857</v>
      </c>
      <c r="C492" s="3">
        <v>-10.8</v>
      </c>
    </row>
    <row r="493" spans="1:3" ht="15.75" x14ac:dyDescent="0.2">
      <c r="A493" s="3" t="s">
        <v>3647</v>
      </c>
      <c r="B493" s="3">
        <v>91886691</v>
      </c>
      <c r="C493" s="3">
        <v>-10.8</v>
      </c>
    </row>
    <row r="494" spans="1:3" ht="15.75" x14ac:dyDescent="0.2">
      <c r="A494" s="3" t="s">
        <v>3031</v>
      </c>
      <c r="B494" s="3">
        <v>16069561</v>
      </c>
      <c r="C494" s="3">
        <v>-10.8</v>
      </c>
    </row>
    <row r="495" spans="1:3" ht="15.75" x14ac:dyDescent="0.2">
      <c r="A495" s="3" t="s">
        <v>1962</v>
      </c>
      <c r="B495" s="3">
        <v>5317806</v>
      </c>
      <c r="C495" s="3">
        <v>-10.8</v>
      </c>
    </row>
    <row r="496" spans="1:3" ht="15.75" x14ac:dyDescent="0.2">
      <c r="A496" s="3" t="s">
        <v>1428</v>
      </c>
      <c r="B496" s="3">
        <v>442885</v>
      </c>
      <c r="C496" s="3">
        <v>-10.8</v>
      </c>
    </row>
    <row r="497" spans="1:3" ht="15.75" x14ac:dyDescent="0.2">
      <c r="A497" s="3" t="s">
        <v>3598</v>
      </c>
      <c r="B497" s="3">
        <v>91884834</v>
      </c>
      <c r="C497" s="3">
        <v>-10.8</v>
      </c>
    </row>
    <row r="498" spans="1:3" ht="15.75" x14ac:dyDescent="0.2">
      <c r="A498" s="3" t="s">
        <v>1340</v>
      </c>
      <c r="B498" s="3">
        <v>439373</v>
      </c>
      <c r="C498" s="3">
        <v>-10.8</v>
      </c>
    </row>
    <row r="499" spans="1:3" ht="15.75" x14ac:dyDescent="0.2">
      <c r="A499" s="3" t="s">
        <v>2000</v>
      </c>
      <c r="B499" s="3">
        <v>5318998</v>
      </c>
      <c r="C499" s="3">
        <v>-10.8</v>
      </c>
    </row>
    <row r="500" spans="1:3" ht="15.75" x14ac:dyDescent="0.2">
      <c r="A500" s="3" t="s">
        <v>472</v>
      </c>
      <c r="B500" s="3">
        <v>9903</v>
      </c>
      <c r="C500" s="3">
        <v>-10.8</v>
      </c>
    </row>
    <row r="501" spans="1:3" ht="15.75" x14ac:dyDescent="0.2">
      <c r="A501" s="3" t="s">
        <v>366</v>
      </c>
      <c r="B501" s="3">
        <v>6140</v>
      </c>
      <c r="C501" s="3">
        <v>-10.8</v>
      </c>
    </row>
    <row r="502" spans="1:3" ht="15.75" x14ac:dyDescent="0.2">
      <c r="A502" s="3" t="s">
        <v>996</v>
      </c>
      <c r="B502" s="3">
        <v>120682</v>
      </c>
      <c r="C502" s="3">
        <v>-10.8</v>
      </c>
    </row>
    <row r="503" spans="1:3" ht="15.75" x14ac:dyDescent="0.2">
      <c r="A503" s="3" t="s">
        <v>2352</v>
      </c>
      <c r="B503" s="3">
        <v>10064778</v>
      </c>
      <c r="C503" s="3">
        <v>-10.8</v>
      </c>
    </row>
    <row r="504" spans="1:3" ht="15.75" x14ac:dyDescent="0.2">
      <c r="A504" s="3" t="s">
        <v>2525</v>
      </c>
      <c r="B504" s="3">
        <v>11002243</v>
      </c>
      <c r="C504" s="3">
        <v>-10.8</v>
      </c>
    </row>
    <row r="505" spans="1:3" ht="15.75" x14ac:dyDescent="0.2">
      <c r="A505" s="3" t="s">
        <v>3854</v>
      </c>
      <c r="B505" s="3">
        <v>131847918</v>
      </c>
      <c r="C505" s="3">
        <v>-10.8</v>
      </c>
    </row>
    <row r="506" spans="1:3" ht="15.75" x14ac:dyDescent="0.2">
      <c r="A506" s="3" t="s">
        <v>913</v>
      </c>
      <c r="B506" s="3">
        <v>99693</v>
      </c>
      <c r="C506" s="3">
        <v>-10.8</v>
      </c>
    </row>
    <row r="507" spans="1:3" ht="15.75" x14ac:dyDescent="0.2">
      <c r="A507" s="3" t="s">
        <v>694</v>
      </c>
      <c r="B507" s="3">
        <v>66890</v>
      </c>
      <c r="C507" s="3">
        <v>-10.8</v>
      </c>
    </row>
    <row r="508" spans="1:3" ht="15.75" x14ac:dyDescent="0.2">
      <c r="A508" s="3" t="s">
        <v>2695</v>
      </c>
      <c r="B508" s="3">
        <v>12137734</v>
      </c>
      <c r="C508" s="3">
        <v>-10.8</v>
      </c>
    </row>
    <row r="509" spans="1:3" ht="15.75" x14ac:dyDescent="0.2">
      <c r="A509" s="3" t="s">
        <v>1436</v>
      </c>
      <c r="B509" s="3">
        <v>443028</v>
      </c>
      <c r="C509" s="3">
        <v>-10.8</v>
      </c>
    </row>
    <row r="510" spans="1:3" ht="15.75" x14ac:dyDescent="0.2">
      <c r="A510" s="3" t="s">
        <v>3829</v>
      </c>
      <c r="B510" s="3">
        <v>125115445</v>
      </c>
      <c r="C510" s="3">
        <v>-10.7</v>
      </c>
    </row>
    <row r="511" spans="1:3" ht="15.75" x14ac:dyDescent="0.2">
      <c r="A511" s="3" t="s">
        <v>1631</v>
      </c>
      <c r="B511" s="3">
        <v>717531</v>
      </c>
      <c r="C511" s="3">
        <v>-10.7</v>
      </c>
    </row>
    <row r="512" spans="1:3" ht="15.75" x14ac:dyDescent="0.2">
      <c r="A512" s="3" t="s">
        <v>565</v>
      </c>
      <c r="B512" s="3">
        <v>16251</v>
      </c>
      <c r="C512" s="3">
        <v>-10.7</v>
      </c>
    </row>
    <row r="513" spans="1:3" ht="15.75" x14ac:dyDescent="0.2">
      <c r="A513" s="3" t="s">
        <v>3694</v>
      </c>
      <c r="B513" s="3">
        <v>91895430</v>
      </c>
      <c r="C513" s="3">
        <v>-10.7</v>
      </c>
    </row>
    <row r="514" spans="1:3" ht="15.75" x14ac:dyDescent="0.2">
      <c r="A514" s="3" t="s">
        <v>3188</v>
      </c>
      <c r="B514" s="3">
        <v>24741370</v>
      </c>
      <c r="C514" s="3">
        <v>-10.7</v>
      </c>
    </row>
    <row r="515" spans="1:3" ht="15.75" x14ac:dyDescent="0.2">
      <c r="A515" s="3" t="s">
        <v>991</v>
      </c>
      <c r="B515" s="3">
        <v>119258</v>
      </c>
      <c r="C515" s="3">
        <v>-10.7</v>
      </c>
    </row>
    <row r="516" spans="1:3" ht="15.75" x14ac:dyDescent="0.2">
      <c r="A516" s="3" t="s">
        <v>1205</v>
      </c>
      <c r="B516" s="3">
        <v>182708</v>
      </c>
      <c r="C516" s="3">
        <v>-10.7</v>
      </c>
    </row>
    <row r="517" spans="1:3" ht="15.75" x14ac:dyDescent="0.2">
      <c r="A517" s="3" t="s">
        <v>2644</v>
      </c>
      <c r="B517" s="3">
        <v>11731806</v>
      </c>
      <c r="C517" s="3">
        <v>-10.7</v>
      </c>
    </row>
    <row r="518" spans="1:3" ht="15.75" x14ac:dyDescent="0.2">
      <c r="A518" s="3" t="s">
        <v>1407</v>
      </c>
      <c r="B518" s="3">
        <v>442523</v>
      </c>
      <c r="C518" s="3">
        <v>-10.7</v>
      </c>
    </row>
    <row r="519" spans="1:3" ht="15.75" x14ac:dyDescent="0.2">
      <c r="A519" s="3" t="s">
        <v>4016</v>
      </c>
      <c r="B519" s="3">
        <v>656656</v>
      </c>
      <c r="C519" s="3">
        <v>-10.7</v>
      </c>
    </row>
    <row r="520" spans="1:3" ht="15.75" x14ac:dyDescent="0.2">
      <c r="A520" s="3" t="s">
        <v>3673</v>
      </c>
      <c r="B520" s="3">
        <v>91895332</v>
      </c>
      <c r="C520" s="3">
        <v>-10.7</v>
      </c>
    </row>
    <row r="521" spans="1:3" ht="15.75" x14ac:dyDescent="0.2">
      <c r="A521" s="3" t="s">
        <v>1692</v>
      </c>
      <c r="B521" s="3">
        <v>3032313</v>
      </c>
      <c r="C521" s="3">
        <v>-10.7</v>
      </c>
    </row>
    <row r="522" spans="1:3" ht="15.75" x14ac:dyDescent="0.2">
      <c r="A522" s="3" t="s">
        <v>2722</v>
      </c>
      <c r="B522" s="3">
        <v>12310288</v>
      </c>
      <c r="C522" s="3">
        <v>-10.7</v>
      </c>
    </row>
    <row r="523" spans="1:3" ht="15.75" x14ac:dyDescent="0.2">
      <c r="A523" s="3" t="s">
        <v>3211</v>
      </c>
      <c r="B523" s="3">
        <v>25229652</v>
      </c>
      <c r="C523" s="3">
        <v>-10.7</v>
      </c>
    </row>
    <row r="524" spans="1:3" ht="15.75" x14ac:dyDescent="0.2">
      <c r="A524" s="3" t="s">
        <v>3127</v>
      </c>
      <c r="B524" s="3">
        <v>21721878</v>
      </c>
      <c r="C524" s="3">
        <v>-10.7</v>
      </c>
    </row>
    <row r="525" spans="1:3" ht="15.75" x14ac:dyDescent="0.2">
      <c r="A525" s="3" t="s">
        <v>1290</v>
      </c>
      <c r="B525" s="3">
        <v>332427</v>
      </c>
      <c r="C525" s="3">
        <v>-10.7</v>
      </c>
    </row>
    <row r="526" spans="1:3" ht="15.75" x14ac:dyDescent="0.2">
      <c r="A526" s="3" t="s">
        <v>1058</v>
      </c>
      <c r="B526" s="3">
        <v>155248</v>
      </c>
      <c r="C526" s="3">
        <v>-10.7</v>
      </c>
    </row>
    <row r="527" spans="1:3" ht="15.75" x14ac:dyDescent="0.2">
      <c r="A527" s="3" t="s">
        <v>2172</v>
      </c>
      <c r="B527" s="3">
        <v>5901370</v>
      </c>
      <c r="C527" s="3">
        <v>-10.7</v>
      </c>
    </row>
    <row r="528" spans="1:3" ht="15.75" x14ac:dyDescent="0.2">
      <c r="A528" s="3" t="s">
        <v>549</v>
      </c>
      <c r="B528" s="3">
        <v>13849</v>
      </c>
      <c r="C528" s="3">
        <v>-10.7</v>
      </c>
    </row>
    <row r="529" spans="1:3" ht="15.75" x14ac:dyDescent="0.2">
      <c r="A529" s="3" t="s">
        <v>3612</v>
      </c>
      <c r="B529" s="3">
        <v>91884985</v>
      </c>
      <c r="C529" s="3">
        <v>-10.7</v>
      </c>
    </row>
    <row r="530" spans="1:3" ht="15.75" x14ac:dyDescent="0.2">
      <c r="A530" s="3" t="s">
        <v>287</v>
      </c>
      <c r="B530" s="3">
        <v>4947</v>
      </c>
      <c r="C530" s="3">
        <v>-10.7</v>
      </c>
    </row>
    <row r="531" spans="1:3" ht="15.75" x14ac:dyDescent="0.2">
      <c r="A531" s="3" t="s">
        <v>222</v>
      </c>
      <c r="B531" s="3">
        <v>2198</v>
      </c>
      <c r="C531" s="3">
        <v>-10.7</v>
      </c>
    </row>
    <row r="532" spans="1:3" ht="15.75" x14ac:dyDescent="0.2">
      <c r="A532" s="3" t="s">
        <v>3465</v>
      </c>
      <c r="B532" s="3">
        <v>71307334</v>
      </c>
      <c r="C532" s="3">
        <v>-10.7</v>
      </c>
    </row>
    <row r="533" spans="1:3" ht="15.75" x14ac:dyDescent="0.2">
      <c r="A533" s="3" t="s">
        <v>2315</v>
      </c>
      <c r="B533" s="3">
        <v>9916414</v>
      </c>
      <c r="C533" s="3">
        <v>-10.7</v>
      </c>
    </row>
    <row r="534" spans="1:3" ht="15.75" x14ac:dyDescent="0.2">
      <c r="A534" s="3" t="s">
        <v>970</v>
      </c>
      <c r="B534" s="3">
        <v>114909</v>
      </c>
      <c r="C534" s="3">
        <v>-10.7</v>
      </c>
    </row>
    <row r="535" spans="1:3" ht="15.75" x14ac:dyDescent="0.2">
      <c r="A535" s="3" t="s">
        <v>616</v>
      </c>
      <c r="B535" s="3">
        <v>34458</v>
      </c>
      <c r="C535" s="3">
        <v>-10.7</v>
      </c>
    </row>
    <row r="536" spans="1:3" ht="15.75" x14ac:dyDescent="0.2">
      <c r="A536" s="3" t="s">
        <v>417</v>
      </c>
      <c r="B536" s="3">
        <v>7121</v>
      </c>
      <c r="C536" s="3">
        <v>-10.7</v>
      </c>
    </row>
    <row r="537" spans="1:3" ht="15.75" x14ac:dyDescent="0.2">
      <c r="A537" s="3" t="s">
        <v>2848</v>
      </c>
      <c r="B537" s="3">
        <v>14137570</v>
      </c>
      <c r="C537" s="3">
        <v>-10.7</v>
      </c>
    </row>
    <row r="538" spans="1:3" ht="15.75" x14ac:dyDescent="0.2">
      <c r="A538" s="3" t="s">
        <v>1085</v>
      </c>
      <c r="B538" s="3">
        <v>159931</v>
      </c>
      <c r="C538" s="3">
        <v>-10.7</v>
      </c>
    </row>
    <row r="539" spans="1:3" ht="15.75" x14ac:dyDescent="0.2">
      <c r="A539" s="3" t="s">
        <v>3249</v>
      </c>
      <c r="B539" s="3">
        <v>44179836</v>
      </c>
      <c r="C539" s="3">
        <v>-10.6</v>
      </c>
    </row>
    <row r="540" spans="1:3" ht="15.75" x14ac:dyDescent="0.2">
      <c r="A540" s="3" t="s">
        <v>3850</v>
      </c>
      <c r="B540" s="3">
        <v>131846663</v>
      </c>
      <c r="C540" s="3">
        <v>-10.6</v>
      </c>
    </row>
    <row r="541" spans="1:3" ht="15.75" x14ac:dyDescent="0.2">
      <c r="A541" s="3" t="s">
        <v>891</v>
      </c>
      <c r="B541" s="3">
        <v>96384</v>
      </c>
      <c r="C541" s="3">
        <v>-10.6</v>
      </c>
    </row>
    <row r="542" spans="1:3" ht="15.75" x14ac:dyDescent="0.2">
      <c r="A542" s="3" t="s">
        <v>3459</v>
      </c>
      <c r="B542" s="3">
        <v>71307316</v>
      </c>
      <c r="C542" s="3">
        <v>-10.6</v>
      </c>
    </row>
    <row r="543" spans="1:3" ht="15.75" x14ac:dyDescent="0.2">
      <c r="A543" s="3" t="s">
        <v>2958</v>
      </c>
      <c r="B543" s="3">
        <v>14989753</v>
      </c>
      <c r="C543" s="3">
        <v>-10.6</v>
      </c>
    </row>
    <row r="544" spans="1:3" ht="15.75" x14ac:dyDescent="0.2">
      <c r="A544" s="3" t="s">
        <v>157</v>
      </c>
      <c r="B544" s="3">
        <v>547</v>
      </c>
      <c r="C544" s="3">
        <v>-10.6</v>
      </c>
    </row>
    <row r="545" spans="1:3" ht="15.75" x14ac:dyDescent="0.2">
      <c r="A545" s="3" t="s">
        <v>125</v>
      </c>
      <c r="B545" s="3" t="s">
        <v>4049</v>
      </c>
      <c r="C545" s="3">
        <v>-10.6</v>
      </c>
    </row>
    <row r="546" spans="1:3" ht="15.75" x14ac:dyDescent="0.2">
      <c r="A546" s="3" t="s">
        <v>3290</v>
      </c>
      <c r="B546" s="3">
        <v>44575422</v>
      </c>
      <c r="C546" s="3">
        <v>-10.6</v>
      </c>
    </row>
    <row r="547" spans="1:3" ht="15.75" x14ac:dyDescent="0.2">
      <c r="A547" s="3" t="s">
        <v>3407</v>
      </c>
      <c r="B547" s="3">
        <v>56961710</v>
      </c>
      <c r="C547" s="3">
        <v>-10.6</v>
      </c>
    </row>
    <row r="548" spans="1:3" ht="15.75" x14ac:dyDescent="0.2">
      <c r="A548" s="3" t="s">
        <v>3009</v>
      </c>
      <c r="B548" s="3">
        <v>15731440</v>
      </c>
      <c r="C548" s="3">
        <v>-10.6</v>
      </c>
    </row>
    <row r="549" spans="1:3" ht="15.75" x14ac:dyDescent="0.2">
      <c r="A549" s="3" t="s">
        <v>2319</v>
      </c>
      <c r="B549" s="3">
        <v>9932254</v>
      </c>
      <c r="C549" s="3">
        <v>-10.6</v>
      </c>
    </row>
    <row r="550" spans="1:3" ht="15.75" x14ac:dyDescent="0.2">
      <c r="A550" s="3" t="s">
        <v>1213</v>
      </c>
      <c r="B550" s="3">
        <v>185516</v>
      </c>
      <c r="C550" s="3">
        <v>-10.6</v>
      </c>
    </row>
    <row r="551" spans="1:3" ht="15.75" x14ac:dyDescent="0.2">
      <c r="A551" s="3" t="s">
        <v>3649</v>
      </c>
      <c r="B551" s="3">
        <v>91886697</v>
      </c>
      <c r="C551" s="3">
        <v>-10.6</v>
      </c>
    </row>
    <row r="552" spans="1:3" ht="15.75" x14ac:dyDescent="0.2">
      <c r="A552" s="3" t="s">
        <v>1117</v>
      </c>
      <c r="B552" s="3">
        <v>161816</v>
      </c>
      <c r="C552" s="3">
        <v>-10.6</v>
      </c>
    </row>
    <row r="553" spans="1:3" ht="15.75" x14ac:dyDescent="0.2">
      <c r="A553" s="3" t="s">
        <v>2730</v>
      </c>
      <c r="B553" s="3">
        <v>12313649</v>
      </c>
      <c r="C553" s="3">
        <v>-10.6</v>
      </c>
    </row>
    <row r="554" spans="1:3" ht="15.75" x14ac:dyDescent="0.2">
      <c r="A554" s="3" t="s">
        <v>1667</v>
      </c>
      <c r="B554" s="3">
        <v>2723609</v>
      </c>
      <c r="C554" s="3">
        <v>-10.6</v>
      </c>
    </row>
    <row r="555" spans="1:3" ht="15.75" x14ac:dyDescent="0.2">
      <c r="A555" s="3" t="s">
        <v>3113</v>
      </c>
      <c r="B555" s="3">
        <v>21668651</v>
      </c>
      <c r="C555" s="3">
        <v>-10.6</v>
      </c>
    </row>
    <row r="556" spans="1:3" ht="15.75" x14ac:dyDescent="0.2">
      <c r="A556" s="3" t="s">
        <v>2114</v>
      </c>
      <c r="B556" s="3">
        <v>5458461</v>
      </c>
      <c r="C556" s="3">
        <v>-10.6</v>
      </c>
    </row>
    <row r="557" spans="1:3" ht="15.75" x14ac:dyDescent="0.2">
      <c r="A557" s="3" t="s">
        <v>3740</v>
      </c>
      <c r="B557" s="3">
        <v>101599958</v>
      </c>
      <c r="C557" s="3">
        <v>-10.6</v>
      </c>
    </row>
    <row r="558" spans="1:3" ht="15.75" x14ac:dyDescent="0.2">
      <c r="A558" s="3" t="s">
        <v>2669</v>
      </c>
      <c r="B558" s="3">
        <v>11977243</v>
      </c>
      <c r="C558" s="3">
        <v>-10.6</v>
      </c>
    </row>
    <row r="559" spans="1:3" ht="15.75" x14ac:dyDescent="0.2">
      <c r="A559" s="3" t="s">
        <v>1178</v>
      </c>
      <c r="B559" s="3">
        <v>179640</v>
      </c>
      <c r="C559" s="3">
        <v>-10.6</v>
      </c>
    </row>
    <row r="560" spans="1:3" ht="15.75" x14ac:dyDescent="0.2">
      <c r="A560" s="3" t="s">
        <v>3717</v>
      </c>
      <c r="B560" s="3">
        <v>100936157</v>
      </c>
      <c r="C560" s="3">
        <v>-10.6</v>
      </c>
    </row>
    <row r="561" spans="1:3" ht="15.75" x14ac:dyDescent="0.2">
      <c r="A561" s="3" t="s">
        <v>2651</v>
      </c>
      <c r="B561" s="3">
        <v>11772488</v>
      </c>
      <c r="C561" s="3">
        <v>-10.6</v>
      </c>
    </row>
    <row r="562" spans="1:3" ht="15.75" x14ac:dyDescent="0.2">
      <c r="A562" s="3" t="s">
        <v>2634</v>
      </c>
      <c r="B562" s="3">
        <v>11661175</v>
      </c>
      <c r="C562" s="3">
        <v>-10.6</v>
      </c>
    </row>
    <row r="563" spans="1:3" ht="15.75" x14ac:dyDescent="0.2">
      <c r="A563" s="3" t="s">
        <v>945</v>
      </c>
      <c r="B563" s="3">
        <v>105113</v>
      </c>
      <c r="C563" s="3">
        <v>-10.6</v>
      </c>
    </row>
    <row r="564" spans="1:3" ht="15.75" x14ac:dyDescent="0.2">
      <c r="A564" s="3" t="s">
        <v>3248</v>
      </c>
      <c r="B564" s="3">
        <v>44159808</v>
      </c>
      <c r="C564" s="3">
        <v>-10.6</v>
      </c>
    </row>
    <row r="565" spans="1:3" ht="15.75" x14ac:dyDescent="0.2">
      <c r="A565" s="3" t="s">
        <v>567</v>
      </c>
      <c r="B565" s="3">
        <v>16754</v>
      </c>
      <c r="C565" s="3">
        <v>-10.6</v>
      </c>
    </row>
    <row r="566" spans="1:3" ht="15.75" x14ac:dyDescent="0.2">
      <c r="A566" s="3" t="s">
        <v>534</v>
      </c>
      <c r="B566" s="3">
        <v>12544</v>
      </c>
      <c r="C566" s="3">
        <v>-10.6</v>
      </c>
    </row>
    <row r="567" spans="1:3" ht="15.75" x14ac:dyDescent="0.2">
      <c r="A567" s="3" t="s">
        <v>2234</v>
      </c>
      <c r="B567" s="3">
        <v>6452036</v>
      </c>
      <c r="C567" s="3">
        <v>-10.6</v>
      </c>
    </row>
    <row r="568" spans="1:3" ht="15.75" x14ac:dyDescent="0.2">
      <c r="A568" s="3" t="s">
        <v>586</v>
      </c>
      <c r="B568" s="3">
        <v>21236</v>
      </c>
      <c r="C568" s="3">
        <v>-10.6</v>
      </c>
    </row>
    <row r="569" spans="1:3" ht="15.75" x14ac:dyDescent="0.2">
      <c r="A569" s="3" t="s">
        <v>1280</v>
      </c>
      <c r="B569" s="3">
        <v>300018</v>
      </c>
      <c r="C569" s="3">
        <v>-10.6</v>
      </c>
    </row>
    <row r="570" spans="1:3" ht="15.75" x14ac:dyDescent="0.2">
      <c r="A570" s="3" t="s">
        <v>2532</v>
      </c>
      <c r="B570" s="3">
        <v>11035347</v>
      </c>
      <c r="C570" s="3">
        <v>-10.6</v>
      </c>
    </row>
    <row r="571" spans="1:3" ht="15.75" x14ac:dyDescent="0.2">
      <c r="A571" s="3" t="s">
        <v>2371</v>
      </c>
      <c r="B571" s="3">
        <v>10248089</v>
      </c>
      <c r="C571" s="3">
        <v>-10.6</v>
      </c>
    </row>
    <row r="572" spans="1:3" ht="15.75" x14ac:dyDescent="0.2">
      <c r="A572" s="3" t="s">
        <v>2652</v>
      </c>
      <c r="B572" s="3">
        <v>11773291</v>
      </c>
      <c r="C572" s="3">
        <v>-10.6</v>
      </c>
    </row>
    <row r="573" spans="1:3" ht="15.75" x14ac:dyDescent="0.2">
      <c r="A573" s="3" t="s">
        <v>3183</v>
      </c>
      <c r="B573" s="3">
        <v>24066895</v>
      </c>
      <c r="C573" s="3">
        <v>-10.6</v>
      </c>
    </row>
    <row r="574" spans="1:3" ht="15.75" x14ac:dyDescent="0.2">
      <c r="A574" s="3" t="s">
        <v>1478</v>
      </c>
      <c r="B574" s="3">
        <v>456199</v>
      </c>
      <c r="C574" s="3">
        <v>-10.6</v>
      </c>
    </row>
    <row r="575" spans="1:3" ht="15.75" x14ac:dyDescent="0.2">
      <c r="A575" s="3" t="s">
        <v>864</v>
      </c>
      <c r="B575" s="3">
        <v>92794</v>
      </c>
      <c r="C575" s="3">
        <v>-10.6</v>
      </c>
    </row>
    <row r="576" spans="1:3" ht="15.75" x14ac:dyDescent="0.2">
      <c r="A576" s="3" t="s">
        <v>2742</v>
      </c>
      <c r="B576" s="3">
        <v>12315515</v>
      </c>
      <c r="C576" s="3">
        <v>-10.6</v>
      </c>
    </row>
    <row r="577" spans="1:3" ht="15.75" x14ac:dyDescent="0.2">
      <c r="A577" s="3" t="s">
        <v>3186</v>
      </c>
      <c r="B577" s="3">
        <v>24721355</v>
      </c>
      <c r="C577" s="3">
        <v>-10.6</v>
      </c>
    </row>
    <row r="578" spans="1:3" ht="15.75" x14ac:dyDescent="0.2">
      <c r="A578" s="3" t="s">
        <v>2902</v>
      </c>
      <c r="B578" s="3">
        <v>14447666</v>
      </c>
      <c r="C578" s="3">
        <v>-10.6</v>
      </c>
    </row>
    <row r="579" spans="1:3" ht="15.75" x14ac:dyDescent="0.2">
      <c r="A579" s="3" t="s">
        <v>328</v>
      </c>
      <c r="B579" s="3">
        <v>5789</v>
      </c>
      <c r="C579" s="3">
        <v>-10.6</v>
      </c>
    </row>
    <row r="580" spans="1:3" ht="15.75" x14ac:dyDescent="0.2">
      <c r="A580" s="3" t="s">
        <v>3633</v>
      </c>
      <c r="B580" s="3">
        <v>91885228</v>
      </c>
      <c r="C580" s="3">
        <v>-10.6</v>
      </c>
    </row>
    <row r="581" spans="1:3" ht="15.75" x14ac:dyDescent="0.2">
      <c r="A581" s="3" t="s">
        <v>1252</v>
      </c>
      <c r="B581" s="3">
        <v>220995</v>
      </c>
      <c r="C581" s="3">
        <v>-10.6</v>
      </c>
    </row>
    <row r="582" spans="1:3" ht="15.75" x14ac:dyDescent="0.2">
      <c r="A582" s="3" t="s">
        <v>2570</v>
      </c>
      <c r="B582" s="3">
        <v>11213350</v>
      </c>
      <c r="C582" s="3">
        <v>-10.5</v>
      </c>
    </row>
    <row r="583" spans="1:3" ht="15.75" x14ac:dyDescent="0.2">
      <c r="A583" s="3" t="s">
        <v>2859</v>
      </c>
      <c r="B583" s="3">
        <v>14162674</v>
      </c>
      <c r="C583" s="3">
        <v>-10.5</v>
      </c>
    </row>
    <row r="584" spans="1:3" ht="15.75" x14ac:dyDescent="0.2">
      <c r="A584" s="3" t="s">
        <v>1977</v>
      </c>
      <c r="B584" s="3">
        <v>5318358</v>
      </c>
      <c r="C584" s="3">
        <v>-10.5</v>
      </c>
    </row>
    <row r="585" spans="1:3" ht="15.75" x14ac:dyDescent="0.2">
      <c r="A585" s="3" t="s">
        <v>889</v>
      </c>
      <c r="B585" s="3">
        <v>95433</v>
      </c>
      <c r="C585" s="3">
        <v>-10.5</v>
      </c>
    </row>
    <row r="586" spans="1:3" ht="15.75" x14ac:dyDescent="0.2">
      <c r="A586" s="3" t="s">
        <v>2818</v>
      </c>
      <c r="B586" s="3">
        <v>13994645</v>
      </c>
      <c r="C586" s="3">
        <v>-10.5</v>
      </c>
    </row>
    <row r="587" spans="1:3" ht="15.75" x14ac:dyDescent="0.2">
      <c r="A587" s="3" t="s">
        <v>552</v>
      </c>
      <c r="B587" s="3">
        <v>14530</v>
      </c>
      <c r="C587" s="3">
        <v>-10.5</v>
      </c>
    </row>
    <row r="588" spans="1:3" ht="15.75" x14ac:dyDescent="0.2">
      <c r="A588" s="3" t="s">
        <v>3075</v>
      </c>
      <c r="B588" s="3">
        <v>21575463</v>
      </c>
      <c r="C588" s="3">
        <v>-10.5</v>
      </c>
    </row>
    <row r="589" spans="1:3" ht="15.75" x14ac:dyDescent="0.2">
      <c r="A589" s="3" t="s">
        <v>165</v>
      </c>
      <c r="B589" s="3">
        <v>649</v>
      </c>
      <c r="C589" s="3">
        <v>-10.5</v>
      </c>
    </row>
    <row r="590" spans="1:3" ht="15.75" x14ac:dyDescent="0.2">
      <c r="A590" s="3" t="s">
        <v>3623</v>
      </c>
      <c r="B590" s="3">
        <v>91885091</v>
      </c>
      <c r="C590" s="3">
        <v>-10.5</v>
      </c>
    </row>
    <row r="591" spans="1:3" ht="15.75" x14ac:dyDescent="0.2">
      <c r="A591" s="3" t="s">
        <v>523</v>
      </c>
      <c r="B591" s="3">
        <v>11790</v>
      </c>
      <c r="C591" s="3">
        <v>-10.5</v>
      </c>
    </row>
    <row r="592" spans="1:3" ht="15.75" x14ac:dyDescent="0.2">
      <c r="A592" s="3" t="s">
        <v>3804</v>
      </c>
      <c r="B592" s="3">
        <v>124355832</v>
      </c>
      <c r="C592" s="3">
        <v>-10.5</v>
      </c>
    </row>
    <row r="593" spans="1:3" ht="15.75" x14ac:dyDescent="0.2">
      <c r="A593" s="3" t="s">
        <v>2853</v>
      </c>
      <c r="B593" s="3">
        <v>14159173</v>
      </c>
      <c r="C593" s="3">
        <v>-10.5</v>
      </c>
    </row>
    <row r="594" spans="1:3" ht="15.75" x14ac:dyDescent="0.2">
      <c r="A594" s="3" t="s">
        <v>1004</v>
      </c>
      <c r="B594" s="3">
        <v>123617</v>
      </c>
      <c r="C594" s="3">
        <v>-10.5</v>
      </c>
    </row>
    <row r="595" spans="1:3" ht="15.75" x14ac:dyDescent="0.2">
      <c r="A595" s="3" t="s">
        <v>1737</v>
      </c>
      <c r="B595" s="3">
        <v>3086633</v>
      </c>
      <c r="C595" s="3">
        <v>-10.5</v>
      </c>
    </row>
    <row r="596" spans="1:3" ht="15.75" x14ac:dyDescent="0.2">
      <c r="A596" s="3" t="s">
        <v>2156</v>
      </c>
      <c r="B596" s="3">
        <v>5490139</v>
      </c>
      <c r="C596" s="3">
        <v>-10.5</v>
      </c>
    </row>
    <row r="597" spans="1:3" ht="15.75" x14ac:dyDescent="0.2">
      <c r="A597" s="3" t="s">
        <v>2945</v>
      </c>
      <c r="B597" s="3">
        <v>14730806</v>
      </c>
      <c r="C597" s="3">
        <v>-10.5</v>
      </c>
    </row>
    <row r="598" spans="1:3" ht="15.75" x14ac:dyDescent="0.2">
      <c r="A598" s="3" t="s">
        <v>2490</v>
      </c>
      <c r="B598" s="3">
        <v>10835061</v>
      </c>
      <c r="C598" s="3">
        <v>-10.5</v>
      </c>
    </row>
    <row r="599" spans="1:3" ht="15.75" x14ac:dyDescent="0.2">
      <c r="A599" s="3" t="s">
        <v>1902</v>
      </c>
      <c r="B599" s="3">
        <v>5282241</v>
      </c>
      <c r="C599" s="3">
        <v>-10.5</v>
      </c>
    </row>
    <row r="600" spans="1:3" ht="15.75" x14ac:dyDescent="0.2">
      <c r="A600" s="3" t="s">
        <v>1653</v>
      </c>
      <c r="B600" s="3">
        <v>978315</v>
      </c>
      <c r="C600" s="3">
        <v>-10.5</v>
      </c>
    </row>
    <row r="601" spans="1:3" ht="15.75" x14ac:dyDescent="0.2">
      <c r="A601" s="3" t="s">
        <v>2713</v>
      </c>
      <c r="B601" s="3">
        <v>12305761</v>
      </c>
      <c r="C601" s="3">
        <v>-10.5</v>
      </c>
    </row>
    <row r="602" spans="1:3" ht="15.75" x14ac:dyDescent="0.2">
      <c r="A602" s="3" t="s">
        <v>1479</v>
      </c>
      <c r="B602" s="3">
        <v>456389</v>
      </c>
      <c r="C602" s="3">
        <v>-10.5</v>
      </c>
    </row>
    <row r="603" spans="1:3" ht="15.75" x14ac:dyDescent="0.2">
      <c r="A603" s="3" t="s">
        <v>683</v>
      </c>
      <c r="B603" s="3">
        <v>65689</v>
      </c>
      <c r="C603" s="3">
        <v>-10.5</v>
      </c>
    </row>
    <row r="604" spans="1:3" ht="15.75" x14ac:dyDescent="0.2">
      <c r="A604" s="3" t="s">
        <v>1841</v>
      </c>
      <c r="B604" s="3">
        <v>5281628</v>
      </c>
      <c r="C604" s="3">
        <v>-10.5</v>
      </c>
    </row>
    <row r="605" spans="1:3" ht="15.75" x14ac:dyDescent="0.2">
      <c r="A605" s="3" t="s">
        <v>917</v>
      </c>
      <c r="B605" s="3">
        <v>100021</v>
      </c>
      <c r="C605" s="3">
        <v>-10.5</v>
      </c>
    </row>
    <row r="606" spans="1:3" ht="15.75" x14ac:dyDescent="0.2">
      <c r="A606" s="3" t="s">
        <v>167</v>
      </c>
      <c r="B606" s="3">
        <v>738</v>
      </c>
      <c r="C606" s="3">
        <v>-10.5</v>
      </c>
    </row>
    <row r="607" spans="1:3" ht="15.75" x14ac:dyDescent="0.2">
      <c r="A607" s="3" t="s">
        <v>3769</v>
      </c>
      <c r="B607" s="3">
        <v>102004587</v>
      </c>
      <c r="C607" s="3">
        <v>-10.5</v>
      </c>
    </row>
    <row r="608" spans="1:3" ht="15.75" x14ac:dyDescent="0.2">
      <c r="A608" s="3" t="s">
        <v>1736</v>
      </c>
      <c r="B608" s="3">
        <v>3085362</v>
      </c>
      <c r="C608" s="3">
        <v>-10.5</v>
      </c>
    </row>
    <row r="609" spans="1:3" ht="15.75" x14ac:dyDescent="0.2">
      <c r="A609" s="3" t="s">
        <v>257</v>
      </c>
      <c r="B609" s="3">
        <v>3686</v>
      </c>
      <c r="C609" s="3">
        <v>-10.5</v>
      </c>
    </row>
    <row r="610" spans="1:3" ht="15.75" x14ac:dyDescent="0.2">
      <c r="A610" s="3" t="s">
        <v>1599</v>
      </c>
      <c r="B610" s="3">
        <v>638390</v>
      </c>
      <c r="C610" s="3">
        <v>-10.5</v>
      </c>
    </row>
    <row r="611" spans="1:3" ht="15.75" x14ac:dyDescent="0.2">
      <c r="A611" s="3" t="s">
        <v>1687</v>
      </c>
      <c r="B611" s="3">
        <v>3009285</v>
      </c>
      <c r="C611" s="3">
        <v>-10.5</v>
      </c>
    </row>
    <row r="612" spans="1:3" ht="15.75" x14ac:dyDescent="0.2">
      <c r="A612" s="3" t="s">
        <v>3297</v>
      </c>
      <c r="B612" s="3">
        <v>44584293</v>
      </c>
      <c r="C612" s="3">
        <v>-10.5</v>
      </c>
    </row>
    <row r="613" spans="1:3" ht="15.75" x14ac:dyDescent="0.2">
      <c r="A613" s="3" t="s">
        <v>2674</v>
      </c>
      <c r="B613" s="3">
        <v>12004580</v>
      </c>
      <c r="C613" s="3">
        <v>-10.5</v>
      </c>
    </row>
    <row r="614" spans="1:3" ht="15.75" x14ac:dyDescent="0.2">
      <c r="A614" s="3" t="s">
        <v>2215</v>
      </c>
      <c r="B614" s="3">
        <v>6442554</v>
      </c>
      <c r="C614" s="3">
        <v>-10.5</v>
      </c>
    </row>
    <row r="615" spans="1:3" ht="15.75" x14ac:dyDescent="0.2">
      <c r="A615" s="3" t="s">
        <v>2938</v>
      </c>
      <c r="B615" s="3">
        <v>14681770</v>
      </c>
      <c r="C615" s="3">
        <v>-10.5</v>
      </c>
    </row>
    <row r="616" spans="1:3" ht="15.75" x14ac:dyDescent="0.2">
      <c r="A616" s="3" t="s">
        <v>384</v>
      </c>
      <c r="B616" s="3">
        <v>6287</v>
      </c>
      <c r="C616" s="3">
        <v>-10.5</v>
      </c>
    </row>
    <row r="617" spans="1:3" ht="15.75" x14ac:dyDescent="0.2">
      <c r="A617" s="3" t="s">
        <v>1041</v>
      </c>
      <c r="B617" s="3">
        <v>147279</v>
      </c>
      <c r="C617" s="3">
        <v>-10.5</v>
      </c>
    </row>
    <row r="618" spans="1:3" ht="15.75" x14ac:dyDescent="0.2">
      <c r="A618" s="3" t="s">
        <v>2977</v>
      </c>
      <c r="B618" s="3">
        <v>15296614</v>
      </c>
      <c r="C618" s="3">
        <v>-10.5</v>
      </c>
    </row>
    <row r="619" spans="1:3" ht="15.75" x14ac:dyDescent="0.2">
      <c r="A619" s="3" t="s">
        <v>2805</v>
      </c>
      <c r="B619" s="3">
        <v>13946337</v>
      </c>
      <c r="C619" s="3">
        <v>-10.5</v>
      </c>
    </row>
    <row r="620" spans="1:3" ht="15.75" x14ac:dyDescent="0.2">
      <c r="A620" s="3" t="s">
        <v>3508</v>
      </c>
      <c r="B620" s="3">
        <v>73554040</v>
      </c>
      <c r="C620" s="3">
        <v>-10.5</v>
      </c>
    </row>
    <row r="621" spans="1:3" ht="15.75" x14ac:dyDescent="0.2">
      <c r="A621" s="3" t="s">
        <v>3762</v>
      </c>
      <c r="B621" s="3">
        <v>102004551</v>
      </c>
      <c r="C621" s="3">
        <v>-10.5</v>
      </c>
    </row>
    <row r="622" spans="1:3" ht="15.75" x14ac:dyDescent="0.2">
      <c r="A622" s="3" t="s">
        <v>2735</v>
      </c>
      <c r="B622" s="3">
        <v>12314884</v>
      </c>
      <c r="C622" s="3">
        <v>-10.5</v>
      </c>
    </row>
    <row r="623" spans="1:3" ht="15.75" x14ac:dyDescent="0.2">
      <c r="A623" s="3" t="s">
        <v>1776</v>
      </c>
      <c r="B623" s="3">
        <v>5280460</v>
      </c>
      <c r="C623" s="3">
        <v>-10.5</v>
      </c>
    </row>
    <row r="624" spans="1:3" ht="15.75" x14ac:dyDescent="0.2">
      <c r="A624" s="3" t="s">
        <v>1095</v>
      </c>
      <c r="B624" s="3">
        <v>160501</v>
      </c>
      <c r="C624" s="3">
        <v>-10.5</v>
      </c>
    </row>
    <row r="625" spans="1:3" ht="15.75" x14ac:dyDescent="0.2">
      <c r="A625" s="3" t="s">
        <v>3885</v>
      </c>
      <c r="B625" s="3">
        <v>134715098</v>
      </c>
      <c r="C625" s="3">
        <v>-10.5</v>
      </c>
    </row>
    <row r="626" spans="1:3" ht="15.75" x14ac:dyDescent="0.2">
      <c r="A626" s="3" t="s">
        <v>3189</v>
      </c>
      <c r="B626" s="3">
        <v>24752865</v>
      </c>
      <c r="C626" s="3">
        <v>-10.5</v>
      </c>
    </row>
    <row r="627" spans="1:3" ht="15.75" x14ac:dyDescent="0.2">
      <c r="A627" s="3" t="s">
        <v>1601</v>
      </c>
      <c r="B627" s="3">
        <v>639665</v>
      </c>
      <c r="C627" s="3">
        <v>-10.5</v>
      </c>
    </row>
    <row r="628" spans="1:3" ht="15.75" x14ac:dyDescent="0.2">
      <c r="A628" s="3" t="s">
        <v>2265</v>
      </c>
      <c r="B628" s="3">
        <v>6857447</v>
      </c>
      <c r="C628" s="3">
        <v>-10.5</v>
      </c>
    </row>
    <row r="629" spans="1:3" ht="15.75" x14ac:dyDescent="0.2">
      <c r="A629" s="3" t="s">
        <v>3759</v>
      </c>
      <c r="B629" s="3">
        <v>102004504</v>
      </c>
      <c r="C629" s="3">
        <v>-10.4</v>
      </c>
    </row>
    <row r="630" spans="1:3" ht="15.75" x14ac:dyDescent="0.2">
      <c r="A630" s="3" t="s">
        <v>1649</v>
      </c>
      <c r="B630" s="3">
        <v>919204</v>
      </c>
      <c r="C630" s="3">
        <v>-10.4</v>
      </c>
    </row>
    <row r="631" spans="1:3" ht="15.75" x14ac:dyDescent="0.2">
      <c r="A631" s="3" t="s">
        <v>3655</v>
      </c>
      <c r="B631" s="3">
        <v>91895279</v>
      </c>
      <c r="C631" s="3">
        <v>-10.4</v>
      </c>
    </row>
    <row r="632" spans="1:3" ht="15.75" x14ac:dyDescent="0.2">
      <c r="A632" s="3" t="s">
        <v>383</v>
      </c>
      <c r="B632" s="3">
        <v>6271</v>
      </c>
      <c r="C632" s="3">
        <v>-10.4</v>
      </c>
    </row>
    <row r="633" spans="1:3" ht="15.75" x14ac:dyDescent="0.2">
      <c r="A633" s="3" t="s">
        <v>2518</v>
      </c>
      <c r="B633" s="3">
        <v>10944854</v>
      </c>
      <c r="C633" s="3">
        <v>-10.4</v>
      </c>
    </row>
    <row r="634" spans="1:3" ht="15.75" x14ac:dyDescent="0.2">
      <c r="A634" s="3" t="s">
        <v>423</v>
      </c>
      <c r="B634" s="3">
        <v>7341</v>
      </c>
      <c r="C634" s="3">
        <v>-10.4</v>
      </c>
    </row>
    <row r="635" spans="1:3" ht="15.75" x14ac:dyDescent="0.2">
      <c r="A635" s="3" t="s">
        <v>2356</v>
      </c>
      <c r="B635" s="3">
        <v>10085389</v>
      </c>
      <c r="C635" s="3">
        <v>-10.4</v>
      </c>
    </row>
    <row r="636" spans="1:3" ht="15.75" x14ac:dyDescent="0.2">
      <c r="A636" s="3" t="s">
        <v>3463</v>
      </c>
      <c r="B636" s="3">
        <v>71307331</v>
      </c>
      <c r="C636" s="3">
        <v>-10.4</v>
      </c>
    </row>
    <row r="637" spans="1:3" ht="15.75" x14ac:dyDescent="0.2">
      <c r="A637" s="3" t="s">
        <v>2906</v>
      </c>
      <c r="B637" s="3">
        <v>14463056</v>
      </c>
      <c r="C637" s="3">
        <v>-10.4</v>
      </c>
    </row>
    <row r="638" spans="1:3" ht="15.75" x14ac:dyDescent="0.2">
      <c r="A638" s="3" t="s">
        <v>2934</v>
      </c>
      <c r="B638" s="3">
        <v>14633036</v>
      </c>
      <c r="C638" s="3">
        <v>-10.4</v>
      </c>
    </row>
    <row r="639" spans="1:3" ht="15.75" x14ac:dyDescent="0.2">
      <c r="A639" s="3" t="s">
        <v>2847</v>
      </c>
      <c r="B639" s="3">
        <v>14137128</v>
      </c>
      <c r="C639" s="3">
        <v>-10.4</v>
      </c>
    </row>
    <row r="640" spans="1:3" ht="15.75" x14ac:dyDescent="0.2">
      <c r="A640" s="3" t="s">
        <v>3354</v>
      </c>
      <c r="B640" s="3">
        <v>49870999</v>
      </c>
      <c r="C640" s="3">
        <v>-10.4</v>
      </c>
    </row>
    <row r="641" spans="1:3" ht="15.75" x14ac:dyDescent="0.2">
      <c r="A641" s="3" t="s">
        <v>3443</v>
      </c>
      <c r="B641" s="3">
        <v>70698227</v>
      </c>
      <c r="C641" s="3">
        <v>-10.4</v>
      </c>
    </row>
    <row r="642" spans="1:3" ht="15.75" x14ac:dyDescent="0.2">
      <c r="A642" s="3" t="s">
        <v>1814</v>
      </c>
      <c r="B642" s="3">
        <v>5281349</v>
      </c>
      <c r="C642" s="3">
        <v>-10.4</v>
      </c>
    </row>
    <row r="643" spans="1:3" ht="15.75" x14ac:dyDescent="0.2">
      <c r="A643" s="3" t="s">
        <v>225</v>
      </c>
      <c r="B643" s="3">
        <v>2230</v>
      </c>
      <c r="C643" s="3">
        <v>-10.4</v>
      </c>
    </row>
    <row r="644" spans="1:3" ht="15.75" x14ac:dyDescent="0.2">
      <c r="A644" s="3" t="s">
        <v>1710</v>
      </c>
      <c r="B644" s="3">
        <v>3081016</v>
      </c>
      <c r="C644" s="3">
        <v>-10.4</v>
      </c>
    </row>
    <row r="645" spans="1:3" ht="15.75" x14ac:dyDescent="0.2">
      <c r="A645" s="3" t="s">
        <v>681</v>
      </c>
      <c r="B645" s="3">
        <v>65575</v>
      </c>
      <c r="C645" s="3">
        <v>-10.4</v>
      </c>
    </row>
    <row r="646" spans="1:3" ht="15.75" x14ac:dyDescent="0.2">
      <c r="A646" s="3" t="s">
        <v>474</v>
      </c>
      <c r="B646" s="3">
        <v>10133</v>
      </c>
      <c r="C646" s="3">
        <v>-10.4</v>
      </c>
    </row>
    <row r="647" spans="1:3" ht="15.75" x14ac:dyDescent="0.2">
      <c r="A647" s="3" t="s">
        <v>1416</v>
      </c>
      <c r="B647" s="3">
        <v>442731</v>
      </c>
      <c r="C647" s="3">
        <v>-10.4</v>
      </c>
    </row>
    <row r="648" spans="1:3" ht="15.75" x14ac:dyDescent="0.2">
      <c r="A648" s="3" t="s">
        <v>1948</v>
      </c>
      <c r="B648" s="3">
        <v>5317256</v>
      </c>
      <c r="C648" s="3">
        <v>-10.4</v>
      </c>
    </row>
    <row r="649" spans="1:3" ht="15.75" x14ac:dyDescent="0.2">
      <c r="A649" s="3" t="s">
        <v>953</v>
      </c>
      <c r="B649" s="3">
        <v>107935</v>
      </c>
      <c r="C649" s="3">
        <v>-10.4</v>
      </c>
    </row>
    <row r="650" spans="1:3" ht="15.75" x14ac:dyDescent="0.2">
      <c r="A650" s="3" t="s">
        <v>2527</v>
      </c>
      <c r="B650" s="3">
        <v>11016019</v>
      </c>
      <c r="C650" s="3">
        <v>-10.4</v>
      </c>
    </row>
    <row r="651" spans="1:3" ht="15.75" x14ac:dyDescent="0.2">
      <c r="A651" s="3" t="s">
        <v>2322</v>
      </c>
      <c r="B651" s="3">
        <v>9964150</v>
      </c>
      <c r="C651" s="3">
        <v>-10.4</v>
      </c>
    </row>
    <row r="652" spans="1:3" ht="15.75" x14ac:dyDescent="0.2">
      <c r="A652" s="3" t="s">
        <v>542</v>
      </c>
      <c r="B652" s="3">
        <v>13250</v>
      </c>
      <c r="C652" s="3">
        <v>-10.4</v>
      </c>
    </row>
    <row r="653" spans="1:3" ht="15.75" x14ac:dyDescent="0.2">
      <c r="A653" s="3" t="s">
        <v>3139</v>
      </c>
      <c r="B653" s="3">
        <v>21930973</v>
      </c>
      <c r="C653" s="3">
        <v>-10.4</v>
      </c>
    </row>
    <row r="654" spans="1:3" ht="15.75" x14ac:dyDescent="0.2">
      <c r="A654" s="3" t="s">
        <v>3406</v>
      </c>
      <c r="B654" s="3">
        <v>56931827</v>
      </c>
      <c r="C654" s="3">
        <v>-10.4</v>
      </c>
    </row>
    <row r="655" spans="1:3" ht="15.75" x14ac:dyDescent="0.2">
      <c r="A655" s="3" t="s">
        <v>910</v>
      </c>
      <c r="B655" s="3">
        <v>99514</v>
      </c>
      <c r="C655" s="3">
        <v>-10.4</v>
      </c>
    </row>
    <row r="656" spans="1:3" ht="15.75" x14ac:dyDescent="0.2">
      <c r="A656" s="3" t="s">
        <v>1362</v>
      </c>
      <c r="B656" s="3">
        <v>441401</v>
      </c>
      <c r="C656" s="3">
        <v>-10.4</v>
      </c>
    </row>
    <row r="657" spans="1:3" ht="15.75" x14ac:dyDescent="0.2">
      <c r="A657" s="3" t="s">
        <v>3686</v>
      </c>
      <c r="B657" s="3">
        <v>91895404</v>
      </c>
      <c r="C657" s="3">
        <v>-10.4</v>
      </c>
    </row>
    <row r="658" spans="1:3" ht="15.75" x14ac:dyDescent="0.2">
      <c r="A658" s="3" t="s">
        <v>3315</v>
      </c>
      <c r="B658" s="3">
        <v>45269778</v>
      </c>
      <c r="C658" s="3">
        <v>-10.4</v>
      </c>
    </row>
    <row r="659" spans="1:3" ht="15.75" x14ac:dyDescent="0.2">
      <c r="A659" s="3" t="s">
        <v>1430</v>
      </c>
      <c r="B659" s="3">
        <v>442923</v>
      </c>
      <c r="C659" s="3">
        <v>-10.4</v>
      </c>
    </row>
    <row r="660" spans="1:3" ht="15.75" x14ac:dyDescent="0.2">
      <c r="A660" s="3" t="s">
        <v>3136</v>
      </c>
      <c r="B660" s="3">
        <v>21763830</v>
      </c>
      <c r="C660" s="3">
        <v>-10.4</v>
      </c>
    </row>
    <row r="661" spans="1:3" ht="15.75" x14ac:dyDescent="0.2">
      <c r="A661" s="3" t="s">
        <v>481</v>
      </c>
      <c r="B661" s="3">
        <v>10168</v>
      </c>
      <c r="C661" s="3">
        <v>-10.4</v>
      </c>
    </row>
    <row r="662" spans="1:3" ht="15.75" x14ac:dyDescent="0.2">
      <c r="A662" s="3" t="s">
        <v>1080</v>
      </c>
      <c r="B662" s="3">
        <v>159278</v>
      </c>
      <c r="C662" s="3">
        <v>-10.4</v>
      </c>
    </row>
    <row r="663" spans="1:3" ht="15.75" x14ac:dyDescent="0.2">
      <c r="A663" s="3" t="s">
        <v>2681</v>
      </c>
      <c r="B663" s="3">
        <v>12051548</v>
      </c>
      <c r="C663" s="3">
        <v>-10.4</v>
      </c>
    </row>
    <row r="664" spans="1:3" ht="15.75" x14ac:dyDescent="0.2">
      <c r="A664" s="3" t="s">
        <v>2143</v>
      </c>
      <c r="B664" s="3">
        <v>5481948</v>
      </c>
      <c r="C664" s="3">
        <v>-10.4</v>
      </c>
    </row>
    <row r="665" spans="1:3" ht="15.75" x14ac:dyDescent="0.2">
      <c r="A665" s="3" t="s">
        <v>1497</v>
      </c>
      <c r="B665" s="3">
        <v>479503</v>
      </c>
      <c r="C665" s="3">
        <v>-10.4</v>
      </c>
    </row>
    <row r="666" spans="1:3" ht="15.75" x14ac:dyDescent="0.2">
      <c r="A666" s="3" t="s">
        <v>2422</v>
      </c>
      <c r="B666" s="3">
        <v>10456395</v>
      </c>
      <c r="C666" s="3">
        <v>-10.4</v>
      </c>
    </row>
    <row r="667" spans="1:3" ht="15.75" x14ac:dyDescent="0.2">
      <c r="A667" s="3" t="s">
        <v>3651</v>
      </c>
      <c r="B667" s="3">
        <v>91895271</v>
      </c>
      <c r="C667" s="3">
        <v>-10.4</v>
      </c>
    </row>
    <row r="668" spans="1:3" ht="15.75" x14ac:dyDescent="0.2">
      <c r="A668" s="3" t="s">
        <v>3464</v>
      </c>
      <c r="B668" s="3">
        <v>71307333</v>
      </c>
      <c r="C668" s="3">
        <v>-10.4</v>
      </c>
    </row>
    <row r="669" spans="1:3" ht="15.75" x14ac:dyDescent="0.2">
      <c r="A669" s="3" t="s">
        <v>3743</v>
      </c>
      <c r="B669" s="3">
        <v>101625873</v>
      </c>
      <c r="C669" s="3">
        <v>-10.4</v>
      </c>
    </row>
    <row r="670" spans="1:3" ht="15.75" x14ac:dyDescent="0.2">
      <c r="A670" s="3" t="s">
        <v>2796</v>
      </c>
      <c r="B670" s="3">
        <v>13919185</v>
      </c>
      <c r="C670" s="3">
        <v>-10.4</v>
      </c>
    </row>
    <row r="671" spans="1:3" ht="15.75" x14ac:dyDescent="0.2">
      <c r="A671" s="3" t="s">
        <v>859</v>
      </c>
      <c r="B671" s="3">
        <v>92760</v>
      </c>
      <c r="C671" s="3">
        <v>-10.4</v>
      </c>
    </row>
    <row r="672" spans="1:3" ht="15.75" x14ac:dyDescent="0.2">
      <c r="A672" s="3" t="s">
        <v>3470</v>
      </c>
      <c r="B672" s="3">
        <v>71307362</v>
      </c>
      <c r="C672" s="3">
        <v>-10.3</v>
      </c>
    </row>
    <row r="673" spans="1:3" ht="15.75" x14ac:dyDescent="0.2">
      <c r="A673" s="3" t="s">
        <v>2700</v>
      </c>
      <c r="B673" s="3">
        <v>12187537</v>
      </c>
      <c r="C673" s="3">
        <v>-10.3</v>
      </c>
    </row>
    <row r="674" spans="1:3" ht="15.75" x14ac:dyDescent="0.2">
      <c r="A674" s="3" t="s">
        <v>3289</v>
      </c>
      <c r="B674" s="3">
        <v>44575271</v>
      </c>
      <c r="C674" s="3">
        <v>-10.3</v>
      </c>
    </row>
    <row r="675" spans="1:3" ht="15.75" x14ac:dyDescent="0.2">
      <c r="A675" s="3" t="s">
        <v>3605</v>
      </c>
      <c r="B675" s="3">
        <v>91884914</v>
      </c>
      <c r="C675" s="3">
        <v>-10.3</v>
      </c>
    </row>
    <row r="676" spans="1:3" ht="15.75" x14ac:dyDescent="0.2">
      <c r="A676" s="3" t="s">
        <v>2639</v>
      </c>
      <c r="B676" s="3">
        <v>11709045</v>
      </c>
      <c r="C676" s="3">
        <v>-10.3</v>
      </c>
    </row>
    <row r="677" spans="1:3" ht="15.75" x14ac:dyDescent="0.2">
      <c r="A677" s="3" t="s">
        <v>2657</v>
      </c>
      <c r="B677" s="3">
        <v>11851336</v>
      </c>
      <c r="C677" s="3">
        <v>-10.3</v>
      </c>
    </row>
    <row r="678" spans="1:3" ht="15.75" x14ac:dyDescent="0.2">
      <c r="A678" s="3" t="s">
        <v>1265</v>
      </c>
      <c r="B678" s="3">
        <v>241783</v>
      </c>
      <c r="C678" s="3">
        <v>-10.3</v>
      </c>
    </row>
    <row r="679" spans="1:3" ht="15.75" x14ac:dyDescent="0.2">
      <c r="A679" s="3" t="s">
        <v>3514</v>
      </c>
      <c r="B679" s="3">
        <v>73554054</v>
      </c>
      <c r="C679" s="3">
        <v>-10.3</v>
      </c>
    </row>
    <row r="680" spans="1:3" ht="15.75" x14ac:dyDescent="0.2">
      <c r="A680" s="3" t="s">
        <v>1167</v>
      </c>
      <c r="B680" s="3">
        <v>176955</v>
      </c>
      <c r="C680" s="3">
        <v>-10.3</v>
      </c>
    </row>
    <row r="681" spans="1:3" ht="15.75" x14ac:dyDescent="0.2">
      <c r="A681" s="3" t="s">
        <v>2065</v>
      </c>
      <c r="B681" s="3">
        <v>5321765</v>
      </c>
      <c r="C681" s="3">
        <v>-10.3</v>
      </c>
    </row>
    <row r="682" spans="1:3" ht="15.75" x14ac:dyDescent="0.2">
      <c r="A682" s="3" t="s">
        <v>1756</v>
      </c>
      <c r="B682" s="3">
        <v>5273621</v>
      </c>
      <c r="C682" s="3">
        <v>-10.3</v>
      </c>
    </row>
    <row r="683" spans="1:3" ht="15.75" x14ac:dyDescent="0.2">
      <c r="A683" s="3" t="s">
        <v>3095</v>
      </c>
      <c r="B683" s="3">
        <v>21604821</v>
      </c>
      <c r="C683" s="3">
        <v>-10.3</v>
      </c>
    </row>
    <row r="684" spans="1:3" ht="15.75" x14ac:dyDescent="0.2">
      <c r="A684" s="3" t="s">
        <v>3818</v>
      </c>
      <c r="B684" s="3">
        <v>124708037</v>
      </c>
      <c r="C684" s="3">
        <v>-10.3</v>
      </c>
    </row>
    <row r="685" spans="1:3" ht="15.75" x14ac:dyDescent="0.2">
      <c r="A685" s="3" t="s">
        <v>3258</v>
      </c>
      <c r="B685" s="3">
        <v>44258359</v>
      </c>
      <c r="C685" s="3">
        <v>-10.3</v>
      </c>
    </row>
    <row r="686" spans="1:3" ht="15.75" x14ac:dyDescent="0.2">
      <c r="A686" s="3" t="s">
        <v>2817</v>
      </c>
      <c r="B686" s="3">
        <v>13994634</v>
      </c>
      <c r="C686" s="3">
        <v>-10.3</v>
      </c>
    </row>
    <row r="687" spans="1:3" ht="15.75" x14ac:dyDescent="0.2">
      <c r="A687" s="3" t="s">
        <v>2856</v>
      </c>
      <c r="B687" s="3">
        <v>14160030</v>
      </c>
      <c r="C687" s="3">
        <v>-10.3</v>
      </c>
    </row>
    <row r="688" spans="1:3" ht="15.75" x14ac:dyDescent="0.2">
      <c r="A688" s="3" t="s">
        <v>1655</v>
      </c>
      <c r="B688" s="3">
        <v>1268096</v>
      </c>
      <c r="C688" s="3">
        <v>-10.3</v>
      </c>
    </row>
    <row r="689" spans="1:3" ht="15.75" x14ac:dyDescent="0.2">
      <c r="A689" s="3" t="s">
        <v>213</v>
      </c>
      <c r="B689" s="3">
        <v>1941</v>
      </c>
      <c r="C689" s="3">
        <v>-10.3</v>
      </c>
    </row>
    <row r="690" spans="1:3" ht="15.75" x14ac:dyDescent="0.2">
      <c r="A690" s="3" t="s">
        <v>3656</v>
      </c>
      <c r="B690" s="3">
        <v>91895280</v>
      </c>
      <c r="C690" s="3">
        <v>-10.3</v>
      </c>
    </row>
    <row r="691" spans="1:3" ht="15.75" x14ac:dyDescent="0.2">
      <c r="A691" s="3" t="s">
        <v>2252</v>
      </c>
      <c r="B691" s="3">
        <v>6533629</v>
      </c>
      <c r="C691" s="3">
        <v>-10.3</v>
      </c>
    </row>
    <row r="692" spans="1:3" ht="15.75" x14ac:dyDescent="0.2">
      <c r="A692" s="3" t="s">
        <v>3734</v>
      </c>
      <c r="B692" s="3">
        <v>101574495</v>
      </c>
      <c r="C692" s="3">
        <v>-10.3</v>
      </c>
    </row>
    <row r="693" spans="1:3" ht="15.75" x14ac:dyDescent="0.2">
      <c r="A693" s="3" t="s">
        <v>3736</v>
      </c>
      <c r="B693" s="3">
        <v>101574497</v>
      </c>
      <c r="C693" s="3">
        <v>-10.3</v>
      </c>
    </row>
    <row r="694" spans="1:3" ht="15.75" x14ac:dyDescent="0.2">
      <c r="A694" s="3" t="s">
        <v>235</v>
      </c>
      <c r="B694" s="3">
        <v>2722</v>
      </c>
      <c r="C694" s="3">
        <v>-10.3</v>
      </c>
    </row>
    <row r="695" spans="1:3" ht="15.75" x14ac:dyDescent="0.2">
      <c r="A695" s="3" t="s">
        <v>1367</v>
      </c>
      <c r="B695" s="3">
        <v>441727</v>
      </c>
      <c r="C695" s="3">
        <v>-10.3</v>
      </c>
    </row>
    <row r="696" spans="1:3" ht="15.75" x14ac:dyDescent="0.2">
      <c r="A696" s="3" t="s">
        <v>3007</v>
      </c>
      <c r="B696" s="3">
        <v>15714605</v>
      </c>
      <c r="C696" s="3">
        <v>-10.3</v>
      </c>
    </row>
    <row r="697" spans="1:3" ht="15.75" x14ac:dyDescent="0.2">
      <c r="A697" s="3" t="s">
        <v>978</v>
      </c>
      <c r="B697" s="3">
        <v>115252</v>
      </c>
      <c r="C697" s="3">
        <v>-10.3</v>
      </c>
    </row>
    <row r="698" spans="1:3" ht="15.75" x14ac:dyDescent="0.2">
      <c r="A698" s="3" t="s">
        <v>3758</v>
      </c>
      <c r="B698" s="3">
        <v>102004499</v>
      </c>
      <c r="C698" s="3">
        <v>-10.3</v>
      </c>
    </row>
    <row r="699" spans="1:3" ht="15.75" x14ac:dyDescent="0.2">
      <c r="A699" s="3" t="s">
        <v>3841</v>
      </c>
      <c r="B699" s="3">
        <v>131636659</v>
      </c>
      <c r="C699" s="3">
        <v>-10.3</v>
      </c>
    </row>
    <row r="700" spans="1:3" ht="15.75" x14ac:dyDescent="0.2">
      <c r="A700" s="3" t="s">
        <v>3936</v>
      </c>
      <c r="B700" s="3">
        <v>92156</v>
      </c>
      <c r="C700" s="3">
        <v>-10.3</v>
      </c>
    </row>
    <row r="701" spans="1:3" ht="15.75" x14ac:dyDescent="0.2">
      <c r="A701" s="3" t="s">
        <v>1208</v>
      </c>
      <c r="B701" s="3">
        <v>184358</v>
      </c>
      <c r="C701" s="3">
        <v>-10.3</v>
      </c>
    </row>
    <row r="702" spans="1:3" ht="15.75" x14ac:dyDescent="0.2">
      <c r="A702" s="3" t="s">
        <v>3590</v>
      </c>
      <c r="B702" s="3">
        <v>91884715</v>
      </c>
      <c r="C702" s="3">
        <v>-10.3</v>
      </c>
    </row>
    <row r="703" spans="1:3" ht="15.75" x14ac:dyDescent="0.2">
      <c r="A703" s="3" t="s">
        <v>905</v>
      </c>
      <c r="B703" s="3">
        <v>99288</v>
      </c>
      <c r="C703" s="3">
        <v>-10.3</v>
      </c>
    </row>
    <row r="704" spans="1:3" ht="15.75" x14ac:dyDescent="0.2">
      <c r="A704" s="3" t="s">
        <v>1466</v>
      </c>
      <c r="B704" s="3">
        <v>449215</v>
      </c>
      <c r="C704" s="3">
        <v>-10.3</v>
      </c>
    </row>
    <row r="705" spans="1:3" ht="15.75" x14ac:dyDescent="0.2">
      <c r="A705" s="3" t="s">
        <v>842</v>
      </c>
      <c r="B705" s="3">
        <v>91466</v>
      </c>
      <c r="C705" s="3">
        <v>-10.3</v>
      </c>
    </row>
    <row r="706" spans="1:3" ht="15.75" x14ac:dyDescent="0.2">
      <c r="A706" s="3" t="s">
        <v>3707</v>
      </c>
      <c r="B706" s="3">
        <v>91895471</v>
      </c>
      <c r="C706" s="3">
        <v>-10.3</v>
      </c>
    </row>
    <row r="707" spans="1:3" ht="15.75" x14ac:dyDescent="0.2">
      <c r="A707" s="3" t="s">
        <v>2892</v>
      </c>
      <c r="B707" s="3">
        <v>14311143</v>
      </c>
      <c r="C707" s="3">
        <v>-10.3</v>
      </c>
    </row>
    <row r="708" spans="1:3" ht="15.75" x14ac:dyDescent="0.2">
      <c r="A708" s="3" t="s">
        <v>1743</v>
      </c>
      <c r="B708" s="3">
        <v>4105139</v>
      </c>
      <c r="C708" s="3">
        <v>-10.3</v>
      </c>
    </row>
    <row r="709" spans="1:3" ht="15.75" x14ac:dyDescent="0.2">
      <c r="A709" s="3" t="s">
        <v>571</v>
      </c>
      <c r="B709" s="3">
        <v>16976</v>
      </c>
      <c r="C709" s="3">
        <v>-10.3</v>
      </c>
    </row>
    <row r="710" spans="1:3" ht="15.75" x14ac:dyDescent="0.2">
      <c r="A710" s="3" t="s">
        <v>802</v>
      </c>
      <c r="B710" s="3">
        <v>73498</v>
      </c>
      <c r="C710" s="3">
        <v>-10.3</v>
      </c>
    </row>
    <row r="711" spans="1:3" ht="15.75" x14ac:dyDescent="0.2">
      <c r="A711" s="3" t="s">
        <v>2898</v>
      </c>
      <c r="B711" s="3">
        <v>14396747</v>
      </c>
      <c r="C711" s="3">
        <v>-10.3</v>
      </c>
    </row>
    <row r="712" spans="1:3" ht="15.75" x14ac:dyDescent="0.2">
      <c r="A712" s="3" t="s">
        <v>903</v>
      </c>
      <c r="B712" s="3">
        <v>98608</v>
      </c>
      <c r="C712" s="3">
        <v>-10.3</v>
      </c>
    </row>
    <row r="713" spans="1:3" ht="15.75" x14ac:dyDescent="0.2">
      <c r="A713" s="3" t="s">
        <v>1555</v>
      </c>
      <c r="B713" s="3">
        <v>619402</v>
      </c>
      <c r="C713" s="3">
        <v>-10.3</v>
      </c>
    </row>
    <row r="714" spans="1:3" ht="15.75" x14ac:dyDescent="0.2">
      <c r="A714" s="3" t="s">
        <v>2452</v>
      </c>
      <c r="B714" s="3">
        <v>10623182</v>
      </c>
      <c r="C714" s="3">
        <v>-10.3</v>
      </c>
    </row>
    <row r="715" spans="1:3" ht="15.75" x14ac:dyDescent="0.2">
      <c r="A715" s="3" t="s">
        <v>2492</v>
      </c>
      <c r="B715" s="3">
        <v>10837035</v>
      </c>
      <c r="C715" s="3">
        <v>-10.3</v>
      </c>
    </row>
    <row r="716" spans="1:3" ht="15.75" x14ac:dyDescent="0.2">
      <c r="A716" s="3" t="s">
        <v>2432</v>
      </c>
      <c r="B716" s="3">
        <v>10478277</v>
      </c>
      <c r="C716" s="3">
        <v>-10.3</v>
      </c>
    </row>
    <row r="717" spans="1:3" ht="15.75" x14ac:dyDescent="0.2">
      <c r="A717" s="3" t="s">
        <v>1812</v>
      </c>
      <c r="B717" s="3">
        <v>5281331</v>
      </c>
      <c r="C717" s="3">
        <v>-10.3</v>
      </c>
    </row>
    <row r="718" spans="1:3" ht="15.75" x14ac:dyDescent="0.2">
      <c r="A718" s="3" t="s">
        <v>714</v>
      </c>
      <c r="B718" s="3">
        <v>68486</v>
      </c>
      <c r="C718" s="3">
        <v>-10.3</v>
      </c>
    </row>
    <row r="719" spans="1:3" ht="15.75" x14ac:dyDescent="0.2">
      <c r="A719" s="3" t="s">
        <v>2146</v>
      </c>
      <c r="B719" s="3">
        <v>5481965</v>
      </c>
      <c r="C719" s="3">
        <v>-10.3</v>
      </c>
    </row>
    <row r="720" spans="1:3" ht="15.75" x14ac:dyDescent="0.2">
      <c r="A720" s="3" t="s">
        <v>1032</v>
      </c>
      <c r="B720" s="3">
        <v>132524</v>
      </c>
      <c r="C720" s="3">
        <v>-10.3</v>
      </c>
    </row>
    <row r="721" spans="1:3" ht="15.75" x14ac:dyDescent="0.2">
      <c r="A721" s="3" t="s">
        <v>2698</v>
      </c>
      <c r="B721" s="3">
        <v>12187319</v>
      </c>
      <c r="C721" s="3">
        <v>-10.3</v>
      </c>
    </row>
    <row r="722" spans="1:3" ht="15.75" x14ac:dyDescent="0.2">
      <c r="A722" s="3" t="s">
        <v>2119</v>
      </c>
      <c r="B722" s="3">
        <v>5462446</v>
      </c>
      <c r="C722" s="3">
        <v>-10.3</v>
      </c>
    </row>
    <row r="723" spans="1:3" ht="15.75" x14ac:dyDescent="0.2">
      <c r="A723" s="3" t="s">
        <v>1973</v>
      </c>
      <c r="B723" s="3">
        <v>5318224</v>
      </c>
      <c r="C723" s="3">
        <v>-10.199999999999999</v>
      </c>
    </row>
    <row r="724" spans="1:3" ht="15.75" x14ac:dyDescent="0.2">
      <c r="A724" s="3" t="s">
        <v>2816</v>
      </c>
      <c r="B724" s="3">
        <v>13994560</v>
      </c>
      <c r="C724" s="3">
        <v>-10.199999999999999</v>
      </c>
    </row>
    <row r="725" spans="1:3" ht="15.75" x14ac:dyDescent="0.2">
      <c r="A725" s="3" t="s">
        <v>3199</v>
      </c>
      <c r="B725" s="3">
        <v>24899916</v>
      </c>
      <c r="C725" s="3">
        <v>-10.199999999999999</v>
      </c>
    </row>
    <row r="726" spans="1:3" ht="15.75" x14ac:dyDescent="0.2">
      <c r="A726" s="3" t="s">
        <v>461</v>
      </c>
      <c r="B726" s="3">
        <v>9061</v>
      </c>
      <c r="C726" s="3">
        <v>-10.199999999999999</v>
      </c>
    </row>
    <row r="727" spans="1:3" ht="15.75" x14ac:dyDescent="0.2">
      <c r="A727" s="3" t="s">
        <v>856</v>
      </c>
      <c r="B727" s="3">
        <v>92180</v>
      </c>
      <c r="C727" s="3">
        <v>-10.199999999999999</v>
      </c>
    </row>
    <row r="728" spans="1:3" ht="15.75" x14ac:dyDescent="0.2">
      <c r="A728" s="3" t="s">
        <v>3595</v>
      </c>
      <c r="B728" s="3">
        <v>91884828</v>
      </c>
      <c r="C728" s="3">
        <v>-10.199999999999999</v>
      </c>
    </row>
    <row r="729" spans="1:3" ht="15.75" x14ac:dyDescent="0.2">
      <c r="A729" s="3" t="s">
        <v>424</v>
      </c>
      <c r="B729" s="3">
        <v>7410</v>
      </c>
      <c r="C729" s="3">
        <v>-10.199999999999999</v>
      </c>
    </row>
    <row r="730" spans="1:3" ht="15.75" x14ac:dyDescent="0.2">
      <c r="A730" s="3" t="s">
        <v>2776</v>
      </c>
      <c r="B730" s="3">
        <v>13858188</v>
      </c>
      <c r="C730" s="3">
        <v>-10.199999999999999</v>
      </c>
    </row>
    <row r="731" spans="1:3" ht="15.75" x14ac:dyDescent="0.2">
      <c r="A731" s="3" t="s">
        <v>3689</v>
      </c>
      <c r="B731" s="3">
        <v>91895417</v>
      </c>
      <c r="C731" s="3">
        <v>-10.199999999999999</v>
      </c>
    </row>
    <row r="732" spans="1:3" ht="15.75" x14ac:dyDescent="0.2">
      <c r="A732" s="3" t="s">
        <v>3339</v>
      </c>
      <c r="B732" s="3">
        <v>46842526</v>
      </c>
      <c r="C732" s="3">
        <v>-10.199999999999999</v>
      </c>
    </row>
    <row r="733" spans="1:3" ht="15.75" x14ac:dyDescent="0.2">
      <c r="A733" s="3" t="s">
        <v>144</v>
      </c>
      <c r="B733" s="3">
        <v>244</v>
      </c>
      <c r="C733" s="3">
        <v>-10.199999999999999</v>
      </c>
    </row>
    <row r="734" spans="1:3" ht="15.75" x14ac:dyDescent="0.2">
      <c r="A734" s="3" t="s">
        <v>1070</v>
      </c>
      <c r="B734" s="3">
        <v>157600</v>
      </c>
      <c r="C734" s="3">
        <v>-10.199999999999999</v>
      </c>
    </row>
    <row r="735" spans="1:3" ht="15.75" x14ac:dyDescent="0.2">
      <c r="A735" s="3" t="s">
        <v>2438</v>
      </c>
      <c r="B735" s="3">
        <v>10526154</v>
      </c>
      <c r="C735" s="3">
        <v>-10.199999999999999</v>
      </c>
    </row>
    <row r="736" spans="1:3" ht="15.75" x14ac:dyDescent="0.2">
      <c r="A736" s="3" t="s">
        <v>1754</v>
      </c>
      <c r="B736" s="3">
        <v>5273567</v>
      </c>
      <c r="C736" s="3">
        <v>-10.199999999999999</v>
      </c>
    </row>
    <row r="737" spans="1:3" ht="15.75" x14ac:dyDescent="0.2">
      <c r="A737" s="3" t="s">
        <v>375</v>
      </c>
      <c r="B737" s="3">
        <v>6209</v>
      </c>
      <c r="C737" s="3">
        <v>-10.199999999999999</v>
      </c>
    </row>
    <row r="738" spans="1:3" ht="15.75" x14ac:dyDescent="0.2">
      <c r="A738" s="3" t="s">
        <v>3588</v>
      </c>
      <c r="B738" s="3">
        <v>91884676</v>
      </c>
      <c r="C738" s="3">
        <v>-10.199999999999999</v>
      </c>
    </row>
    <row r="739" spans="1:3" ht="15.75" x14ac:dyDescent="0.2">
      <c r="A739" s="3" t="s">
        <v>387</v>
      </c>
      <c r="B739" s="3">
        <v>6303</v>
      </c>
      <c r="C739" s="3">
        <v>-10.199999999999999</v>
      </c>
    </row>
    <row r="740" spans="1:3" ht="15.75" x14ac:dyDescent="0.2">
      <c r="A740" s="3" t="s">
        <v>2803</v>
      </c>
      <c r="B740" s="3">
        <v>13943287</v>
      </c>
      <c r="C740" s="3">
        <v>-10.199999999999999</v>
      </c>
    </row>
    <row r="741" spans="1:3" ht="15.75" x14ac:dyDescent="0.2">
      <c r="A741" s="3" t="s">
        <v>2435</v>
      </c>
      <c r="B741" s="3">
        <v>10505484</v>
      </c>
      <c r="C741" s="3">
        <v>-10.199999999999999</v>
      </c>
    </row>
    <row r="742" spans="1:3" ht="15.75" x14ac:dyDescent="0.2">
      <c r="A742" s="3" t="s">
        <v>2511</v>
      </c>
      <c r="B742" s="3">
        <v>10911949</v>
      </c>
      <c r="C742" s="3">
        <v>-10.199999999999999</v>
      </c>
    </row>
    <row r="743" spans="1:3" ht="15.75" x14ac:dyDescent="0.2">
      <c r="A743" s="3" t="s">
        <v>2755</v>
      </c>
      <c r="B743" s="3">
        <v>12814879</v>
      </c>
      <c r="C743" s="3">
        <v>-10.199999999999999</v>
      </c>
    </row>
    <row r="744" spans="1:3" ht="15.75" x14ac:dyDescent="0.2">
      <c r="A744" s="3" t="s">
        <v>1128</v>
      </c>
      <c r="B744" s="3">
        <v>164619</v>
      </c>
      <c r="C744" s="3">
        <v>-10.199999999999999</v>
      </c>
    </row>
    <row r="745" spans="1:3" ht="15.75" x14ac:dyDescent="0.2">
      <c r="A745" s="3" t="s">
        <v>1328</v>
      </c>
      <c r="B745" s="3">
        <v>403923</v>
      </c>
      <c r="C745" s="3">
        <v>-10.199999999999999</v>
      </c>
    </row>
    <row r="746" spans="1:3" ht="15.75" x14ac:dyDescent="0.2">
      <c r="A746" s="3" t="s">
        <v>1395</v>
      </c>
      <c r="B746" s="3">
        <v>442410</v>
      </c>
      <c r="C746" s="3">
        <v>-10.199999999999999</v>
      </c>
    </row>
    <row r="747" spans="1:3" ht="15.75" x14ac:dyDescent="0.2">
      <c r="A747" s="3" t="s">
        <v>3093</v>
      </c>
      <c r="B747" s="3">
        <v>21603201</v>
      </c>
      <c r="C747" s="3">
        <v>-10.199999999999999</v>
      </c>
    </row>
    <row r="748" spans="1:3" ht="15.75" x14ac:dyDescent="0.2">
      <c r="A748" s="3" t="s">
        <v>2418</v>
      </c>
      <c r="B748" s="3">
        <v>10446329</v>
      </c>
      <c r="C748" s="3">
        <v>-10.199999999999999</v>
      </c>
    </row>
    <row r="749" spans="1:3" ht="15.75" x14ac:dyDescent="0.2">
      <c r="A749" s="3" t="s">
        <v>3827</v>
      </c>
      <c r="B749" s="3">
        <v>125115361</v>
      </c>
      <c r="C749" s="3">
        <v>-10.199999999999999</v>
      </c>
    </row>
    <row r="750" spans="1:3" ht="15.75" x14ac:dyDescent="0.2">
      <c r="A750" s="3" t="s">
        <v>2140</v>
      </c>
      <c r="B750" s="3">
        <v>5481224</v>
      </c>
      <c r="C750" s="3">
        <v>-10.199999999999999</v>
      </c>
    </row>
    <row r="751" spans="1:3" ht="15.75" x14ac:dyDescent="0.2">
      <c r="A751" s="3" t="s">
        <v>2408</v>
      </c>
      <c r="B751" s="3">
        <v>10402561</v>
      </c>
      <c r="C751" s="3">
        <v>-10.199999999999999</v>
      </c>
    </row>
    <row r="752" spans="1:3" ht="15.75" x14ac:dyDescent="0.2">
      <c r="A752" s="3" t="s">
        <v>3073</v>
      </c>
      <c r="B752" s="3">
        <v>21575210</v>
      </c>
      <c r="C752" s="3">
        <v>-10.199999999999999</v>
      </c>
    </row>
    <row r="753" spans="1:3" ht="15.75" x14ac:dyDescent="0.2">
      <c r="A753" s="3" t="s">
        <v>2483</v>
      </c>
      <c r="B753" s="3">
        <v>10790224</v>
      </c>
      <c r="C753" s="3">
        <v>-10.199999999999999</v>
      </c>
    </row>
    <row r="754" spans="1:3" ht="15.75" x14ac:dyDescent="0.2">
      <c r="A754" s="3" t="s">
        <v>2094</v>
      </c>
      <c r="B754" s="3">
        <v>5367460</v>
      </c>
      <c r="C754" s="3">
        <v>-10.199999999999999</v>
      </c>
    </row>
    <row r="755" spans="1:3" ht="15.75" x14ac:dyDescent="0.2">
      <c r="A755" s="3" t="s">
        <v>2966</v>
      </c>
      <c r="B755" s="3">
        <v>15127233</v>
      </c>
      <c r="C755" s="3">
        <v>-10.199999999999999</v>
      </c>
    </row>
    <row r="756" spans="1:3" ht="15.75" x14ac:dyDescent="0.2">
      <c r="A756" s="3" t="s">
        <v>3805</v>
      </c>
      <c r="B756" s="3">
        <v>124355910</v>
      </c>
      <c r="C756" s="3">
        <v>-10.199999999999999</v>
      </c>
    </row>
    <row r="757" spans="1:3" ht="15.75" x14ac:dyDescent="0.2">
      <c r="A757" s="3" t="s">
        <v>418</v>
      </c>
      <c r="B757" s="3">
        <v>7127</v>
      </c>
      <c r="C757" s="3">
        <v>-10.199999999999999</v>
      </c>
    </row>
    <row r="758" spans="1:3" ht="15.75" x14ac:dyDescent="0.2">
      <c r="A758" s="3" t="s">
        <v>3107</v>
      </c>
      <c r="B758" s="3">
        <v>21636106</v>
      </c>
      <c r="C758" s="3">
        <v>-10.199999999999999</v>
      </c>
    </row>
    <row r="759" spans="1:3" ht="15.75" x14ac:dyDescent="0.2">
      <c r="A759" s="3" t="s">
        <v>663</v>
      </c>
      <c r="B759" s="3">
        <v>65065</v>
      </c>
      <c r="C759" s="3">
        <v>-10.199999999999999</v>
      </c>
    </row>
    <row r="760" spans="1:3" ht="15.75" x14ac:dyDescent="0.2">
      <c r="A760" s="3" t="s">
        <v>185</v>
      </c>
      <c r="B760" s="3">
        <v>931</v>
      </c>
      <c r="C760" s="3">
        <v>-10.199999999999999</v>
      </c>
    </row>
    <row r="761" spans="1:3" ht="15.75" x14ac:dyDescent="0.2">
      <c r="A761" s="3" t="s">
        <v>2895</v>
      </c>
      <c r="B761" s="3">
        <v>14354984</v>
      </c>
      <c r="C761" s="3">
        <v>-10.199999999999999</v>
      </c>
    </row>
    <row r="762" spans="1:3" ht="15.75" x14ac:dyDescent="0.2">
      <c r="A762" s="3" t="s">
        <v>974</v>
      </c>
      <c r="B762" s="3">
        <v>115127</v>
      </c>
      <c r="C762" s="3">
        <v>-10.199999999999999</v>
      </c>
    </row>
    <row r="763" spans="1:3" ht="15.75" x14ac:dyDescent="0.2">
      <c r="A763" s="3" t="s">
        <v>2046</v>
      </c>
      <c r="B763" s="3">
        <v>5320470</v>
      </c>
      <c r="C763" s="3">
        <v>-10.199999999999999</v>
      </c>
    </row>
    <row r="764" spans="1:3" ht="15.75" x14ac:dyDescent="0.2">
      <c r="A764" s="3" t="s">
        <v>960</v>
      </c>
      <c r="B764" s="3">
        <v>108130</v>
      </c>
      <c r="C764" s="3">
        <v>-10.199999999999999</v>
      </c>
    </row>
    <row r="765" spans="1:3" ht="15.75" x14ac:dyDescent="0.2">
      <c r="A765" s="3" t="s">
        <v>3024</v>
      </c>
      <c r="B765" s="3">
        <v>15922655</v>
      </c>
      <c r="C765" s="3">
        <v>-10.199999999999999</v>
      </c>
    </row>
    <row r="766" spans="1:3" ht="15.75" x14ac:dyDescent="0.2">
      <c r="A766" s="3" t="s">
        <v>315</v>
      </c>
      <c r="B766" s="3">
        <v>5510</v>
      </c>
      <c r="C766" s="3">
        <v>-10.199999999999999</v>
      </c>
    </row>
    <row r="767" spans="1:3" ht="15.75" x14ac:dyDescent="0.2">
      <c r="A767" s="3" t="s">
        <v>1861</v>
      </c>
      <c r="B767" s="3">
        <v>5281702</v>
      </c>
      <c r="C767" s="3">
        <v>-10.199999999999999</v>
      </c>
    </row>
    <row r="768" spans="1:3" ht="15.75" x14ac:dyDescent="0.2">
      <c r="A768" s="3" t="s">
        <v>3062</v>
      </c>
      <c r="B768" s="3">
        <v>20056131</v>
      </c>
      <c r="C768" s="3">
        <v>-10.1</v>
      </c>
    </row>
    <row r="769" spans="1:3" ht="15.75" x14ac:dyDescent="0.2">
      <c r="A769" s="3" t="s">
        <v>2957</v>
      </c>
      <c r="B769" s="3">
        <v>14970422</v>
      </c>
      <c r="C769" s="3">
        <v>-10.1</v>
      </c>
    </row>
    <row r="770" spans="1:3" ht="15.75" x14ac:dyDescent="0.2">
      <c r="A770" s="3" t="s">
        <v>1345</v>
      </c>
      <c r="B770" s="3">
        <v>439654</v>
      </c>
      <c r="C770" s="3">
        <v>-10.1</v>
      </c>
    </row>
    <row r="771" spans="1:3" ht="15.75" x14ac:dyDescent="0.2">
      <c r="A771" s="3" t="s">
        <v>3998</v>
      </c>
      <c r="B771" s="3">
        <v>11034826</v>
      </c>
      <c r="C771" s="3">
        <v>-10.1</v>
      </c>
    </row>
    <row r="772" spans="1:3" ht="15.75" x14ac:dyDescent="0.2">
      <c r="A772" s="3" t="s">
        <v>2948</v>
      </c>
      <c r="B772" s="3">
        <v>14777886</v>
      </c>
      <c r="C772" s="3">
        <v>-10.1</v>
      </c>
    </row>
    <row r="773" spans="1:3" ht="15.75" x14ac:dyDescent="0.2">
      <c r="A773" s="3" t="s">
        <v>2419</v>
      </c>
      <c r="B773" s="3">
        <v>10447696</v>
      </c>
      <c r="C773" s="3">
        <v>-10.1</v>
      </c>
    </row>
    <row r="774" spans="1:3" ht="15.75" x14ac:dyDescent="0.2">
      <c r="A774" s="3" t="s">
        <v>2170</v>
      </c>
      <c r="B774" s="3">
        <v>5746354</v>
      </c>
      <c r="C774" s="3">
        <v>-10.1</v>
      </c>
    </row>
    <row r="775" spans="1:3" ht="15.75" x14ac:dyDescent="0.2">
      <c r="A775" s="3" t="s">
        <v>2377</v>
      </c>
      <c r="B775" s="3">
        <v>10308799</v>
      </c>
      <c r="C775" s="3">
        <v>-10.1</v>
      </c>
    </row>
    <row r="776" spans="1:3" ht="15.75" x14ac:dyDescent="0.2">
      <c r="A776" s="3" t="s">
        <v>1077</v>
      </c>
      <c r="B776" s="3">
        <v>158739</v>
      </c>
      <c r="C776" s="3">
        <v>-10.1</v>
      </c>
    </row>
    <row r="777" spans="1:3" ht="15.75" x14ac:dyDescent="0.2">
      <c r="A777" s="3" t="s">
        <v>3603</v>
      </c>
      <c r="B777" s="3">
        <v>91884891</v>
      </c>
      <c r="C777" s="3">
        <v>-10.1</v>
      </c>
    </row>
    <row r="778" spans="1:3" ht="15.75" x14ac:dyDescent="0.2">
      <c r="A778" s="3" t="s">
        <v>919</v>
      </c>
      <c r="B778" s="3">
        <v>100199</v>
      </c>
      <c r="C778" s="3">
        <v>-10.1</v>
      </c>
    </row>
    <row r="779" spans="1:3" ht="15.75" x14ac:dyDescent="0.2">
      <c r="A779" s="3" t="s">
        <v>1299</v>
      </c>
      <c r="B779" s="3">
        <v>349181</v>
      </c>
      <c r="C779" s="3">
        <v>-10.1</v>
      </c>
    </row>
    <row r="780" spans="1:3" ht="15.75" x14ac:dyDescent="0.2">
      <c r="A780" s="3" t="s">
        <v>3760</v>
      </c>
      <c r="B780" s="3">
        <v>102004511</v>
      </c>
      <c r="C780" s="3">
        <v>-10.1</v>
      </c>
    </row>
    <row r="781" spans="1:3" ht="15.75" x14ac:dyDescent="0.2">
      <c r="A781" s="3" t="s">
        <v>3307</v>
      </c>
      <c r="B781" s="3">
        <v>44606935</v>
      </c>
      <c r="C781" s="3">
        <v>-10.1</v>
      </c>
    </row>
    <row r="782" spans="1:3" ht="15.75" x14ac:dyDescent="0.2">
      <c r="A782" s="3" t="s">
        <v>1110</v>
      </c>
      <c r="B782" s="3">
        <v>161362</v>
      </c>
      <c r="C782" s="3">
        <v>-10.1</v>
      </c>
    </row>
    <row r="783" spans="1:3" ht="15.75" x14ac:dyDescent="0.2">
      <c r="A783" s="3" t="s">
        <v>1029</v>
      </c>
      <c r="B783" s="3">
        <v>130868</v>
      </c>
      <c r="C783" s="3">
        <v>-10.1</v>
      </c>
    </row>
    <row r="784" spans="1:3" ht="15.75" x14ac:dyDescent="0.2">
      <c r="A784" s="3" t="s">
        <v>3149</v>
      </c>
      <c r="B784" s="3">
        <v>23278458</v>
      </c>
      <c r="C784" s="3">
        <v>-10.1</v>
      </c>
    </row>
    <row r="785" spans="1:3" ht="15.75" x14ac:dyDescent="0.2">
      <c r="A785" s="3" t="s">
        <v>1375</v>
      </c>
      <c r="B785" s="3">
        <v>441975</v>
      </c>
      <c r="C785" s="3">
        <v>-10.1</v>
      </c>
    </row>
    <row r="786" spans="1:3" ht="15.75" x14ac:dyDescent="0.2">
      <c r="A786" s="3" t="s">
        <v>2992</v>
      </c>
      <c r="B786" s="3">
        <v>15558574</v>
      </c>
      <c r="C786" s="3">
        <v>-10.1</v>
      </c>
    </row>
    <row r="787" spans="1:3" ht="15.75" x14ac:dyDescent="0.2">
      <c r="A787" s="3" t="s">
        <v>3196</v>
      </c>
      <c r="B787" s="3">
        <v>24868421</v>
      </c>
      <c r="C787" s="3">
        <v>-10.1</v>
      </c>
    </row>
    <row r="788" spans="1:3" ht="15.75" x14ac:dyDescent="0.2">
      <c r="A788" s="3" t="s">
        <v>219</v>
      </c>
      <c r="B788" s="3">
        <v>2155</v>
      </c>
      <c r="C788" s="3">
        <v>-10.1</v>
      </c>
    </row>
    <row r="789" spans="1:3" ht="15.75" x14ac:dyDescent="0.2">
      <c r="A789" s="3" t="s">
        <v>659</v>
      </c>
      <c r="B789" s="3">
        <v>64982</v>
      </c>
      <c r="C789" s="3">
        <v>-10.1</v>
      </c>
    </row>
    <row r="790" spans="1:3" ht="15.75" x14ac:dyDescent="0.2">
      <c r="A790" s="3" t="s">
        <v>2345</v>
      </c>
      <c r="B790" s="3">
        <v>10016968</v>
      </c>
      <c r="C790" s="3">
        <v>-10.1</v>
      </c>
    </row>
    <row r="791" spans="1:3" ht="15.75" x14ac:dyDescent="0.2">
      <c r="A791" s="3" t="s">
        <v>3843</v>
      </c>
      <c r="B791" s="3">
        <v>131676069</v>
      </c>
      <c r="C791" s="3">
        <v>-10.1</v>
      </c>
    </row>
    <row r="792" spans="1:3" ht="15.75" x14ac:dyDescent="0.2">
      <c r="A792" s="3" t="s">
        <v>3735</v>
      </c>
      <c r="B792" s="3">
        <v>101574496</v>
      </c>
      <c r="C792" s="3">
        <v>-10.1</v>
      </c>
    </row>
    <row r="793" spans="1:3" ht="15.75" x14ac:dyDescent="0.2">
      <c r="A793" s="3" t="s">
        <v>1564</v>
      </c>
      <c r="B793" s="3">
        <v>634426</v>
      </c>
      <c r="C793" s="3">
        <v>-10.1</v>
      </c>
    </row>
    <row r="794" spans="1:3" ht="15.75" x14ac:dyDescent="0.2">
      <c r="A794" s="3" t="s">
        <v>657</v>
      </c>
      <c r="B794" s="3">
        <v>64963</v>
      </c>
      <c r="C794" s="3">
        <v>-10.1</v>
      </c>
    </row>
    <row r="795" spans="1:3" ht="15.75" x14ac:dyDescent="0.2">
      <c r="A795" s="3" t="s">
        <v>2638</v>
      </c>
      <c r="B795" s="3">
        <v>11688609</v>
      </c>
      <c r="C795" s="3">
        <v>-10.1</v>
      </c>
    </row>
    <row r="796" spans="1:3" ht="15.75" x14ac:dyDescent="0.2">
      <c r="A796" s="3" t="s">
        <v>3504</v>
      </c>
      <c r="B796" s="3">
        <v>73351981</v>
      </c>
      <c r="C796" s="3">
        <v>-10.1</v>
      </c>
    </row>
    <row r="797" spans="1:3" ht="15.75" x14ac:dyDescent="0.2">
      <c r="A797" s="3" t="s">
        <v>3660</v>
      </c>
      <c r="B797" s="3">
        <v>91895296</v>
      </c>
      <c r="C797" s="3">
        <v>-10.1</v>
      </c>
    </row>
    <row r="798" spans="1:3" ht="15.75" x14ac:dyDescent="0.2">
      <c r="A798" s="3" t="s">
        <v>1414</v>
      </c>
      <c r="B798" s="3">
        <v>442700</v>
      </c>
      <c r="C798" s="3">
        <v>-10.1</v>
      </c>
    </row>
    <row r="799" spans="1:3" ht="15.75" x14ac:dyDescent="0.2">
      <c r="A799" s="3" t="s">
        <v>2594</v>
      </c>
      <c r="B799" s="3">
        <v>11425923</v>
      </c>
      <c r="C799" s="3">
        <v>-10.1</v>
      </c>
    </row>
    <row r="800" spans="1:3" ht="15.75" x14ac:dyDescent="0.2">
      <c r="A800" s="3" t="s">
        <v>2133</v>
      </c>
      <c r="B800" s="3">
        <v>5472480</v>
      </c>
      <c r="C800" s="3">
        <v>-10.1</v>
      </c>
    </row>
    <row r="801" spans="1:3" ht="15.75" x14ac:dyDescent="0.2">
      <c r="A801" s="3" t="s">
        <v>1652</v>
      </c>
      <c r="B801" s="3">
        <v>969488</v>
      </c>
      <c r="C801" s="3">
        <v>-10.1</v>
      </c>
    </row>
    <row r="802" spans="1:3" ht="15.75" x14ac:dyDescent="0.2">
      <c r="A802" s="3" t="s">
        <v>1212</v>
      </c>
      <c r="B802" s="3">
        <v>185481</v>
      </c>
      <c r="C802" s="3">
        <v>-10.1</v>
      </c>
    </row>
    <row r="803" spans="1:3" ht="15.75" x14ac:dyDescent="0.2">
      <c r="A803" s="3" t="s">
        <v>470</v>
      </c>
      <c r="B803" s="3">
        <v>9651</v>
      </c>
      <c r="C803" s="3">
        <v>-10.1</v>
      </c>
    </row>
    <row r="804" spans="1:3" ht="15.75" x14ac:dyDescent="0.2">
      <c r="A804" s="3" t="s">
        <v>3187</v>
      </c>
      <c r="B804" s="3">
        <v>24721502</v>
      </c>
      <c r="C804" s="3">
        <v>-10.1</v>
      </c>
    </row>
    <row r="805" spans="1:3" ht="15.75" x14ac:dyDescent="0.2">
      <c r="A805" s="3" t="s">
        <v>2874</v>
      </c>
      <c r="B805" s="3">
        <v>14213995</v>
      </c>
      <c r="C805" s="3">
        <v>-10.1</v>
      </c>
    </row>
    <row r="806" spans="1:3" ht="15.75" x14ac:dyDescent="0.2">
      <c r="A806" s="3" t="s">
        <v>1327</v>
      </c>
      <c r="B806" s="3">
        <v>400772</v>
      </c>
      <c r="C806" s="3">
        <v>-10.1</v>
      </c>
    </row>
    <row r="807" spans="1:3" ht="15.75" x14ac:dyDescent="0.2">
      <c r="A807" s="3" t="s">
        <v>2597</v>
      </c>
      <c r="B807" s="3">
        <v>11438319</v>
      </c>
      <c r="C807" s="3">
        <v>-10.1</v>
      </c>
    </row>
    <row r="808" spans="1:3" ht="15.75" x14ac:dyDescent="0.2">
      <c r="A808" s="3" t="s">
        <v>2141</v>
      </c>
      <c r="B808" s="3">
        <v>5481234</v>
      </c>
      <c r="C808" s="3">
        <v>-10.1</v>
      </c>
    </row>
    <row r="809" spans="1:3" ht="15.75" x14ac:dyDescent="0.2">
      <c r="A809" s="3" t="s">
        <v>360</v>
      </c>
      <c r="B809" s="3">
        <v>6112</v>
      </c>
      <c r="C809" s="3">
        <v>-10.1</v>
      </c>
    </row>
    <row r="810" spans="1:3" ht="15.75" x14ac:dyDescent="0.2">
      <c r="A810" s="3" t="s">
        <v>3608</v>
      </c>
      <c r="B810" s="3">
        <v>91884941</v>
      </c>
      <c r="C810" s="3">
        <v>-10.1</v>
      </c>
    </row>
    <row r="811" spans="1:3" ht="15.75" x14ac:dyDescent="0.2">
      <c r="A811" s="3" t="s">
        <v>564</v>
      </c>
      <c r="B811" s="3">
        <v>16192</v>
      </c>
      <c r="C811" s="3">
        <v>-10.1</v>
      </c>
    </row>
    <row r="812" spans="1:3" ht="15.75" x14ac:dyDescent="0.2">
      <c r="A812" s="3" t="s">
        <v>1171</v>
      </c>
      <c r="B812" s="3">
        <v>179460</v>
      </c>
      <c r="C812" s="3">
        <v>-10.1</v>
      </c>
    </row>
    <row r="813" spans="1:3" ht="15.75" x14ac:dyDescent="0.2">
      <c r="A813" s="3" t="s">
        <v>2611</v>
      </c>
      <c r="B813" s="3">
        <v>11501085</v>
      </c>
      <c r="C813" s="3">
        <v>-10.1</v>
      </c>
    </row>
    <row r="814" spans="1:3" ht="15.75" x14ac:dyDescent="0.2">
      <c r="A814" s="3" t="s">
        <v>2943</v>
      </c>
      <c r="B814" s="3">
        <v>14707719</v>
      </c>
      <c r="C814" s="3">
        <v>-10.1</v>
      </c>
    </row>
    <row r="815" spans="1:3" ht="15.75" x14ac:dyDescent="0.2">
      <c r="A815" s="3" t="s">
        <v>2061</v>
      </c>
      <c r="B815" s="3">
        <v>5321318</v>
      </c>
      <c r="C815" s="3">
        <v>-10.1</v>
      </c>
    </row>
    <row r="816" spans="1:3" ht="15.75" x14ac:dyDescent="0.2">
      <c r="A816" s="3" t="s">
        <v>277</v>
      </c>
      <c r="B816" s="3">
        <v>4410</v>
      </c>
      <c r="C816" s="3">
        <v>-10.1</v>
      </c>
    </row>
    <row r="817" spans="1:3" ht="15.75" x14ac:dyDescent="0.2">
      <c r="A817" s="3" t="s">
        <v>2814</v>
      </c>
      <c r="B817" s="3">
        <v>13989915</v>
      </c>
      <c r="C817" s="3">
        <v>-10.1</v>
      </c>
    </row>
    <row r="818" spans="1:3" ht="15.75" x14ac:dyDescent="0.2">
      <c r="A818" s="3" t="s">
        <v>2410</v>
      </c>
      <c r="B818" s="3">
        <v>10405046</v>
      </c>
      <c r="C818" s="3">
        <v>-10.1</v>
      </c>
    </row>
    <row r="819" spans="1:3" ht="15.75" x14ac:dyDescent="0.2">
      <c r="A819" s="3" t="s">
        <v>1726</v>
      </c>
      <c r="B819" s="3">
        <v>3084131</v>
      </c>
      <c r="C819" s="3">
        <v>-10.1</v>
      </c>
    </row>
    <row r="820" spans="1:3" ht="15.75" x14ac:dyDescent="0.2">
      <c r="A820" s="3" t="s">
        <v>1780</v>
      </c>
      <c r="B820" s="3">
        <v>5280535</v>
      </c>
      <c r="C820" s="3">
        <v>-10.1</v>
      </c>
    </row>
    <row r="821" spans="1:3" ht="15.75" x14ac:dyDescent="0.2">
      <c r="A821" s="3" t="s">
        <v>769</v>
      </c>
      <c r="B821" s="3">
        <v>72435</v>
      </c>
      <c r="C821" s="3">
        <v>-10.1</v>
      </c>
    </row>
    <row r="822" spans="1:3" ht="15.75" x14ac:dyDescent="0.2">
      <c r="A822" s="3" t="s">
        <v>2370</v>
      </c>
      <c r="B822" s="3">
        <v>10247670</v>
      </c>
      <c r="C822" s="3">
        <v>-10.1</v>
      </c>
    </row>
    <row r="823" spans="1:3" ht="15.75" x14ac:dyDescent="0.2">
      <c r="A823" s="3" t="s">
        <v>3224</v>
      </c>
      <c r="B823" s="3">
        <v>38347601</v>
      </c>
      <c r="C823" s="3">
        <v>-10.1</v>
      </c>
    </row>
    <row r="824" spans="1:3" ht="15.75" x14ac:dyDescent="0.2">
      <c r="A824" s="3" t="s">
        <v>2231</v>
      </c>
      <c r="B824" s="3">
        <v>6451296</v>
      </c>
      <c r="C824" s="3">
        <v>-10.1</v>
      </c>
    </row>
    <row r="825" spans="1:3" ht="15.75" x14ac:dyDescent="0.2">
      <c r="A825" s="3" t="s">
        <v>3663</v>
      </c>
      <c r="B825" s="3">
        <v>91895299</v>
      </c>
      <c r="C825" s="3">
        <v>-10.1</v>
      </c>
    </row>
    <row r="826" spans="1:3" ht="15.75" x14ac:dyDescent="0.2">
      <c r="A826" s="3" t="s">
        <v>2583</v>
      </c>
      <c r="B826" s="3">
        <v>11347693</v>
      </c>
      <c r="C826" s="3">
        <v>-10.1</v>
      </c>
    </row>
    <row r="827" spans="1:3" ht="15.75" x14ac:dyDescent="0.2">
      <c r="A827" s="3" t="s">
        <v>1882</v>
      </c>
      <c r="B827" s="3">
        <v>5281806</v>
      </c>
      <c r="C827" s="3">
        <v>-10.1</v>
      </c>
    </row>
    <row r="828" spans="1:3" ht="15.75" x14ac:dyDescent="0.2">
      <c r="A828" s="3" t="s">
        <v>2549</v>
      </c>
      <c r="B828" s="3">
        <v>11107904</v>
      </c>
      <c r="C828" s="3">
        <v>-10.1</v>
      </c>
    </row>
    <row r="829" spans="1:3" ht="15.75" x14ac:dyDescent="0.2">
      <c r="A829" s="3" t="s">
        <v>653</v>
      </c>
      <c r="B829" s="3">
        <v>64740</v>
      </c>
      <c r="C829" s="3">
        <v>-10.1</v>
      </c>
    </row>
    <row r="830" spans="1:3" ht="15.75" x14ac:dyDescent="0.2">
      <c r="A830" s="3" t="s">
        <v>971</v>
      </c>
      <c r="B830" s="3">
        <v>114917</v>
      </c>
      <c r="C830" s="3">
        <v>-10.1</v>
      </c>
    </row>
    <row r="831" spans="1:3" ht="15.75" x14ac:dyDescent="0.2">
      <c r="A831" s="3" t="s">
        <v>3400</v>
      </c>
      <c r="B831" s="3">
        <v>54704426</v>
      </c>
      <c r="C831" s="3">
        <v>-10.1</v>
      </c>
    </row>
    <row r="832" spans="1:3" ht="15.75" x14ac:dyDescent="0.2">
      <c r="A832" s="3" t="s">
        <v>2642</v>
      </c>
      <c r="B832" s="3">
        <v>11724191</v>
      </c>
      <c r="C832" s="3">
        <v>-10.1</v>
      </c>
    </row>
    <row r="833" spans="1:3" ht="15.75" x14ac:dyDescent="0.2">
      <c r="A833" s="3" t="s">
        <v>1432</v>
      </c>
      <c r="B833" s="3">
        <v>442935</v>
      </c>
      <c r="C833" s="3">
        <v>-10.1</v>
      </c>
    </row>
    <row r="834" spans="1:3" ht="15.75" x14ac:dyDescent="0.2">
      <c r="A834" s="3" t="s">
        <v>801</v>
      </c>
      <c r="B834" s="3">
        <v>73467</v>
      </c>
      <c r="C834" s="3">
        <v>-10.1</v>
      </c>
    </row>
    <row r="835" spans="1:3" ht="15.75" x14ac:dyDescent="0.2">
      <c r="A835" s="3" t="s">
        <v>2047</v>
      </c>
      <c r="B835" s="3">
        <v>5320471</v>
      </c>
      <c r="C835" s="3">
        <v>-10.1</v>
      </c>
    </row>
    <row r="836" spans="1:3" ht="15.75" x14ac:dyDescent="0.2">
      <c r="A836" s="3" t="s">
        <v>1314</v>
      </c>
      <c r="B836" s="3">
        <v>384877</v>
      </c>
      <c r="C836" s="3">
        <v>-10</v>
      </c>
    </row>
    <row r="837" spans="1:3" ht="15.75" x14ac:dyDescent="0.2">
      <c r="A837" s="3" t="s">
        <v>3607</v>
      </c>
      <c r="B837" s="3">
        <v>91884936</v>
      </c>
      <c r="C837" s="3">
        <v>-10</v>
      </c>
    </row>
    <row r="838" spans="1:3" ht="15.75" x14ac:dyDescent="0.2">
      <c r="A838" s="3" t="s">
        <v>3691</v>
      </c>
      <c r="B838" s="3">
        <v>91895420</v>
      </c>
      <c r="C838" s="3">
        <v>-10</v>
      </c>
    </row>
    <row r="839" spans="1:3" ht="15.75" x14ac:dyDescent="0.2">
      <c r="A839" s="3" t="s">
        <v>3613</v>
      </c>
      <c r="B839" s="3">
        <v>91884987</v>
      </c>
      <c r="C839" s="3">
        <v>-10</v>
      </c>
    </row>
    <row r="840" spans="1:3" ht="15.75" x14ac:dyDescent="0.2">
      <c r="A840" s="3" t="s">
        <v>1689</v>
      </c>
      <c r="B840" s="3">
        <v>3009631</v>
      </c>
      <c r="C840" s="3">
        <v>-10</v>
      </c>
    </row>
    <row r="841" spans="1:3" ht="15.75" x14ac:dyDescent="0.2">
      <c r="A841" s="3" t="s">
        <v>3506</v>
      </c>
      <c r="B841" s="3">
        <v>73554035</v>
      </c>
      <c r="C841" s="3">
        <v>-10</v>
      </c>
    </row>
    <row r="842" spans="1:3" ht="15.75" x14ac:dyDescent="0.2">
      <c r="A842" s="3" t="s">
        <v>3317</v>
      </c>
      <c r="B842" s="3">
        <v>45270932</v>
      </c>
      <c r="C842" s="3">
        <v>-10</v>
      </c>
    </row>
    <row r="843" spans="1:3" ht="15.75" x14ac:dyDescent="0.2">
      <c r="A843" s="3" t="s">
        <v>88</v>
      </c>
      <c r="B843" s="3" t="s">
        <v>4061</v>
      </c>
      <c r="C843" s="3">
        <v>-10</v>
      </c>
    </row>
    <row r="844" spans="1:3" ht="15.75" x14ac:dyDescent="0.2">
      <c r="A844" s="3" t="s">
        <v>32</v>
      </c>
      <c r="B844" s="3" t="s">
        <v>4062</v>
      </c>
      <c r="C844" s="3">
        <v>-10</v>
      </c>
    </row>
    <row r="845" spans="1:3" ht="15.75" x14ac:dyDescent="0.2">
      <c r="A845" s="3" t="s">
        <v>1967</v>
      </c>
      <c r="B845" s="3">
        <v>5318050</v>
      </c>
      <c r="C845" s="3">
        <v>-10</v>
      </c>
    </row>
    <row r="846" spans="1:3" ht="15.75" x14ac:dyDescent="0.2">
      <c r="A846" s="3" t="s">
        <v>31</v>
      </c>
      <c r="B846" s="3">
        <v>14707485</v>
      </c>
      <c r="C846" s="3">
        <v>-10</v>
      </c>
    </row>
    <row r="847" spans="1:3" ht="15.75" x14ac:dyDescent="0.2">
      <c r="A847" s="3" t="s">
        <v>2256</v>
      </c>
      <c r="B847" s="3">
        <v>6602378</v>
      </c>
      <c r="C847" s="3">
        <v>-10</v>
      </c>
    </row>
    <row r="848" spans="1:3" ht="15.75" x14ac:dyDescent="0.2">
      <c r="A848" s="3" t="s">
        <v>188</v>
      </c>
      <c r="B848" s="3">
        <v>978</v>
      </c>
      <c r="C848" s="3">
        <v>-10</v>
      </c>
    </row>
    <row r="849" spans="1:3" ht="15.75" x14ac:dyDescent="0.2">
      <c r="A849" s="3" t="s">
        <v>705</v>
      </c>
      <c r="B849" s="3">
        <v>68138</v>
      </c>
      <c r="C849" s="3">
        <v>-10</v>
      </c>
    </row>
    <row r="850" spans="1:3" ht="15.75" x14ac:dyDescent="0.2">
      <c r="A850" s="3" t="s">
        <v>1312</v>
      </c>
      <c r="B850" s="3">
        <v>372742</v>
      </c>
      <c r="C850" s="3">
        <v>-10</v>
      </c>
    </row>
    <row r="851" spans="1:3" ht="15.75" x14ac:dyDescent="0.2">
      <c r="A851" s="3" t="s">
        <v>751</v>
      </c>
      <c r="B851" s="3">
        <v>71648</v>
      </c>
      <c r="C851" s="3">
        <v>-10</v>
      </c>
    </row>
    <row r="852" spans="1:3" ht="15.75" x14ac:dyDescent="0.2">
      <c r="A852" s="3" t="s">
        <v>3000</v>
      </c>
      <c r="B852" s="3">
        <v>15689808</v>
      </c>
      <c r="C852" s="3">
        <v>-10</v>
      </c>
    </row>
    <row r="853" spans="1:3" ht="15.75" x14ac:dyDescent="0.2">
      <c r="A853" s="3" t="s">
        <v>3780</v>
      </c>
      <c r="B853" s="3">
        <v>102004647</v>
      </c>
      <c r="C853" s="3">
        <v>-10</v>
      </c>
    </row>
    <row r="854" spans="1:3" ht="15.75" x14ac:dyDescent="0.2">
      <c r="A854" s="3" t="s">
        <v>2473</v>
      </c>
      <c r="B854" s="3">
        <v>10742713</v>
      </c>
      <c r="C854" s="3">
        <v>-10</v>
      </c>
    </row>
    <row r="855" spans="1:3" ht="15.75" x14ac:dyDescent="0.2">
      <c r="A855" s="3" t="s">
        <v>3642</v>
      </c>
      <c r="B855" s="3">
        <v>91886680</v>
      </c>
      <c r="C855" s="3">
        <v>-10</v>
      </c>
    </row>
    <row r="856" spans="1:3" ht="15.75" x14ac:dyDescent="0.2">
      <c r="A856" s="3" t="s">
        <v>1888</v>
      </c>
      <c r="B856" s="3">
        <v>5281832</v>
      </c>
      <c r="C856" s="3">
        <v>-10</v>
      </c>
    </row>
    <row r="857" spans="1:3" ht="15.75" x14ac:dyDescent="0.2">
      <c r="A857" s="3" t="s">
        <v>2166</v>
      </c>
      <c r="B857" s="3">
        <v>5574924</v>
      </c>
      <c r="C857" s="3">
        <v>-10</v>
      </c>
    </row>
    <row r="858" spans="1:3" ht="15.75" x14ac:dyDescent="0.2">
      <c r="A858" s="3" t="s">
        <v>2041</v>
      </c>
      <c r="B858" s="3">
        <v>5320351</v>
      </c>
      <c r="C858" s="3">
        <v>-10</v>
      </c>
    </row>
    <row r="859" spans="1:3" ht="15.75" x14ac:dyDescent="0.2">
      <c r="A859" s="3" t="s">
        <v>2564</v>
      </c>
      <c r="B859" s="3">
        <v>11165211</v>
      </c>
      <c r="C859" s="3">
        <v>-10</v>
      </c>
    </row>
    <row r="860" spans="1:3" ht="15.75" x14ac:dyDescent="0.2">
      <c r="A860" s="3" t="s">
        <v>227</v>
      </c>
      <c r="B860" s="3">
        <v>2331</v>
      </c>
      <c r="C860" s="3">
        <v>-10</v>
      </c>
    </row>
    <row r="861" spans="1:3" ht="15.75" x14ac:dyDescent="0.2">
      <c r="A861" s="3" t="s">
        <v>2619</v>
      </c>
      <c r="B861" s="3">
        <v>11537197</v>
      </c>
      <c r="C861" s="3">
        <v>-10</v>
      </c>
    </row>
    <row r="862" spans="1:3" ht="15.75" x14ac:dyDescent="0.2">
      <c r="A862" s="3" t="s">
        <v>110</v>
      </c>
      <c r="B862" s="3" t="s">
        <v>4068</v>
      </c>
      <c r="C862" s="3">
        <v>-10</v>
      </c>
    </row>
    <row r="863" spans="1:3" ht="15.75" x14ac:dyDescent="0.2">
      <c r="A863" s="3" t="s">
        <v>895</v>
      </c>
      <c r="B863" s="3">
        <v>97176</v>
      </c>
      <c r="C863" s="3">
        <v>-10</v>
      </c>
    </row>
    <row r="864" spans="1:3" ht="15.75" x14ac:dyDescent="0.2">
      <c r="A864" s="3" t="s">
        <v>874</v>
      </c>
      <c r="B864" s="3">
        <v>93039</v>
      </c>
      <c r="C864" s="3">
        <v>-10</v>
      </c>
    </row>
    <row r="865" spans="1:3" ht="15.75" x14ac:dyDescent="0.2">
      <c r="A865" s="3" t="s">
        <v>2091</v>
      </c>
      <c r="B865" s="3">
        <v>5362065</v>
      </c>
      <c r="C865" s="3">
        <v>-10</v>
      </c>
    </row>
    <row r="866" spans="1:3" ht="15.75" x14ac:dyDescent="0.2">
      <c r="A866" s="3" t="s">
        <v>3846</v>
      </c>
      <c r="B866" s="3">
        <v>131845409</v>
      </c>
      <c r="C866" s="3">
        <v>-10</v>
      </c>
    </row>
    <row r="867" spans="1:3" ht="15.75" x14ac:dyDescent="0.2">
      <c r="A867" s="3" t="s">
        <v>2293</v>
      </c>
      <c r="B867" s="3">
        <v>9798666</v>
      </c>
      <c r="C867" s="3">
        <v>-10</v>
      </c>
    </row>
    <row r="868" spans="1:3" ht="15.75" x14ac:dyDescent="0.2">
      <c r="A868" s="3" t="s">
        <v>2130</v>
      </c>
      <c r="B868" s="3">
        <v>5470009</v>
      </c>
      <c r="C868" s="3">
        <v>-10</v>
      </c>
    </row>
    <row r="869" spans="1:3" ht="15.75" x14ac:dyDescent="0.2">
      <c r="A869" s="3" t="s">
        <v>2148</v>
      </c>
      <c r="B869" s="3">
        <v>5481969</v>
      </c>
      <c r="C869" s="3">
        <v>-10</v>
      </c>
    </row>
    <row r="870" spans="1:3" ht="15.75" x14ac:dyDescent="0.2">
      <c r="A870" s="3" t="s">
        <v>1921</v>
      </c>
      <c r="B870" s="3">
        <v>5311281</v>
      </c>
      <c r="C870" s="3">
        <v>-10</v>
      </c>
    </row>
    <row r="871" spans="1:3" ht="15.75" x14ac:dyDescent="0.2">
      <c r="A871" s="3" t="s">
        <v>955</v>
      </c>
      <c r="B871" s="3">
        <v>107971</v>
      </c>
      <c r="C871" s="3">
        <v>-10</v>
      </c>
    </row>
    <row r="872" spans="1:3" ht="15.75" x14ac:dyDescent="0.2">
      <c r="A872" s="3" t="s">
        <v>2588</v>
      </c>
      <c r="B872" s="3">
        <v>11392488</v>
      </c>
      <c r="C872" s="3">
        <v>-10</v>
      </c>
    </row>
    <row r="873" spans="1:3" ht="15.75" x14ac:dyDescent="0.2">
      <c r="A873" s="3" t="s">
        <v>1502</v>
      </c>
      <c r="B873" s="3">
        <v>480775</v>
      </c>
      <c r="C873" s="3">
        <v>-10</v>
      </c>
    </row>
    <row r="874" spans="1:3" ht="15.75" x14ac:dyDescent="0.2">
      <c r="A874" s="3" t="s">
        <v>909</v>
      </c>
      <c r="B874" s="3">
        <v>99511</v>
      </c>
      <c r="C874" s="3">
        <v>-10</v>
      </c>
    </row>
    <row r="875" spans="1:3" ht="15.75" x14ac:dyDescent="0.2">
      <c r="A875" s="3" t="s">
        <v>3103</v>
      </c>
      <c r="B875" s="3">
        <v>21629911</v>
      </c>
      <c r="C875" s="3">
        <v>-10</v>
      </c>
    </row>
    <row r="876" spans="1:3" ht="15.75" x14ac:dyDescent="0.2">
      <c r="A876" s="3" t="s">
        <v>3624</v>
      </c>
      <c r="B876" s="3">
        <v>91885101</v>
      </c>
      <c r="C876" s="3">
        <v>-10</v>
      </c>
    </row>
    <row r="877" spans="1:3" ht="15.75" x14ac:dyDescent="0.2">
      <c r="A877" s="3" t="s">
        <v>2887</v>
      </c>
      <c r="B877" s="3">
        <v>14286070</v>
      </c>
      <c r="C877" s="3">
        <v>-10</v>
      </c>
    </row>
    <row r="878" spans="1:3" ht="15.75" x14ac:dyDescent="0.2">
      <c r="A878" s="3" t="s">
        <v>1399</v>
      </c>
      <c r="B878" s="3">
        <v>442424</v>
      </c>
      <c r="C878" s="3">
        <v>-10</v>
      </c>
    </row>
    <row r="879" spans="1:3" ht="15.75" x14ac:dyDescent="0.2">
      <c r="A879" s="3" t="s">
        <v>1009</v>
      </c>
      <c r="B879" s="3">
        <v>124052</v>
      </c>
      <c r="C879" s="3">
        <v>-10</v>
      </c>
    </row>
    <row r="880" spans="1:3" ht="15.75" x14ac:dyDescent="0.2">
      <c r="A880" s="3" t="s">
        <v>2232</v>
      </c>
      <c r="B880" s="3">
        <v>6451316</v>
      </c>
      <c r="C880" s="3">
        <v>-10</v>
      </c>
    </row>
    <row r="881" spans="1:3" ht="15.75" x14ac:dyDescent="0.2">
      <c r="A881" s="3" t="s">
        <v>450</v>
      </c>
      <c r="B881" s="3">
        <v>8617</v>
      </c>
      <c r="C881" s="3">
        <v>-10</v>
      </c>
    </row>
    <row r="882" spans="1:3" ht="15.75" x14ac:dyDescent="0.2">
      <c r="A882" s="3" t="s">
        <v>1808</v>
      </c>
      <c r="B882" s="3">
        <v>5281255</v>
      </c>
      <c r="C882" s="3">
        <v>-10</v>
      </c>
    </row>
    <row r="883" spans="1:3" ht="15.75" x14ac:dyDescent="0.2">
      <c r="A883" s="3" t="s">
        <v>2705</v>
      </c>
      <c r="B883" s="3">
        <v>12302440</v>
      </c>
      <c r="C883" s="3">
        <v>-10</v>
      </c>
    </row>
    <row r="884" spans="1:3" ht="15.75" x14ac:dyDescent="0.2">
      <c r="A884" s="3" t="s">
        <v>781</v>
      </c>
      <c r="B884" s="3">
        <v>73062</v>
      </c>
      <c r="C884" s="3">
        <v>-10</v>
      </c>
    </row>
    <row r="885" spans="1:3" ht="15.75" x14ac:dyDescent="0.2">
      <c r="A885" s="3" t="s">
        <v>3650</v>
      </c>
      <c r="B885" s="3">
        <v>91895267</v>
      </c>
      <c r="C885" s="3">
        <v>-10</v>
      </c>
    </row>
    <row r="886" spans="1:3" ht="15.75" x14ac:dyDescent="0.2">
      <c r="A886" s="3" t="s">
        <v>829</v>
      </c>
      <c r="B886" s="3">
        <v>84571</v>
      </c>
      <c r="C886" s="3">
        <v>-10</v>
      </c>
    </row>
    <row r="887" spans="1:3" ht="15.75" x14ac:dyDescent="0.2">
      <c r="A887" s="3" t="s">
        <v>1014</v>
      </c>
      <c r="B887" s="3">
        <v>125060</v>
      </c>
      <c r="C887" s="3">
        <v>-10</v>
      </c>
    </row>
    <row r="888" spans="1:3" ht="15.75" x14ac:dyDescent="0.2">
      <c r="A888" s="3" t="s">
        <v>3640</v>
      </c>
      <c r="B888" s="3">
        <v>91886223</v>
      </c>
      <c r="C888" s="3">
        <v>-10</v>
      </c>
    </row>
    <row r="889" spans="1:3" ht="15.75" x14ac:dyDescent="0.2">
      <c r="A889" s="3" t="s">
        <v>2340</v>
      </c>
      <c r="B889" s="3">
        <v>10001388</v>
      </c>
      <c r="C889" s="3">
        <v>-10</v>
      </c>
    </row>
    <row r="890" spans="1:3" ht="15.75" x14ac:dyDescent="0.2">
      <c r="A890" s="3" t="s">
        <v>2466</v>
      </c>
      <c r="B890" s="3">
        <v>10719242</v>
      </c>
      <c r="C890" s="3">
        <v>-10</v>
      </c>
    </row>
    <row r="891" spans="1:3" ht="15.75" x14ac:dyDescent="0.2">
      <c r="A891" s="3" t="s">
        <v>814</v>
      </c>
      <c r="B891" s="3">
        <v>76658</v>
      </c>
      <c r="C891" s="3">
        <v>-10</v>
      </c>
    </row>
    <row r="892" spans="1:3" ht="15.75" x14ac:dyDescent="0.2">
      <c r="A892" s="3" t="s">
        <v>717</v>
      </c>
      <c r="B892" s="3">
        <v>68553</v>
      </c>
      <c r="C892" s="3">
        <v>-10</v>
      </c>
    </row>
    <row r="893" spans="1:3" ht="15.75" x14ac:dyDescent="0.2">
      <c r="A893" s="3" t="s">
        <v>770</v>
      </c>
      <c r="B893" s="3">
        <v>72505</v>
      </c>
      <c r="C893" s="3">
        <v>-10</v>
      </c>
    </row>
    <row r="894" spans="1:3" ht="15.75" x14ac:dyDescent="0.2">
      <c r="A894" s="3" t="s">
        <v>3800</v>
      </c>
      <c r="B894" s="3">
        <v>124222284</v>
      </c>
      <c r="C894" s="3">
        <v>-10</v>
      </c>
    </row>
    <row r="895" spans="1:3" ht="15.75" x14ac:dyDescent="0.2">
      <c r="A895" s="3" t="s">
        <v>980</v>
      </c>
      <c r="B895" s="3">
        <v>115355</v>
      </c>
      <c r="C895" s="3">
        <v>-10</v>
      </c>
    </row>
    <row r="896" spans="1:3" ht="15.75" x14ac:dyDescent="0.2">
      <c r="A896" s="3" t="s">
        <v>3761</v>
      </c>
      <c r="B896" s="3">
        <v>102004539</v>
      </c>
      <c r="C896" s="3">
        <v>-10</v>
      </c>
    </row>
    <row r="897" spans="1:3" ht="15.75" x14ac:dyDescent="0.2">
      <c r="A897" s="3" t="s">
        <v>3785</v>
      </c>
      <c r="B897" s="3">
        <v>102196479</v>
      </c>
      <c r="C897" s="3">
        <v>-10</v>
      </c>
    </row>
    <row r="898" spans="1:3" ht="15.75" x14ac:dyDescent="0.2">
      <c r="A898" s="3" t="s">
        <v>1866</v>
      </c>
      <c r="B898" s="3">
        <v>5281718</v>
      </c>
      <c r="C898" s="3">
        <v>-10</v>
      </c>
    </row>
    <row r="899" spans="1:3" ht="15.75" x14ac:dyDescent="0.2">
      <c r="A899" s="3" t="s">
        <v>3312</v>
      </c>
      <c r="B899" s="3">
        <v>45104868</v>
      </c>
      <c r="C899" s="3">
        <v>-10</v>
      </c>
    </row>
    <row r="900" spans="1:3" ht="15.75" x14ac:dyDescent="0.2">
      <c r="A900" s="3" t="s">
        <v>1101</v>
      </c>
      <c r="B900" s="3">
        <v>160717</v>
      </c>
      <c r="C900" s="3">
        <v>-10</v>
      </c>
    </row>
    <row r="901" spans="1:3" ht="15.75" x14ac:dyDescent="0.2">
      <c r="A901" s="3" t="s">
        <v>3048</v>
      </c>
      <c r="B901" s="3">
        <v>16212175</v>
      </c>
      <c r="C901" s="3">
        <v>-10</v>
      </c>
    </row>
    <row r="902" spans="1:3" ht="15.75" x14ac:dyDescent="0.2">
      <c r="A902" s="3" t="s">
        <v>3247</v>
      </c>
      <c r="B902" s="3">
        <v>44146779</v>
      </c>
      <c r="C902" s="3">
        <v>-10</v>
      </c>
    </row>
    <row r="903" spans="1:3" ht="15.75" x14ac:dyDescent="0.2">
      <c r="A903" s="3" t="s">
        <v>148</v>
      </c>
      <c r="B903" s="3">
        <v>338</v>
      </c>
      <c r="C903" s="3">
        <v>-10</v>
      </c>
    </row>
    <row r="904" spans="1:3" ht="15.75" x14ac:dyDescent="0.2">
      <c r="A904" s="3" t="s">
        <v>757</v>
      </c>
      <c r="B904" s="3">
        <v>72307</v>
      </c>
      <c r="C904" s="3">
        <v>-10</v>
      </c>
    </row>
    <row r="905" spans="1:3" ht="15.75" x14ac:dyDescent="0.2">
      <c r="A905" s="3" t="s">
        <v>595</v>
      </c>
      <c r="B905" s="3">
        <v>24417</v>
      </c>
      <c r="C905" s="3">
        <v>-10</v>
      </c>
    </row>
    <row r="906" spans="1:3" ht="15.75" x14ac:dyDescent="0.2">
      <c r="A906" s="3" t="s">
        <v>2323</v>
      </c>
      <c r="B906" s="3">
        <v>9966051</v>
      </c>
      <c r="C906" s="3">
        <v>-10</v>
      </c>
    </row>
    <row r="907" spans="1:3" ht="15.75" x14ac:dyDescent="0.2">
      <c r="A907" s="3" t="s">
        <v>1435</v>
      </c>
      <c r="B907" s="3">
        <v>443023</v>
      </c>
      <c r="C907" s="3">
        <v>-9.9</v>
      </c>
    </row>
    <row r="908" spans="1:3" ht="15.75" x14ac:dyDescent="0.2">
      <c r="A908" s="3" t="s">
        <v>3441</v>
      </c>
      <c r="B908" s="3">
        <v>70698198</v>
      </c>
      <c r="C908" s="3">
        <v>-9.9</v>
      </c>
    </row>
    <row r="909" spans="1:3" ht="15.75" x14ac:dyDescent="0.2">
      <c r="A909" s="3" t="s">
        <v>3353</v>
      </c>
      <c r="B909" s="3">
        <v>49831652</v>
      </c>
      <c r="C909" s="3">
        <v>-9.9</v>
      </c>
    </row>
    <row r="910" spans="1:3" ht="15.75" x14ac:dyDescent="0.2">
      <c r="A910" s="3" t="s">
        <v>2441</v>
      </c>
      <c r="B910" s="3">
        <v>10529276</v>
      </c>
      <c r="C910" s="3">
        <v>-9.9</v>
      </c>
    </row>
    <row r="911" spans="1:3" ht="15.75" x14ac:dyDescent="0.2">
      <c r="A911" s="3" t="s">
        <v>404</v>
      </c>
      <c r="B911" s="3">
        <v>6862</v>
      </c>
      <c r="C911" s="3">
        <v>-9.9</v>
      </c>
    </row>
    <row r="912" spans="1:3" ht="15.75" x14ac:dyDescent="0.2">
      <c r="A912" s="3" t="s">
        <v>3245</v>
      </c>
      <c r="B912" s="3">
        <v>44134226</v>
      </c>
      <c r="C912" s="3">
        <v>-9.9</v>
      </c>
    </row>
    <row r="913" spans="1:3" ht="15.75" x14ac:dyDescent="0.2">
      <c r="A913" s="3" t="s">
        <v>3110</v>
      </c>
      <c r="B913" s="3">
        <v>21636239</v>
      </c>
      <c r="C913" s="3">
        <v>-9.9</v>
      </c>
    </row>
    <row r="914" spans="1:3" ht="15.75" x14ac:dyDescent="0.2">
      <c r="A914" s="3" t="s">
        <v>2284</v>
      </c>
      <c r="B914" s="3">
        <v>7152435</v>
      </c>
      <c r="C914" s="3">
        <v>-9.9</v>
      </c>
    </row>
    <row r="915" spans="1:3" ht="15.75" x14ac:dyDescent="0.2">
      <c r="A915" s="3" t="s">
        <v>3577</v>
      </c>
      <c r="B915" s="3">
        <v>91668402</v>
      </c>
      <c r="C915" s="3">
        <v>-9.9</v>
      </c>
    </row>
    <row r="916" spans="1:3" ht="15.75" x14ac:dyDescent="0.2">
      <c r="A916" s="3" t="s">
        <v>3314</v>
      </c>
      <c r="B916" s="3">
        <v>45269256</v>
      </c>
      <c r="C916" s="3">
        <v>-9.9</v>
      </c>
    </row>
    <row r="917" spans="1:3" ht="15.75" x14ac:dyDescent="0.2">
      <c r="A917" s="3" t="s">
        <v>1732</v>
      </c>
      <c r="B917" s="3">
        <v>3084728</v>
      </c>
      <c r="C917" s="3">
        <v>-9.9</v>
      </c>
    </row>
    <row r="918" spans="1:3" ht="15.75" x14ac:dyDescent="0.2">
      <c r="A918" s="3" t="s">
        <v>2777</v>
      </c>
      <c r="B918" s="3">
        <v>13858192</v>
      </c>
      <c r="C918" s="3">
        <v>-9.9</v>
      </c>
    </row>
    <row r="919" spans="1:3" ht="15.75" x14ac:dyDescent="0.2">
      <c r="A919" s="3" t="s">
        <v>3641</v>
      </c>
      <c r="B919" s="3">
        <v>91886676</v>
      </c>
      <c r="C919" s="3">
        <v>-9.9</v>
      </c>
    </row>
    <row r="920" spans="1:3" ht="15.75" x14ac:dyDescent="0.2">
      <c r="A920" s="3" t="s">
        <v>999</v>
      </c>
      <c r="B920" s="3">
        <v>122797</v>
      </c>
      <c r="C920" s="3">
        <v>-9.9</v>
      </c>
    </row>
    <row r="921" spans="1:3" ht="15.75" x14ac:dyDescent="0.2">
      <c r="A921" s="3" t="s">
        <v>3212</v>
      </c>
      <c r="B921" s="3">
        <v>25243493</v>
      </c>
      <c r="C921" s="3">
        <v>-9.9</v>
      </c>
    </row>
    <row r="922" spans="1:3" ht="15.75" x14ac:dyDescent="0.2">
      <c r="A922" s="3" t="s">
        <v>3030</v>
      </c>
      <c r="B922" s="3">
        <v>16043519</v>
      </c>
      <c r="C922" s="3">
        <v>-9.9</v>
      </c>
    </row>
    <row r="923" spans="1:3" ht="15.75" x14ac:dyDescent="0.2">
      <c r="A923" s="3" t="s">
        <v>3015</v>
      </c>
      <c r="B923" s="3">
        <v>15828236</v>
      </c>
      <c r="C923" s="3">
        <v>-9.9</v>
      </c>
    </row>
    <row r="924" spans="1:3" ht="15.75" x14ac:dyDescent="0.2">
      <c r="A924" s="3" t="s">
        <v>3596</v>
      </c>
      <c r="B924" s="3">
        <v>91884829</v>
      </c>
      <c r="C924" s="3">
        <v>-9.9</v>
      </c>
    </row>
    <row r="925" spans="1:3" ht="15.75" x14ac:dyDescent="0.2">
      <c r="A925" s="3" t="s">
        <v>2969</v>
      </c>
      <c r="B925" s="3">
        <v>15225951</v>
      </c>
      <c r="C925" s="3">
        <v>-9.9</v>
      </c>
    </row>
    <row r="926" spans="1:3" ht="15.75" x14ac:dyDescent="0.2">
      <c r="A926" s="3" t="s">
        <v>3036</v>
      </c>
      <c r="B926" s="3">
        <v>16083184</v>
      </c>
      <c r="C926" s="3">
        <v>-9.9</v>
      </c>
    </row>
    <row r="927" spans="1:3" ht="15.75" x14ac:dyDescent="0.2">
      <c r="A927" s="3" t="s">
        <v>630</v>
      </c>
      <c r="B927" s="3">
        <v>54259</v>
      </c>
      <c r="C927" s="3">
        <v>-9.9</v>
      </c>
    </row>
    <row r="928" spans="1:3" ht="15.75" x14ac:dyDescent="0.2">
      <c r="A928" s="3" t="s">
        <v>2925</v>
      </c>
      <c r="B928" s="3">
        <v>14583584</v>
      </c>
      <c r="C928" s="3">
        <v>-9.9</v>
      </c>
    </row>
    <row r="929" spans="1:3" ht="15.75" x14ac:dyDescent="0.2">
      <c r="A929" s="3" t="s">
        <v>2125</v>
      </c>
      <c r="B929" s="3">
        <v>5468522</v>
      </c>
      <c r="C929" s="3">
        <v>-9.9</v>
      </c>
    </row>
    <row r="930" spans="1:3" ht="15.75" x14ac:dyDescent="0.2">
      <c r="A930" s="3" t="s">
        <v>1445</v>
      </c>
      <c r="B930" s="3">
        <v>443867</v>
      </c>
      <c r="C930" s="3">
        <v>-9.9</v>
      </c>
    </row>
    <row r="931" spans="1:3" ht="15.75" x14ac:dyDescent="0.2">
      <c r="A931" s="3" t="s">
        <v>1376</v>
      </c>
      <c r="B931" s="3">
        <v>442009</v>
      </c>
      <c r="C931" s="3">
        <v>-9.9</v>
      </c>
    </row>
    <row r="932" spans="1:3" ht="15.75" x14ac:dyDescent="0.2">
      <c r="A932" s="3" t="s">
        <v>2421</v>
      </c>
      <c r="B932" s="3">
        <v>10449654</v>
      </c>
      <c r="C932" s="3">
        <v>-9.9</v>
      </c>
    </row>
    <row r="933" spans="1:3" ht="15.75" x14ac:dyDescent="0.2">
      <c r="A933" s="3" t="s">
        <v>600</v>
      </c>
      <c r="B933" s="3">
        <v>27447</v>
      </c>
      <c r="C933" s="3">
        <v>-9.9</v>
      </c>
    </row>
    <row r="934" spans="1:3" ht="15.75" x14ac:dyDescent="0.2">
      <c r="A934" s="3" t="s">
        <v>3644</v>
      </c>
      <c r="B934" s="3">
        <v>91886688</v>
      </c>
      <c r="C934" s="3">
        <v>-9.9</v>
      </c>
    </row>
    <row r="935" spans="1:3" ht="15.75" x14ac:dyDescent="0.2">
      <c r="A935" s="3" t="s">
        <v>1584</v>
      </c>
      <c r="B935" s="3">
        <v>637511</v>
      </c>
      <c r="C935" s="3">
        <v>-9.9</v>
      </c>
    </row>
    <row r="936" spans="1:3" ht="15.75" x14ac:dyDescent="0.2">
      <c r="A936" s="3" t="s">
        <v>2248</v>
      </c>
      <c r="B936" s="3">
        <v>6479499</v>
      </c>
      <c r="C936" s="3">
        <v>-9.9</v>
      </c>
    </row>
    <row r="937" spans="1:3" ht="15.75" x14ac:dyDescent="0.2">
      <c r="A937" s="3" t="s">
        <v>2510</v>
      </c>
      <c r="B937" s="3">
        <v>10903055</v>
      </c>
      <c r="C937" s="3">
        <v>-9.9</v>
      </c>
    </row>
    <row r="938" spans="1:3" ht="15.75" x14ac:dyDescent="0.2">
      <c r="A938" s="3" t="s">
        <v>3500</v>
      </c>
      <c r="B938" s="3">
        <v>73052271</v>
      </c>
      <c r="C938" s="3">
        <v>-9.9</v>
      </c>
    </row>
    <row r="939" spans="1:3" ht="15.75" x14ac:dyDescent="0.2">
      <c r="A939" s="3" t="s">
        <v>3859</v>
      </c>
      <c r="B939" s="3">
        <v>131849249</v>
      </c>
      <c r="C939" s="3">
        <v>-9.9</v>
      </c>
    </row>
    <row r="940" spans="1:3" ht="15.75" x14ac:dyDescent="0.2">
      <c r="A940" s="3" t="s">
        <v>3798</v>
      </c>
      <c r="B940" s="3">
        <v>124222255</v>
      </c>
      <c r="C940" s="3">
        <v>-9.9</v>
      </c>
    </row>
    <row r="941" spans="1:3" ht="15.75" x14ac:dyDescent="0.2">
      <c r="A941" s="3" t="s">
        <v>2531</v>
      </c>
      <c r="B941" s="3">
        <v>11034782</v>
      </c>
      <c r="C941" s="3">
        <v>-9.9</v>
      </c>
    </row>
    <row r="942" spans="1:3" ht="15.75" x14ac:dyDescent="0.2">
      <c r="A942" s="3" t="s">
        <v>1947</v>
      </c>
      <c r="B942" s="3">
        <v>5317238</v>
      </c>
      <c r="C942" s="3">
        <v>-9.9</v>
      </c>
    </row>
    <row r="943" spans="1:3" ht="15.75" x14ac:dyDescent="0.2">
      <c r="A943" s="3" t="s">
        <v>247</v>
      </c>
      <c r="B943" s="3">
        <v>3339</v>
      </c>
      <c r="C943" s="3">
        <v>-9.9</v>
      </c>
    </row>
    <row r="944" spans="1:3" ht="15.75" x14ac:dyDescent="0.2">
      <c r="A944" s="3" t="s">
        <v>2725</v>
      </c>
      <c r="B944" s="3">
        <v>12310408</v>
      </c>
      <c r="C944" s="3">
        <v>-9.9</v>
      </c>
    </row>
    <row r="945" spans="1:3" ht="15.75" x14ac:dyDescent="0.2">
      <c r="A945" s="3" t="s">
        <v>1026</v>
      </c>
      <c r="B945" s="3">
        <v>129663</v>
      </c>
      <c r="C945" s="3">
        <v>-9.9</v>
      </c>
    </row>
    <row r="946" spans="1:3" ht="15.75" x14ac:dyDescent="0.2">
      <c r="A946" s="3" t="s">
        <v>2699</v>
      </c>
      <c r="B946" s="3">
        <v>12187536</v>
      </c>
      <c r="C946" s="3">
        <v>-9.9</v>
      </c>
    </row>
    <row r="947" spans="1:3" ht="15.75" x14ac:dyDescent="0.2">
      <c r="A947" s="3" t="s">
        <v>1150</v>
      </c>
      <c r="B947" s="3">
        <v>169234</v>
      </c>
      <c r="C947" s="3">
        <v>-9.9</v>
      </c>
    </row>
    <row r="948" spans="1:3" ht="15.75" x14ac:dyDescent="0.2">
      <c r="A948" s="3" t="s">
        <v>1533</v>
      </c>
      <c r="B948" s="3">
        <v>519869</v>
      </c>
      <c r="C948" s="3">
        <v>-9.9</v>
      </c>
    </row>
    <row r="949" spans="1:3" ht="15.75" x14ac:dyDescent="0.2">
      <c r="A949" s="3" t="s">
        <v>2020</v>
      </c>
      <c r="B949" s="3">
        <v>5319706</v>
      </c>
      <c r="C949" s="3">
        <v>-9.9</v>
      </c>
    </row>
    <row r="950" spans="1:3" ht="15.75" x14ac:dyDescent="0.2">
      <c r="A950" s="3" t="s">
        <v>1852</v>
      </c>
      <c r="B950" s="3">
        <v>5281671</v>
      </c>
      <c r="C950" s="3">
        <v>-9.9</v>
      </c>
    </row>
    <row r="951" spans="1:3" ht="15.75" x14ac:dyDescent="0.2">
      <c r="A951" s="3" t="s">
        <v>597</v>
      </c>
      <c r="B951" s="3">
        <v>25659</v>
      </c>
      <c r="C951" s="3">
        <v>-9.9</v>
      </c>
    </row>
    <row r="952" spans="1:3" ht="15.75" x14ac:dyDescent="0.2">
      <c r="A952" s="3" t="s">
        <v>3393</v>
      </c>
      <c r="B952" s="3">
        <v>54675779</v>
      </c>
      <c r="C952" s="3">
        <v>-9.9</v>
      </c>
    </row>
    <row r="953" spans="1:3" ht="15.75" x14ac:dyDescent="0.2">
      <c r="A953" s="3" t="s">
        <v>1586</v>
      </c>
      <c r="B953" s="3">
        <v>637542</v>
      </c>
      <c r="C953" s="3">
        <v>-9.9</v>
      </c>
    </row>
    <row r="954" spans="1:3" ht="15.75" x14ac:dyDescent="0.2">
      <c r="A954" s="3" t="s">
        <v>2043</v>
      </c>
      <c r="B954" s="3">
        <v>5320438</v>
      </c>
      <c r="C954" s="3">
        <v>-9.9</v>
      </c>
    </row>
    <row r="955" spans="1:3" ht="15.75" x14ac:dyDescent="0.2">
      <c r="A955" s="3" t="s">
        <v>558</v>
      </c>
      <c r="B955" s="3">
        <v>15165</v>
      </c>
      <c r="C955" s="3">
        <v>-9.9</v>
      </c>
    </row>
    <row r="956" spans="1:3" ht="15.75" x14ac:dyDescent="0.2">
      <c r="A956" s="3" t="s">
        <v>1878</v>
      </c>
      <c r="B956" s="3">
        <v>5281794</v>
      </c>
      <c r="C956" s="3">
        <v>-9.9</v>
      </c>
    </row>
    <row r="957" spans="1:3" ht="15.75" x14ac:dyDescent="0.2">
      <c r="A957" s="3" t="s">
        <v>2153</v>
      </c>
      <c r="B957" s="3">
        <v>5490007</v>
      </c>
      <c r="C957" s="3">
        <v>-9.9</v>
      </c>
    </row>
    <row r="958" spans="1:3" ht="15.75" x14ac:dyDescent="0.2">
      <c r="A958" s="3" t="s">
        <v>314</v>
      </c>
      <c r="B958" s="3">
        <v>5483</v>
      </c>
      <c r="C958" s="3">
        <v>-9.9</v>
      </c>
    </row>
    <row r="959" spans="1:3" ht="15.75" x14ac:dyDescent="0.2">
      <c r="A959" s="3" t="s">
        <v>720</v>
      </c>
      <c r="B959" s="3">
        <v>68591</v>
      </c>
      <c r="C959" s="3">
        <v>-9.9</v>
      </c>
    </row>
    <row r="960" spans="1:3" ht="15.75" x14ac:dyDescent="0.2">
      <c r="A960" s="3" t="s">
        <v>2351</v>
      </c>
      <c r="B960" s="3">
        <v>10064252</v>
      </c>
      <c r="C960" s="3">
        <v>-9.9</v>
      </c>
    </row>
    <row r="961" spans="1:3" ht="15.75" x14ac:dyDescent="0.2">
      <c r="A961" s="3" t="s">
        <v>3123</v>
      </c>
      <c r="B961" s="3">
        <v>21679156</v>
      </c>
      <c r="C961" s="3">
        <v>-9.9</v>
      </c>
    </row>
    <row r="962" spans="1:3" ht="15.75" x14ac:dyDescent="0.2">
      <c r="A962" s="3" t="s">
        <v>1829</v>
      </c>
      <c r="B962" s="3">
        <v>5281565</v>
      </c>
      <c r="C962" s="3">
        <v>-9.8000000000000007</v>
      </c>
    </row>
    <row r="963" spans="1:3" ht="15.75" x14ac:dyDescent="0.2">
      <c r="A963" s="3" t="s">
        <v>794</v>
      </c>
      <c r="B963" s="3">
        <v>73337</v>
      </c>
      <c r="C963" s="3">
        <v>-9.8000000000000007</v>
      </c>
    </row>
    <row r="964" spans="1:3" ht="15.75" x14ac:dyDescent="0.2">
      <c r="A964" s="3" t="s">
        <v>3579</v>
      </c>
      <c r="B964" s="3">
        <v>91825834</v>
      </c>
      <c r="C964" s="3">
        <v>-9.8000000000000007</v>
      </c>
    </row>
    <row r="965" spans="1:3" ht="15.75" x14ac:dyDescent="0.2">
      <c r="A965" s="3" t="s">
        <v>585</v>
      </c>
      <c r="B965" s="3">
        <v>21171</v>
      </c>
      <c r="C965" s="3">
        <v>-9.8000000000000007</v>
      </c>
    </row>
    <row r="966" spans="1:3" ht="15.75" x14ac:dyDescent="0.2">
      <c r="A966" s="3" t="s">
        <v>2775</v>
      </c>
      <c r="B966" s="3">
        <v>13858118</v>
      </c>
      <c r="C966" s="3">
        <v>-9.8000000000000007</v>
      </c>
    </row>
    <row r="967" spans="1:3" ht="15.75" x14ac:dyDescent="0.2">
      <c r="A967" s="3" t="s">
        <v>2894</v>
      </c>
      <c r="B967" s="3">
        <v>14313751</v>
      </c>
      <c r="C967" s="3">
        <v>-9.8000000000000007</v>
      </c>
    </row>
    <row r="968" spans="1:3" ht="15.75" x14ac:dyDescent="0.2">
      <c r="A968" s="3" t="s">
        <v>3382</v>
      </c>
      <c r="B968" s="3">
        <v>53440648</v>
      </c>
      <c r="C968" s="3">
        <v>-9.8000000000000007</v>
      </c>
    </row>
    <row r="969" spans="1:3" ht="15.75" x14ac:dyDescent="0.2">
      <c r="A969" s="3" t="s">
        <v>2901</v>
      </c>
      <c r="B969" s="3">
        <v>14447050</v>
      </c>
      <c r="C969" s="3">
        <v>-9.8000000000000007</v>
      </c>
    </row>
    <row r="970" spans="1:3" ht="15.75" x14ac:dyDescent="0.2">
      <c r="A970" s="3" t="s">
        <v>451</v>
      </c>
      <c r="B970" s="3">
        <v>8663</v>
      </c>
      <c r="C970" s="3">
        <v>-9.8000000000000007</v>
      </c>
    </row>
    <row r="971" spans="1:3" ht="15.75" x14ac:dyDescent="0.2">
      <c r="A971" s="3" t="s">
        <v>2672</v>
      </c>
      <c r="B971" s="3">
        <v>11982641</v>
      </c>
      <c r="C971" s="3">
        <v>-9.8000000000000007</v>
      </c>
    </row>
    <row r="972" spans="1:3" ht="15.75" x14ac:dyDescent="0.2">
      <c r="A972" s="3" t="s">
        <v>3385</v>
      </c>
      <c r="B972" s="3">
        <v>54025699</v>
      </c>
      <c r="C972" s="3">
        <v>-9.8000000000000007</v>
      </c>
    </row>
    <row r="973" spans="1:3" ht="15.75" x14ac:dyDescent="0.2">
      <c r="A973" s="3" t="s">
        <v>820</v>
      </c>
      <c r="B973" s="3">
        <v>78782</v>
      </c>
      <c r="C973" s="3">
        <v>-9.8000000000000007</v>
      </c>
    </row>
    <row r="974" spans="1:3" ht="15.75" x14ac:dyDescent="0.2">
      <c r="A974" s="3" t="s">
        <v>3250</v>
      </c>
      <c r="B974" s="3">
        <v>44241609</v>
      </c>
      <c r="C974" s="3">
        <v>-9.8000000000000007</v>
      </c>
    </row>
    <row r="975" spans="1:3" ht="15.75" x14ac:dyDescent="0.2">
      <c r="A975" s="3" t="s">
        <v>2907</v>
      </c>
      <c r="B975" s="3">
        <v>14464332</v>
      </c>
      <c r="C975" s="3">
        <v>-9.8000000000000007</v>
      </c>
    </row>
    <row r="976" spans="1:3" ht="15.75" x14ac:dyDescent="0.2">
      <c r="A976" s="3" t="s">
        <v>2111</v>
      </c>
      <c r="B976" s="3">
        <v>5420895</v>
      </c>
      <c r="C976" s="3">
        <v>-9.8000000000000007</v>
      </c>
    </row>
    <row r="977" spans="1:3" ht="15.75" x14ac:dyDescent="0.2">
      <c r="A977" s="3" t="s">
        <v>3873</v>
      </c>
      <c r="B977" s="3">
        <v>131857139</v>
      </c>
      <c r="C977" s="3">
        <v>-9.8000000000000007</v>
      </c>
    </row>
    <row r="978" spans="1:3" ht="15.75" x14ac:dyDescent="0.2">
      <c r="A978" s="3" t="s">
        <v>3848</v>
      </c>
      <c r="B978" s="3">
        <v>131845760</v>
      </c>
      <c r="C978" s="3">
        <v>-9.8000000000000007</v>
      </c>
    </row>
    <row r="979" spans="1:3" ht="15.75" x14ac:dyDescent="0.2">
      <c r="A979" s="3" t="s">
        <v>3447</v>
      </c>
      <c r="B979" s="3">
        <v>71307080</v>
      </c>
      <c r="C979" s="3">
        <v>-9.8000000000000007</v>
      </c>
    </row>
    <row r="980" spans="1:3" ht="15.75" x14ac:dyDescent="0.2">
      <c r="A980" s="3" t="s">
        <v>2946</v>
      </c>
      <c r="B980" s="3">
        <v>14757943</v>
      </c>
      <c r="C980" s="3">
        <v>-9.8000000000000007</v>
      </c>
    </row>
    <row r="981" spans="1:3" ht="15.75" x14ac:dyDescent="0.2">
      <c r="A981" s="3" t="s">
        <v>3501</v>
      </c>
      <c r="B981" s="3">
        <v>73213927</v>
      </c>
      <c r="C981" s="3">
        <v>-9.8000000000000007</v>
      </c>
    </row>
    <row r="982" spans="1:3" ht="15.75" x14ac:dyDescent="0.2">
      <c r="A982" s="3" t="s">
        <v>3440</v>
      </c>
      <c r="B982" s="3">
        <v>70698195</v>
      </c>
      <c r="C982" s="3">
        <v>-9.8000000000000007</v>
      </c>
    </row>
    <row r="983" spans="1:3" ht="15.75" x14ac:dyDescent="0.2">
      <c r="A983" s="3" t="s">
        <v>1647</v>
      </c>
      <c r="B983" s="3">
        <v>876160</v>
      </c>
      <c r="C983" s="3">
        <v>-9.8000000000000007</v>
      </c>
    </row>
    <row r="984" spans="1:3" ht="15.75" x14ac:dyDescent="0.2">
      <c r="A984" s="3" t="s">
        <v>484</v>
      </c>
      <c r="B984" s="3">
        <v>10207</v>
      </c>
      <c r="C984" s="3">
        <v>-9.8000000000000007</v>
      </c>
    </row>
    <row r="985" spans="1:3" ht="15.75" x14ac:dyDescent="0.2">
      <c r="A985" s="3" t="s">
        <v>1942</v>
      </c>
      <c r="B985" s="3">
        <v>5316891</v>
      </c>
      <c r="C985" s="3">
        <v>-9.8000000000000007</v>
      </c>
    </row>
    <row r="986" spans="1:3" ht="15.75" x14ac:dyDescent="0.2">
      <c r="A986" s="3" t="s">
        <v>2497</v>
      </c>
      <c r="B986" s="3">
        <v>10857465</v>
      </c>
      <c r="C986" s="3">
        <v>-9.8000000000000007</v>
      </c>
    </row>
    <row r="987" spans="1:3" ht="15.75" x14ac:dyDescent="0.2">
      <c r="A987" s="3" t="s">
        <v>468</v>
      </c>
      <c r="B987" s="3">
        <v>9433</v>
      </c>
      <c r="C987" s="3">
        <v>-9.8000000000000007</v>
      </c>
    </row>
    <row r="988" spans="1:3" ht="15.75" x14ac:dyDescent="0.2">
      <c r="A988" s="3" t="s">
        <v>646</v>
      </c>
      <c r="B988" s="3">
        <v>62883</v>
      </c>
      <c r="C988" s="3">
        <v>-9.8000000000000007</v>
      </c>
    </row>
    <row r="989" spans="1:3" ht="15.75" x14ac:dyDescent="0.2">
      <c r="A989" s="3" t="s">
        <v>3587</v>
      </c>
      <c r="B989" s="3">
        <v>91864463</v>
      </c>
      <c r="C989" s="3">
        <v>-9.8000000000000007</v>
      </c>
    </row>
    <row r="990" spans="1:3" ht="15.75" x14ac:dyDescent="0.2">
      <c r="A990" s="3" t="s">
        <v>1772</v>
      </c>
      <c r="B990" s="3">
        <v>5280443</v>
      </c>
      <c r="C990" s="3">
        <v>-9.8000000000000007</v>
      </c>
    </row>
    <row r="991" spans="1:3" ht="15.75" x14ac:dyDescent="0.2">
      <c r="A991" s="3" t="s">
        <v>3082</v>
      </c>
      <c r="B991" s="3">
        <v>21593314</v>
      </c>
      <c r="C991" s="3">
        <v>-9.8000000000000007</v>
      </c>
    </row>
    <row r="992" spans="1:3" ht="15.75" x14ac:dyDescent="0.2">
      <c r="A992" s="3" t="s">
        <v>2214</v>
      </c>
      <c r="B992" s="3">
        <v>6442489</v>
      </c>
      <c r="C992" s="3">
        <v>-9.8000000000000007</v>
      </c>
    </row>
    <row r="993" spans="1:3" ht="15.75" x14ac:dyDescent="0.2">
      <c r="A993" s="3" t="s">
        <v>3654</v>
      </c>
      <c r="B993" s="3">
        <v>91895277</v>
      </c>
      <c r="C993" s="3">
        <v>-9.8000000000000007</v>
      </c>
    </row>
    <row r="994" spans="1:3" ht="15.75" x14ac:dyDescent="0.2">
      <c r="A994" s="3" t="s">
        <v>3919</v>
      </c>
      <c r="B994" s="3">
        <v>311</v>
      </c>
      <c r="C994" s="3">
        <v>-9.8000000000000007</v>
      </c>
    </row>
    <row r="995" spans="1:3" ht="15.75" x14ac:dyDescent="0.2">
      <c r="A995" s="3" t="s">
        <v>3172</v>
      </c>
      <c r="B995" s="3">
        <v>23730744</v>
      </c>
      <c r="C995" s="3">
        <v>-9.8000000000000007</v>
      </c>
    </row>
    <row r="996" spans="1:3" ht="15.75" x14ac:dyDescent="0.2">
      <c r="A996" s="3" t="s">
        <v>2617</v>
      </c>
      <c r="B996" s="3">
        <v>11531079</v>
      </c>
      <c r="C996" s="3">
        <v>-9.8000000000000007</v>
      </c>
    </row>
    <row r="997" spans="1:3" ht="15.75" x14ac:dyDescent="0.2">
      <c r="A997" s="3" t="s">
        <v>350</v>
      </c>
      <c r="B997" s="3">
        <v>6036</v>
      </c>
      <c r="C997" s="3">
        <v>-9.8000000000000007</v>
      </c>
    </row>
    <row r="998" spans="1:3" ht="15.75" x14ac:dyDescent="0.2">
      <c r="A998" s="3" t="s">
        <v>1300</v>
      </c>
      <c r="B998" s="3">
        <v>352542</v>
      </c>
      <c r="C998" s="3">
        <v>-9.8000000000000007</v>
      </c>
    </row>
    <row r="999" spans="1:3" ht="15.75" x14ac:dyDescent="0.2">
      <c r="A999" s="3" t="s">
        <v>3874</v>
      </c>
      <c r="B999" s="3">
        <v>131860006</v>
      </c>
      <c r="C999" s="3">
        <v>-9.8000000000000007</v>
      </c>
    </row>
    <row r="1000" spans="1:3" ht="15.75" x14ac:dyDescent="0.2">
      <c r="A1000" s="3" t="s">
        <v>1844</v>
      </c>
      <c r="B1000" s="3">
        <v>5281633</v>
      </c>
      <c r="C1000" s="3">
        <v>-9.8000000000000007</v>
      </c>
    </row>
    <row r="1001" spans="1:3" ht="15.75" x14ac:dyDescent="0.2">
      <c r="A1001" s="3" t="s">
        <v>967</v>
      </c>
      <c r="B1001" s="3">
        <v>114776</v>
      </c>
      <c r="C1001" s="3">
        <v>-9.8000000000000007</v>
      </c>
    </row>
    <row r="1002" spans="1:3" ht="15.75" x14ac:dyDescent="0.2">
      <c r="A1002" s="3" t="s">
        <v>3575</v>
      </c>
      <c r="B1002" s="3">
        <v>91632878</v>
      </c>
      <c r="C1002" s="3">
        <v>-9.8000000000000007</v>
      </c>
    </row>
    <row r="1003" spans="1:3" ht="15.75" x14ac:dyDescent="0.2">
      <c r="A1003" s="3" t="s">
        <v>847</v>
      </c>
      <c r="B1003" s="3">
        <v>91510</v>
      </c>
      <c r="C1003" s="3">
        <v>-9.8000000000000007</v>
      </c>
    </row>
    <row r="1004" spans="1:3" ht="15.75" x14ac:dyDescent="0.2">
      <c r="A1004" s="3" t="s">
        <v>1598</v>
      </c>
      <c r="B1004" s="3">
        <v>638278</v>
      </c>
      <c r="C1004" s="3">
        <v>-9.8000000000000007</v>
      </c>
    </row>
    <row r="1005" spans="1:3" ht="15.75" x14ac:dyDescent="0.2">
      <c r="A1005" s="3" t="s">
        <v>701</v>
      </c>
      <c r="B1005" s="3">
        <v>68079</v>
      </c>
      <c r="C1005" s="3">
        <v>-9.8000000000000007</v>
      </c>
    </row>
    <row r="1006" spans="1:3" ht="15.75" x14ac:dyDescent="0.2">
      <c r="A1006" s="3" t="s">
        <v>1698</v>
      </c>
      <c r="B1006" s="3">
        <v>3037048</v>
      </c>
      <c r="C1006" s="3">
        <v>-9.8000000000000007</v>
      </c>
    </row>
    <row r="1007" spans="1:3" ht="15.75" x14ac:dyDescent="0.2">
      <c r="A1007" s="3" t="s">
        <v>2447</v>
      </c>
      <c r="B1007" s="3">
        <v>10599228</v>
      </c>
      <c r="C1007" s="3">
        <v>-9.8000000000000007</v>
      </c>
    </row>
    <row r="1008" spans="1:3" ht="15.75" x14ac:dyDescent="0.2">
      <c r="A1008" s="3" t="s">
        <v>1047</v>
      </c>
      <c r="B1008" s="3">
        <v>149096</v>
      </c>
      <c r="C1008" s="3">
        <v>-9.8000000000000007</v>
      </c>
    </row>
    <row r="1009" spans="1:3" ht="15.75" x14ac:dyDescent="0.2">
      <c r="A1009" s="3" t="s">
        <v>1083</v>
      </c>
      <c r="B1009" s="3">
        <v>159646</v>
      </c>
      <c r="C1009" s="3">
        <v>-9.8000000000000007</v>
      </c>
    </row>
    <row r="1010" spans="1:3" ht="15.75" x14ac:dyDescent="0.2">
      <c r="A1010" s="3" t="s">
        <v>2350</v>
      </c>
      <c r="B1010" s="3">
        <v>10048103</v>
      </c>
      <c r="C1010" s="3">
        <v>-9.8000000000000007</v>
      </c>
    </row>
    <row r="1011" spans="1:3" ht="15.75" x14ac:dyDescent="0.2">
      <c r="A1011" s="3" t="s">
        <v>3822</v>
      </c>
      <c r="B1011" s="3">
        <v>124708147</v>
      </c>
      <c r="C1011" s="3">
        <v>-9.8000000000000007</v>
      </c>
    </row>
    <row r="1012" spans="1:3" ht="15.75" x14ac:dyDescent="0.2">
      <c r="A1012" s="3" t="s">
        <v>1867</v>
      </c>
      <c r="B1012" s="3">
        <v>5281719</v>
      </c>
      <c r="C1012" s="3">
        <v>-9.8000000000000007</v>
      </c>
    </row>
    <row r="1013" spans="1:3" ht="15.75" x14ac:dyDescent="0.2">
      <c r="A1013" s="3" t="s">
        <v>3989</v>
      </c>
      <c r="B1013" s="3">
        <v>13347312</v>
      </c>
      <c r="C1013" s="3">
        <v>-9.8000000000000007</v>
      </c>
    </row>
    <row r="1014" spans="1:3" ht="15.75" x14ac:dyDescent="0.2">
      <c r="A1014" s="3" t="s">
        <v>3371</v>
      </c>
      <c r="B1014" s="3">
        <v>53238562</v>
      </c>
      <c r="C1014" s="3">
        <v>-9.8000000000000007</v>
      </c>
    </row>
    <row r="1015" spans="1:3" ht="15.75" x14ac:dyDescent="0.2">
      <c r="A1015" s="3" t="s">
        <v>3746</v>
      </c>
      <c r="B1015" s="3">
        <v>101663494</v>
      </c>
      <c r="C1015" s="3">
        <v>-9.8000000000000007</v>
      </c>
    </row>
    <row r="1016" spans="1:3" ht="15.75" x14ac:dyDescent="0.2">
      <c r="A1016" s="3" t="s">
        <v>1221</v>
      </c>
      <c r="B1016" s="3">
        <v>188297</v>
      </c>
      <c r="C1016" s="3">
        <v>-9.8000000000000007</v>
      </c>
    </row>
    <row r="1017" spans="1:3" ht="15.75" x14ac:dyDescent="0.2">
      <c r="A1017" s="3" t="s">
        <v>1804</v>
      </c>
      <c r="B1017" s="3">
        <v>5281123</v>
      </c>
      <c r="C1017" s="3">
        <v>-9.8000000000000007</v>
      </c>
    </row>
    <row r="1018" spans="1:3" ht="15.75" x14ac:dyDescent="0.2">
      <c r="A1018" s="3" t="s">
        <v>3819</v>
      </c>
      <c r="B1018" s="3">
        <v>124708052</v>
      </c>
      <c r="C1018" s="3">
        <v>-9.8000000000000007</v>
      </c>
    </row>
    <row r="1019" spans="1:3" ht="15.75" x14ac:dyDescent="0.2">
      <c r="A1019" s="3" t="s">
        <v>632</v>
      </c>
      <c r="B1019" s="3">
        <v>54454</v>
      </c>
      <c r="C1019" s="3">
        <v>-9.8000000000000007</v>
      </c>
    </row>
    <row r="1020" spans="1:3" ht="15.75" x14ac:dyDescent="0.2">
      <c r="A1020" s="3" t="s">
        <v>1039</v>
      </c>
      <c r="B1020" s="3">
        <v>145659</v>
      </c>
      <c r="C1020" s="3">
        <v>-9.8000000000000007</v>
      </c>
    </row>
    <row r="1021" spans="1:3" ht="15.75" x14ac:dyDescent="0.2">
      <c r="A1021" s="3" t="s">
        <v>2491</v>
      </c>
      <c r="B1021" s="3">
        <v>10836072</v>
      </c>
      <c r="C1021" s="3">
        <v>-9.8000000000000007</v>
      </c>
    </row>
    <row r="1022" spans="1:3" ht="15.75" x14ac:dyDescent="0.2">
      <c r="A1022" s="3" t="s">
        <v>576</v>
      </c>
      <c r="B1022" s="3">
        <v>18386</v>
      </c>
      <c r="C1022" s="3">
        <v>-9.8000000000000007</v>
      </c>
    </row>
    <row r="1023" spans="1:3" ht="15.75" x14ac:dyDescent="0.2">
      <c r="A1023" s="3" t="s">
        <v>300</v>
      </c>
      <c r="B1023" s="3">
        <v>5325</v>
      </c>
      <c r="C1023" s="3">
        <v>-9.8000000000000007</v>
      </c>
    </row>
    <row r="1024" spans="1:3" ht="15.75" x14ac:dyDescent="0.2">
      <c r="A1024" s="3" t="s">
        <v>2064</v>
      </c>
      <c r="B1024" s="3">
        <v>5321617</v>
      </c>
      <c r="C1024" s="3">
        <v>-9.8000000000000007</v>
      </c>
    </row>
    <row r="1025" spans="1:3" ht="15.75" x14ac:dyDescent="0.2">
      <c r="A1025" s="3" t="s">
        <v>3868</v>
      </c>
      <c r="B1025" s="3">
        <v>131851581</v>
      </c>
      <c r="C1025" s="3">
        <v>-9.8000000000000007</v>
      </c>
    </row>
    <row r="1026" spans="1:3" ht="15.75" x14ac:dyDescent="0.2">
      <c r="A1026" s="3" t="s">
        <v>2067</v>
      </c>
      <c r="B1026" s="3">
        <v>5321880</v>
      </c>
      <c r="C1026" s="3">
        <v>-9.8000000000000007</v>
      </c>
    </row>
    <row r="1027" spans="1:3" ht="15.75" x14ac:dyDescent="0.2">
      <c r="A1027" s="3" t="s">
        <v>1269</v>
      </c>
      <c r="B1027" s="3">
        <v>249838</v>
      </c>
      <c r="C1027" s="3">
        <v>-9.6999999999999993</v>
      </c>
    </row>
    <row r="1028" spans="1:3" ht="15.75" x14ac:dyDescent="0.2">
      <c r="A1028" s="3" t="s">
        <v>2468</v>
      </c>
      <c r="B1028" s="3">
        <v>10735190</v>
      </c>
      <c r="C1028" s="3">
        <v>-9.6999999999999993</v>
      </c>
    </row>
    <row r="1029" spans="1:3" ht="15.75" x14ac:dyDescent="0.2">
      <c r="A1029" s="3" t="s">
        <v>3851</v>
      </c>
      <c r="B1029" s="3">
        <v>131847420</v>
      </c>
      <c r="C1029" s="3">
        <v>-9.6999999999999993</v>
      </c>
    </row>
    <row r="1030" spans="1:3" ht="15.75" x14ac:dyDescent="0.2">
      <c r="A1030" s="3" t="s">
        <v>3553</v>
      </c>
      <c r="B1030" s="3">
        <v>85181177</v>
      </c>
      <c r="C1030" s="3">
        <v>-9.6999999999999993</v>
      </c>
    </row>
    <row r="1031" spans="1:3" ht="15.75" x14ac:dyDescent="0.2">
      <c r="A1031" s="3" t="s">
        <v>878</v>
      </c>
      <c r="B1031" s="3">
        <v>94204</v>
      </c>
      <c r="C1031" s="3">
        <v>-9.6999999999999993</v>
      </c>
    </row>
    <row r="1032" spans="1:3" ht="15.75" x14ac:dyDescent="0.2">
      <c r="A1032" s="3" t="s">
        <v>2520</v>
      </c>
      <c r="B1032" s="3">
        <v>10958364</v>
      </c>
      <c r="C1032" s="3">
        <v>-9.6999999999999993</v>
      </c>
    </row>
    <row r="1033" spans="1:3" ht="15.75" x14ac:dyDescent="0.2">
      <c r="A1033" s="3" t="s">
        <v>3143</v>
      </c>
      <c r="B1033" s="3">
        <v>23238929</v>
      </c>
      <c r="C1033" s="3">
        <v>-9.6999999999999993</v>
      </c>
    </row>
    <row r="1034" spans="1:3" ht="15.75" x14ac:dyDescent="0.2">
      <c r="A1034" s="3" t="s">
        <v>2012</v>
      </c>
      <c r="B1034" s="3">
        <v>5319472</v>
      </c>
      <c r="C1034" s="3">
        <v>-9.6999999999999993</v>
      </c>
    </row>
    <row r="1035" spans="1:3" ht="15.75" x14ac:dyDescent="0.2">
      <c r="A1035" s="3" t="s">
        <v>208</v>
      </c>
      <c r="B1035" s="3">
        <v>1669</v>
      </c>
      <c r="C1035" s="3">
        <v>-9.6999999999999993</v>
      </c>
    </row>
    <row r="1036" spans="1:3" ht="15.75" x14ac:dyDescent="0.2">
      <c r="A1036" s="3" t="s">
        <v>2926</v>
      </c>
      <c r="B1036" s="3">
        <v>14584762</v>
      </c>
      <c r="C1036" s="3">
        <v>-9.6999999999999993</v>
      </c>
    </row>
    <row r="1037" spans="1:3" ht="15.75" x14ac:dyDescent="0.2">
      <c r="A1037" s="3" t="s">
        <v>3835</v>
      </c>
      <c r="B1037" s="3">
        <v>129317280</v>
      </c>
      <c r="C1037" s="3">
        <v>-9.6999999999999993</v>
      </c>
    </row>
    <row r="1038" spans="1:3" ht="15.75" x14ac:dyDescent="0.2">
      <c r="A1038" s="3" t="s">
        <v>2786</v>
      </c>
      <c r="B1038" s="3">
        <v>13890779</v>
      </c>
      <c r="C1038" s="3">
        <v>-9.6999999999999993</v>
      </c>
    </row>
    <row r="1039" spans="1:3" ht="15.75" x14ac:dyDescent="0.2">
      <c r="A1039" s="3" t="s">
        <v>159</v>
      </c>
      <c r="B1039" s="3">
        <v>564</v>
      </c>
      <c r="C1039" s="3">
        <v>-9.6999999999999993</v>
      </c>
    </row>
    <row r="1040" spans="1:3" ht="15.75" x14ac:dyDescent="0.2">
      <c r="A1040" s="3" t="s">
        <v>1656</v>
      </c>
      <c r="B1040" s="3">
        <v>1268276</v>
      </c>
      <c r="C1040" s="3">
        <v>-9.6999999999999993</v>
      </c>
    </row>
    <row r="1041" spans="1:3" ht="15.75" x14ac:dyDescent="0.2">
      <c r="A1041" s="3" t="s">
        <v>3137</v>
      </c>
      <c r="B1041" s="3">
        <v>21769896</v>
      </c>
      <c r="C1041" s="3">
        <v>-9.6999999999999993</v>
      </c>
    </row>
    <row r="1042" spans="1:3" ht="15.75" x14ac:dyDescent="0.2">
      <c r="A1042" s="3" t="s">
        <v>1496</v>
      </c>
      <c r="B1042" s="3">
        <v>479501</v>
      </c>
      <c r="C1042" s="3">
        <v>-9.6999999999999993</v>
      </c>
    </row>
    <row r="1043" spans="1:3" ht="15.75" x14ac:dyDescent="0.2">
      <c r="A1043" s="3" t="s">
        <v>2089</v>
      </c>
      <c r="B1043" s="3">
        <v>5359485</v>
      </c>
      <c r="C1043" s="3">
        <v>-9.6999999999999993</v>
      </c>
    </row>
    <row r="1044" spans="1:3" ht="15.75" x14ac:dyDescent="0.2">
      <c r="A1044" s="3" t="s">
        <v>1839</v>
      </c>
      <c r="B1044" s="3">
        <v>5281623</v>
      </c>
      <c r="C1044" s="3">
        <v>-9.6999999999999993</v>
      </c>
    </row>
    <row r="1045" spans="1:3" ht="15.75" x14ac:dyDescent="0.2">
      <c r="A1045" s="3" t="s">
        <v>554</v>
      </c>
      <c r="B1045" s="3">
        <v>14896</v>
      </c>
      <c r="C1045" s="3">
        <v>-9.6999999999999993</v>
      </c>
    </row>
    <row r="1046" spans="1:3" ht="15.75" x14ac:dyDescent="0.2">
      <c r="A1046" s="3" t="s">
        <v>2348</v>
      </c>
      <c r="B1046" s="3">
        <v>10042759</v>
      </c>
      <c r="C1046" s="3">
        <v>-9.6999999999999993</v>
      </c>
    </row>
    <row r="1047" spans="1:3" ht="15.75" x14ac:dyDescent="0.2">
      <c r="A1047" s="3" t="s">
        <v>2845</v>
      </c>
      <c r="B1047" s="3">
        <v>14135395</v>
      </c>
      <c r="C1047" s="3">
        <v>-9.6999999999999993</v>
      </c>
    </row>
    <row r="1048" spans="1:3" ht="15.75" x14ac:dyDescent="0.2">
      <c r="A1048" s="3" t="s">
        <v>753</v>
      </c>
      <c r="B1048" s="3">
        <v>71768</v>
      </c>
      <c r="C1048" s="3">
        <v>-9.6999999999999993</v>
      </c>
    </row>
    <row r="1049" spans="1:3" ht="15.75" x14ac:dyDescent="0.2">
      <c r="A1049" s="3" t="s">
        <v>1924</v>
      </c>
      <c r="B1049" s="3">
        <v>5315263</v>
      </c>
      <c r="C1049" s="3">
        <v>-9.6999999999999993</v>
      </c>
    </row>
    <row r="1050" spans="1:3" ht="15.75" x14ac:dyDescent="0.2">
      <c r="A1050" s="3" t="s">
        <v>3102</v>
      </c>
      <c r="B1050" s="3">
        <v>21626704</v>
      </c>
      <c r="C1050" s="3">
        <v>-9.6999999999999993</v>
      </c>
    </row>
    <row r="1051" spans="1:3" ht="15.75" x14ac:dyDescent="0.2">
      <c r="A1051" s="3" t="s">
        <v>4</v>
      </c>
      <c r="B1051" s="3">
        <v>5316097</v>
      </c>
      <c r="C1051" s="3">
        <v>-9.6999999999999993</v>
      </c>
    </row>
    <row r="1052" spans="1:3" ht="15.75" x14ac:dyDescent="0.2">
      <c r="A1052" s="3" t="s">
        <v>3043</v>
      </c>
      <c r="B1052" s="3">
        <v>16105430</v>
      </c>
      <c r="C1052" s="3">
        <v>-9.6999999999999993</v>
      </c>
    </row>
    <row r="1053" spans="1:3" ht="15.75" x14ac:dyDescent="0.2">
      <c r="A1053" s="3" t="s">
        <v>3832</v>
      </c>
      <c r="B1053" s="3">
        <v>125181871</v>
      </c>
      <c r="C1053" s="3">
        <v>-9.6999999999999993</v>
      </c>
    </row>
    <row r="1054" spans="1:3" ht="15.75" x14ac:dyDescent="0.2">
      <c r="A1054" s="3" t="s">
        <v>2970</v>
      </c>
      <c r="B1054" s="3">
        <v>15225964</v>
      </c>
      <c r="C1054" s="3">
        <v>-9.6999999999999993</v>
      </c>
    </row>
    <row r="1055" spans="1:3" ht="15.75" x14ac:dyDescent="0.2">
      <c r="A1055" s="3" t="s">
        <v>668</v>
      </c>
      <c r="B1055" s="3">
        <v>65091</v>
      </c>
      <c r="C1055" s="3">
        <v>-9.6999999999999993</v>
      </c>
    </row>
    <row r="1056" spans="1:3" ht="15.75" x14ac:dyDescent="0.2">
      <c r="A1056" s="3" t="s">
        <v>149</v>
      </c>
      <c r="B1056" s="3">
        <v>341</v>
      </c>
      <c r="C1056" s="3">
        <v>-9.6999999999999993</v>
      </c>
    </row>
    <row r="1057" spans="1:3" ht="15.75" x14ac:dyDescent="0.2">
      <c r="A1057" s="3" t="s">
        <v>3838</v>
      </c>
      <c r="B1057" s="3">
        <v>129713969</v>
      </c>
      <c r="C1057" s="3">
        <v>-9.6999999999999993</v>
      </c>
    </row>
    <row r="1058" spans="1:3" ht="15.75" x14ac:dyDescent="0.2">
      <c r="A1058" s="3" t="s">
        <v>2469</v>
      </c>
      <c r="B1058" s="3">
        <v>10735279</v>
      </c>
      <c r="C1058" s="3">
        <v>-9.6999999999999993</v>
      </c>
    </row>
    <row r="1059" spans="1:3" ht="15.75" x14ac:dyDescent="0.2">
      <c r="A1059" s="3" t="s">
        <v>2854</v>
      </c>
      <c r="B1059" s="3">
        <v>14159539</v>
      </c>
      <c r="C1059" s="3">
        <v>-9.6999999999999993</v>
      </c>
    </row>
    <row r="1060" spans="1:3" ht="15.75" x14ac:dyDescent="0.2">
      <c r="A1060" s="3" t="s">
        <v>1874</v>
      </c>
      <c r="B1060" s="3">
        <v>5281783</v>
      </c>
      <c r="C1060" s="3">
        <v>-9.6999999999999993</v>
      </c>
    </row>
    <row r="1061" spans="1:3" ht="15.75" x14ac:dyDescent="0.2">
      <c r="A1061" s="3" t="s">
        <v>2757</v>
      </c>
      <c r="B1061" s="3">
        <v>12967001</v>
      </c>
      <c r="C1061" s="3">
        <v>-9.6999999999999993</v>
      </c>
    </row>
    <row r="1062" spans="1:3" ht="15.75" x14ac:dyDescent="0.2">
      <c r="A1062" s="3" t="s">
        <v>3842</v>
      </c>
      <c r="B1062" s="3">
        <v>131636812</v>
      </c>
      <c r="C1062" s="3">
        <v>-9.6999999999999993</v>
      </c>
    </row>
    <row r="1063" spans="1:3" ht="15.75" x14ac:dyDescent="0.2">
      <c r="A1063" s="3" t="s">
        <v>1126</v>
      </c>
      <c r="B1063" s="3">
        <v>164274</v>
      </c>
      <c r="C1063" s="3">
        <v>-9.6999999999999993</v>
      </c>
    </row>
    <row r="1064" spans="1:3" ht="15.75" x14ac:dyDescent="0.2">
      <c r="A1064" s="3" t="s">
        <v>3326</v>
      </c>
      <c r="B1064" s="3">
        <v>46197930</v>
      </c>
      <c r="C1064" s="3">
        <v>-9.6999999999999993</v>
      </c>
    </row>
    <row r="1065" spans="1:3" ht="15.75" x14ac:dyDescent="0.2">
      <c r="A1065" s="3" t="s">
        <v>3071</v>
      </c>
      <c r="B1065" s="3">
        <v>21573687</v>
      </c>
      <c r="C1065" s="3">
        <v>-9.6999999999999993</v>
      </c>
    </row>
    <row r="1066" spans="1:3" ht="15.75" x14ac:dyDescent="0.2">
      <c r="A1066" s="3" t="s">
        <v>3257</v>
      </c>
      <c r="B1066" s="3">
        <v>44257865</v>
      </c>
      <c r="C1066" s="3">
        <v>-9.6999999999999993</v>
      </c>
    </row>
    <row r="1067" spans="1:3" ht="15.75" x14ac:dyDescent="0.2">
      <c r="A1067" s="3" t="s">
        <v>2878</v>
      </c>
      <c r="B1067" s="3">
        <v>14240934</v>
      </c>
      <c r="C1067" s="3">
        <v>-9.6999999999999993</v>
      </c>
    </row>
    <row r="1068" spans="1:3" ht="15.75" x14ac:dyDescent="0.2">
      <c r="A1068" s="3" t="s">
        <v>1283</v>
      </c>
      <c r="B1068" s="3">
        <v>316844</v>
      </c>
      <c r="C1068" s="3">
        <v>-9.6999999999999993</v>
      </c>
    </row>
    <row r="1069" spans="1:3" ht="15.75" x14ac:dyDescent="0.2">
      <c r="A1069" s="3" t="s">
        <v>3022</v>
      </c>
      <c r="B1069" s="3">
        <v>15907834</v>
      </c>
      <c r="C1069" s="3">
        <v>-9.6999999999999993</v>
      </c>
    </row>
    <row r="1070" spans="1:3" ht="15.75" x14ac:dyDescent="0.2">
      <c r="A1070" s="3" t="s">
        <v>2830</v>
      </c>
      <c r="B1070" s="3">
        <v>14058036</v>
      </c>
      <c r="C1070" s="3">
        <v>-9.6999999999999993</v>
      </c>
    </row>
    <row r="1071" spans="1:3" ht="15.75" x14ac:dyDescent="0.2">
      <c r="A1071" s="3" t="s">
        <v>1906</v>
      </c>
      <c r="B1071" s="3">
        <v>5282379</v>
      </c>
      <c r="C1071" s="3">
        <v>-9.6999999999999993</v>
      </c>
    </row>
    <row r="1072" spans="1:3" ht="15.75" x14ac:dyDescent="0.2">
      <c r="A1072" s="3" t="s">
        <v>1715</v>
      </c>
      <c r="B1072" s="3">
        <v>3082428</v>
      </c>
      <c r="C1072" s="3">
        <v>-9.6999999999999993</v>
      </c>
    </row>
    <row r="1073" spans="1:3" ht="15.75" x14ac:dyDescent="0.2">
      <c r="A1073" s="3" t="s">
        <v>1310</v>
      </c>
      <c r="B1073" s="3">
        <v>371256</v>
      </c>
      <c r="C1073" s="3">
        <v>-9.6999999999999993</v>
      </c>
    </row>
    <row r="1074" spans="1:3" ht="15.75" x14ac:dyDescent="0.2">
      <c r="A1074" s="3" t="s">
        <v>640</v>
      </c>
      <c r="B1074" s="3">
        <v>60960</v>
      </c>
      <c r="C1074" s="3">
        <v>-9.6999999999999993</v>
      </c>
    </row>
    <row r="1075" spans="1:3" ht="15.75" x14ac:dyDescent="0.2">
      <c r="A1075" s="3" t="s">
        <v>2403</v>
      </c>
      <c r="B1075" s="3">
        <v>10390853</v>
      </c>
      <c r="C1075" s="3">
        <v>-9.6999999999999993</v>
      </c>
    </row>
    <row r="1076" spans="1:3" ht="15.75" x14ac:dyDescent="0.2">
      <c r="A1076" s="3" t="s">
        <v>625</v>
      </c>
      <c r="B1076" s="3">
        <v>46202</v>
      </c>
      <c r="C1076" s="3">
        <v>-9.6999999999999993</v>
      </c>
    </row>
    <row r="1077" spans="1:3" ht="15.75" x14ac:dyDescent="0.2">
      <c r="A1077" s="3" t="s">
        <v>1233</v>
      </c>
      <c r="B1077" s="3">
        <v>189670</v>
      </c>
      <c r="C1077" s="3">
        <v>-9.6999999999999993</v>
      </c>
    </row>
    <row r="1078" spans="1:3" ht="15.75" x14ac:dyDescent="0.2">
      <c r="A1078" s="3" t="s">
        <v>1341</v>
      </c>
      <c r="B1078" s="3">
        <v>439378</v>
      </c>
      <c r="C1078" s="3">
        <v>-9.6999999999999993</v>
      </c>
    </row>
    <row r="1079" spans="1:3" ht="15.75" x14ac:dyDescent="0.2">
      <c r="A1079" s="3" t="s">
        <v>3981</v>
      </c>
      <c r="B1079" s="3">
        <v>21576177</v>
      </c>
      <c r="C1079" s="3">
        <v>-9.6999999999999993</v>
      </c>
    </row>
    <row r="1080" spans="1:3" ht="15.75" x14ac:dyDescent="0.2">
      <c r="A1080" s="3" t="s">
        <v>1954</v>
      </c>
      <c r="B1080" s="3">
        <v>5317480</v>
      </c>
      <c r="C1080" s="3">
        <v>-9.6999999999999993</v>
      </c>
    </row>
    <row r="1081" spans="1:3" ht="15.75" x14ac:dyDescent="0.2">
      <c r="A1081" s="3" t="s">
        <v>1019</v>
      </c>
      <c r="B1081" s="3">
        <v>126274</v>
      </c>
      <c r="C1081" s="3">
        <v>-9.6999999999999993</v>
      </c>
    </row>
    <row r="1082" spans="1:3" ht="15.75" x14ac:dyDescent="0.2">
      <c r="A1082" s="3" t="s">
        <v>2545</v>
      </c>
      <c r="B1082" s="3">
        <v>11079164</v>
      </c>
      <c r="C1082" s="3">
        <v>-9.6999999999999993</v>
      </c>
    </row>
    <row r="1083" spans="1:3" ht="15.75" x14ac:dyDescent="0.2">
      <c r="A1083" s="3" t="s">
        <v>2558</v>
      </c>
      <c r="B1083" s="3">
        <v>11141878</v>
      </c>
      <c r="C1083" s="3">
        <v>-9.6999999999999993</v>
      </c>
    </row>
    <row r="1084" spans="1:3" ht="15.75" x14ac:dyDescent="0.2">
      <c r="A1084" s="3" t="s">
        <v>1801</v>
      </c>
      <c r="B1084" s="3">
        <v>5280960</v>
      </c>
      <c r="C1084" s="3">
        <v>-9.6999999999999993</v>
      </c>
    </row>
    <row r="1085" spans="1:3" ht="15.75" x14ac:dyDescent="0.2">
      <c r="A1085" s="3" t="s">
        <v>1746</v>
      </c>
      <c r="B1085" s="3">
        <v>5003667</v>
      </c>
      <c r="C1085" s="3">
        <v>-9.6999999999999993</v>
      </c>
    </row>
    <row r="1086" spans="1:3" ht="15.75" x14ac:dyDescent="0.2">
      <c r="A1086" s="3" t="s">
        <v>1108</v>
      </c>
      <c r="B1086" s="3">
        <v>161294</v>
      </c>
      <c r="C1086" s="3">
        <v>-9.6999999999999993</v>
      </c>
    </row>
    <row r="1087" spans="1:3" ht="15.75" x14ac:dyDescent="0.2">
      <c r="A1087" s="3" t="s">
        <v>787</v>
      </c>
      <c r="B1087" s="3">
        <v>73202</v>
      </c>
      <c r="C1087" s="3">
        <v>-9.6999999999999993</v>
      </c>
    </row>
    <row r="1088" spans="1:3" ht="15.75" x14ac:dyDescent="0.2">
      <c r="A1088" s="3" t="s">
        <v>504</v>
      </c>
      <c r="B1088" s="3">
        <v>10607</v>
      </c>
      <c r="C1088" s="3">
        <v>-9.6999999999999993</v>
      </c>
    </row>
    <row r="1089" spans="1:3" ht="15.75" x14ac:dyDescent="0.2">
      <c r="A1089" s="3" t="s">
        <v>1202</v>
      </c>
      <c r="B1089" s="3">
        <v>182338</v>
      </c>
      <c r="C1089" s="3">
        <v>-9.6999999999999993</v>
      </c>
    </row>
    <row r="1090" spans="1:3" ht="15.75" x14ac:dyDescent="0.2">
      <c r="A1090" s="3" t="s">
        <v>634</v>
      </c>
      <c r="B1090" s="3">
        <v>56959</v>
      </c>
      <c r="C1090" s="3">
        <v>-9.6999999999999993</v>
      </c>
    </row>
    <row r="1091" spans="1:3" ht="15.75" x14ac:dyDescent="0.2">
      <c r="A1091" s="3" t="s">
        <v>1858</v>
      </c>
      <c r="B1091" s="3">
        <v>5281697</v>
      </c>
      <c r="C1091" s="3">
        <v>-9.6999999999999993</v>
      </c>
    </row>
    <row r="1092" spans="1:3" ht="15.75" x14ac:dyDescent="0.2">
      <c r="A1092" s="3" t="s">
        <v>2392</v>
      </c>
      <c r="B1092" s="3">
        <v>10356745</v>
      </c>
      <c r="C1092" s="3">
        <v>-9.6999999999999993</v>
      </c>
    </row>
    <row r="1093" spans="1:3" ht="15.75" x14ac:dyDescent="0.2">
      <c r="A1093" s="3" t="s">
        <v>3986</v>
      </c>
      <c r="B1093" s="3">
        <v>13992093</v>
      </c>
      <c r="C1093" s="3">
        <v>-9.6999999999999993</v>
      </c>
    </row>
    <row r="1094" spans="1:3" ht="15.75" x14ac:dyDescent="0.2">
      <c r="A1094" s="3" t="s">
        <v>294</v>
      </c>
      <c r="B1094" s="3">
        <v>5215</v>
      </c>
      <c r="C1094" s="3">
        <v>-9.6999999999999993</v>
      </c>
    </row>
    <row r="1095" spans="1:3" ht="15.75" x14ac:dyDescent="0.2">
      <c r="A1095" s="3" t="s">
        <v>1084</v>
      </c>
      <c r="B1095" s="3">
        <v>159891</v>
      </c>
      <c r="C1095" s="3">
        <v>-9.6999999999999993</v>
      </c>
    </row>
    <row r="1096" spans="1:3" ht="15.75" x14ac:dyDescent="0.2">
      <c r="A1096" s="3" t="s">
        <v>3277</v>
      </c>
      <c r="B1096" s="3">
        <v>44557563</v>
      </c>
      <c r="C1096" s="3">
        <v>-9.6999999999999993</v>
      </c>
    </row>
    <row r="1097" spans="1:3" ht="15.75" x14ac:dyDescent="0.2">
      <c r="A1097" s="3" t="s">
        <v>1777</v>
      </c>
      <c r="B1097" s="3">
        <v>5280462</v>
      </c>
      <c r="C1097" s="3">
        <v>-9.6999999999999993</v>
      </c>
    </row>
    <row r="1098" spans="1:3" ht="15.75" x14ac:dyDescent="0.2">
      <c r="A1098" s="3" t="s">
        <v>774</v>
      </c>
      <c r="B1098" s="3">
        <v>72732</v>
      </c>
      <c r="C1098" s="3">
        <v>-9.6999999999999993</v>
      </c>
    </row>
    <row r="1099" spans="1:3" ht="15.75" x14ac:dyDescent="0.2">
      <c r="A1099" s="3" t="s">
        <v>551</v>
      </c>
      <c r="B1099" s="3">
        <v>14180</v>
      </c>
      <c r="C1099" s="3">
        <v>-9.6999999999999993</v>
      </c>
    </row>
    <row r="1100" spans="1:3" ht="15.75" x14ac:dyDescent="0.2">
      <c r="A1100" s="3" t="s">
        <v>3064</v>
      </c>
      <c r="B1100" s="3">
        <v>20407216</v>
      </c>
      <c r="C1100" s="3">
        <v>-9.6</v>
      </c>
    </row>
    <row r="1101" spans="1:3" ht="15.75" x14ac:dyDescent="0.2">
      <c r="A1101" s="3" t="s">
        <v>1016</v>
      </c>
      <c r="B1101" s="3">
        <v>125749</v>
      </c>
      <c r="C1101" s="3">
        <v>-9.6</v>
      </c>
    </row>
    <row r="1102" spans="1:3" ht="15.75" x14ac:dyDescent="0.2">
      <c r="A1102" s="3" t="s">
        <v>1976</v>
      </c>
      <c r="B1102" s="3">
        <v>5318332</v>
      </c>
      <c r="C1102" s="3">
        <v>-9.6</v>
      </c>
    </row>
    <row r="1103" spans="1:3" ht="15.75" x14ac:dyDescent="0.2">
      <c r="A1103" s="3" t="s">
        <v>2981</v>
      </c>
      <c r="B1103" s="3">
        <v>15381647</v>
      </c>
      <c r="C1103" s="3">
        <v>-9.6</v>
      </c>
    </row>
    <row r="1104" spans="1:3" ht="15.75" x14ac:dyDescent="0.2">
      <c r="A1104" s="3" t="s">
        <v>2998</v>
      </c>
      <c r="B1104" s="3">
        <v>15605917</v>
      </c>
      <c r="C1104" s="3">
        <v>-9.6</v>
      </c>
    </row>
    <row r="1105" spans="1:3" ht="15.75" x14ac:dyDescent="0.2">
      <c r="A1105" s="3" t="s">
        <v>3145</v>
      </c>
      <c r="B1105" s="3">
        <v>23243541</v>
      </c>
      <c r="C1105" s="3">
        <v>-9.6</v>
      </c>
    </row>
    <row r="1106" spans="1:3" ht="15.75" x14ac:dyDescent="0.2">
      <c r="A1106" s="3" t="s">
        <v>1540</v>
      </c>
      <c r="B1106" s="3">
        <v>584382</v>
      </c>
      <c r="C1106" s="3">
        <v>-9.6</v>
      </c>
    </row>
    <row r="1107" spans="1:3" ht="15.75" x14ac:dyDescent="0.2">
      <c r="A1107" s="3" t="s">
        <v>3140</v>
      </c>
      <c r="B1107" s="3">
        <v>21932272</v>
      </c>
      <c r="C1107" s="3">
        <v>-9.6</v>
      </c>
    </row>
    <row r="1108" spans="1:3" ht="15.75" x14ac:dyDescent="0.2">
      <c r="A1108" s="3" t="s">
        <v>2689</v>
      </c>
      <c r="B1108" s="3">
        <v>12096943</v>
      </c>
      <c r="C1108" s="3">
        <v>-9.6</v>
      </c>
    </row>
    <row r="1109" spans="1:3" ht="15.75" x14ac:dyDescent="0.2">
      <c r="A1109" s="3" t="s">
        <v>3391</v>
      </c>
      <c r="B1109" s="3">
        <v>54584954</v>
      </c>
      <c r="C1109" s="3">
        <v>-9.6</v>
      </c>
    </row>
    <row r="1110" spans="1:3" ht="15.75" x14ac:dyDescent="0.2">
      <c r="A1110" s="3" t="s">
        <v>3648</v>
      </c>
      <c r="B1110" s="3">
        <v>91886696</v>
      </c>
      <c r="C1110" s="3">
        <v>-9.6</v>
      </c>
    </row>
    <row r="1111" spans="1:3" ht="15.75" x14ac:dyDescent="0.2">
      <c r="A1111" s="3" t="s">
        <v>2710</v>
      </c>
      <c r="B1111" s="3">
        <v>12303810</v>
      </c>
      <c r="C1111" s="3">
        <v>-9.6</v>
      </c>
    </row>
    <row r="1112" spans="1:3" ht="15.75" x14ac:dyDescent="0.2">
      <c r="A1112" s="3" t="s">
        <v>471</v>
      </c>
      <c r="B1112" s="3">
        <v>9679</v>
      </c>
      <c r="C1112" s="3">
        <v>-9.6</v>
      </c>
    </row>
    <row r="1113" spans="1:3" ht="15.75" x14ac:dyDescent="0.2">
      <c r="A1113" s="3" t="s">
        <v>1831</v>
      </c>
      <c r="B1113" s="3">
        <v>5281601</v>
      </c>
      <c r="C1113" s="3">
        <v>-9.6</v>
      </c>
    </row>
    <row r="1114" spans="1:3" ht="15.75" x14ac:dyDescent="0.2">
      <c r="A1114" s="3" t="s">
        <v>3108</v>
      </c>
      <c r="B1114" s="3">
        <v>21636138</v>
      </c>
      <c r="C1114" s="3">
        <v>-9.6</v>
      </c>
    </row>
    <row r="1115" spans="1:3" ht="15.75" x14ac:dyDescent="0.2">
      <c r="A1115" s="3" t="s">
        <v>928</v>
      </c>
      <c r="B1115" s="3">
        <v>101203</v>
      </c>
      <c r="C1115" s="3">
        <v>-9.6</v>
      </c>
    </row>
    <row r="1116" spans="1:3" ht="15.75" x14ac:dyDescent="0.2">
      <c r="A1116" s="3" t="s">
        <v>484</v>
      </c>
      <c r="B1116" s="3">
        <v>10207</v>
      </c>
      <c r="C1116" s="3">
        <v>-9.6</v>
      </c>
    </row>
    <row r="1117" spans="1:3" ht="15.75" x14ac:dyDescent="0.2">
      <c r="A1117" s="3" t="s">
        <v>2715</v>
      </c>
      <c r="B1117" s="3">
        <v>12306803</v>
      </c>
      <c r="C1117" s="3">
        <v>-9.6</v>
      </c>
    </row>
    <row r="1118" spans="1:3" ht="15.75" x14ac:dyDescent="0.2">
      <c r="A1118" s="3" t="s">
        <v>3565</v>
      </c>
      <c r="B1118" s="3">
        <v>86129027</v>
      </c>
      <c r="C1118" s="3">
        <v>-9.6</v>
      </c>
    </row>
    <row r="1119" spans="1:3" ht="15.75" x14ac:dyDescent="0.2">
      <c r="A1119" s="3" t="s">
        <v>2893</v>
      </c>
      <c r="B1119" s="3">
        <v>14312736</v>
      </c>
      <c r="C1119" s="3">
        <v>-9.6</v>
      </c>
    </row>
    <row r="1120" spans="1:3" ht="15.75" x14ac:dyDescent="0.2">
      <c r="A1120" s="3" t="s">
        <v>1709</v>
      </c>
      <c r="B1120" s="3">
        <v>3080635</v>
      </c>
      <c r="C1120" s="3">
        <v>-9.6</v>
      </c>
    </row>
    <row r="1121" spans="1:3" ht="15.75" x14ac:dyDescent="0.2">
      <c r="A1121" s="3" t="s">
        <v>1186</v>
      </c>
      <c r="B1121" s="3">
        <v>181567</v>
      </c>
      <c r="C1121" s="3">
        <v>-9.6</v>
      </c>
    </row>
    <row r="1122" spans="1:3" ht="15.75" x14ac:dyDescent="0.2">
      <c r="A1122" s="3" t="s">
        <v>2606</v>
      </c>
      <c r="B1122" s="3">
        <v>11475194</v>
      </c>
      <c r="C1122" s="3">
        <v>-9.6</v>
      </c>
    </row>
    <row r="1123" spans="1:3" ht="15.75" x14ac:dyDescent="0.2">
      <c r="A1123" s="3" t="s">
        <v>3487</v>
      </c>
      <c r="B1123" s="3">
        <v>71456946</v>
      </c>
      <c r="C1123" s="3">
        <v>-9.6</v>
      </c>
    </row>
    <row r="1124" spans="1:3" ht="15.75" x14ac:dyDescent="0.2">
      <c r="A1124" s="3" t="s">
        <v>3824</v>
      </c>
      <c r="B1124" s="3">
        <v>124708210</v>
      </c>
      <c r="C1124" s="3">
        <v>-9.6</v>
      </c>
    </row>
    <row r="1125" spans="1:3" ht="15.75" x14ac:dyDescent="0.2">
      <c r="A1125" s="3" t="s">
        <v>2664</v>
      </c>
      <c r="B1125" s="3">
        <v>11953932</v>
      </c>
      <c r="C1125" s="3">
        <v>-9.6</v>
      </c>
    </row>
    <row r="1126" spans="1:3" ht="15.75" x14ac:dyDescent="0.2">
      <c r="A1126" s="3" t="s">
        <v>929</v>
      </c>
      <c r="B1126" s="3">
        <v>101301</v>
      </c>
      <c r="C1126" s="3">
        <v>-9.6</v>
      </c>
    </row>
    <row r="1127" spans="1:3" ht="15.75" x14ac:dyDescent="0.2">
      <c r="A1127" s="3" t="s">
        <v>1021</v>
      </c>
      <c r="B1127" s="3">
        <v>126540</v>
      </c>
      <c r="C1127" s="3">
        <v>-9.6</v>
      </c>
    </row>
    <row r="1128" spans="1:3" ht="15.75" x14ac:dyDescent="0.2">
      <c r="A1128" s="3" t="s">
        <v>2626</v>
      </c>
      <c r="B1128" s="3">
        <v>11611248</v>
      </c>
      <c r="C1128" s="3">
        <v>-9.6</v>
      </c>
    </row>
    <row r="1129" spans="1:3" ht="15.75" x14ac:dyDescent="0.2">
      <c r="A1129" s="3" t="s">
        <v>3074</v>
      </c>
      <c r="B1129" s="3">
        <v>21575352</v>
      </c>
      <c r="C1129" s="3">
        <v>-9.6</v>
      </c>
    </row>
    <row r="1130" spans="1:3" ht="15.75" x14ac:dyDescent="0.2">
      <c r="A1130" s="3" t="s">
        <v>689</v>
      </c>
      <c r="B1130" s="3">
        <v>66308</v>
      </c>
      <c r="C1130" s="3">
        <v>-9.6</v>
      </c>
    </row>
    <row r="1131" spans="1:3" ht="15.75" x14ac:dyDescent="0.2">
      <c r="A1131" s="3" t="s">
        <v>3275</v>
      </c>
      <c r="B1131" s="3">
        <v>44555396</v>
      </c>
      <c r="C1131" s="3">
        <v>-9.6</v>
      </c>
    </row>
    <row r="1132" spans="1:3" ht="15.75" x14ac:dyDescent="0.2">
      <c r="A1132" s="3" t="s">
        <v>3244</v>
      </c>
      <c r="B1132" s="3">
        <v>44130234</v>
      </c>
      <c r="C1132" s="3">
        <v>-9.6</v>
      </c>
    </row>
    <row r="1133" spans="1:3" ht="15.75" x14ac:dyDescent="0.2">
      <c r="A1133" s="3" t="s">
        <v>176</v>
      </c>
      <c r="B1133" s="3">
        <v>824</v>
      </c>
      <c r="C1133" s="3">
        <v>-9.6</v>
      </c>
    </row>
    <row r="1134" spans="1:3" ht="15.75" x14ac:dyDescent="0.2">
      <c r="A1134" s="3" t="s">
        <v>1468</v>
      </c>
      <c r="B1134" s="3">
        <v>453152</v>
      </c>
      <c r="C1134" s="3">
        <v>-9.6</v>
      </c>
    </row>
    <row r="1135" spans="1:3" ht="15.75" x14ac:dyDescent="0.2">
      <c r="A1135" s="3" t="s">
        <v>1824</v>
      </c>
      <c r="B1135" s="3">
        <v>5281471</v>
      </c>
      <c r="C1135" s="3">
        <v>-9.6</v>
      </c>
    </row>
    <row r="1136" spans="1:3" ht="15.75" x14ac:dyDescent="0.2">
      <c r="A1136" s="3" t="s">
        <v>3796</v>
      </c>
      <c r="B1136" s="3">
        <v>122393046</v>
      </c>
      <c r="C1136" s="3">
        <v>-9.6</v>
      </c>
    </row>
    <row r="1137" spans="1:3" ht="15.75" x14ac:dyDescent="0.2">
      <c r="A1137" s="3" t="s">
        <v>1426</v>
      </c>
      <c r="B1137" s="3">
        <v>442838</v>
      </c>
      <c r="C1137" s="3">
        <v>-9.6</v>
      </c>
    </row>
    <row r="1138" spans="1:3" ht="15.75" x14ac:dyDescent="0.2">
      <c r="A1138" s="3" t="s">
        <v>1919</v>
      </c>
      <c r="B1138" s="3">
        <v>5288209</v>
      </c>
      <c r="C1138" s="3">
        <v>-9.6</v>
      </c>
    </row>
    <row r="1139" spans="1:3" ht="15.75" x14ac:dyDescent="0.2">
      <c r="A1139" s="3" t="s">
        <v>1400</v>
      </c>
      <c r="B1139" s="3">
        <v>442433</v>
      </c>
      <c r="C1139" s="3">
        <v>-9.6</v>
      </c>
    </row>
    <row r="1140" spans="1:3" ht="15.75" x14ac:dyDescent="0.2">
      <c r="A1140" s="3" t="s">
        <v>1887</v>
      </c>
      <c r="B1140" s="3">
        <v>5281817</v>
      </c>
      <c r="C1140" s="3">
        <v>-9.6</v>
      </c>
    </row>
    <row r="1141" spans="1:3" ht="15.75" x14ac:dyDescent="0.2">
      <c r="A1141" s="3" t="s">
        <v>1759</v>
      </c>
      <c r="B1141" s="3">
        <v>5276890</v>
      </c>
      <c r="C1141" s="3">
        <v>-9.6</v>
      </c>
    </row>
    <row r="1142" spans="1:3" ht="15.75" x14ac:dyDescent="0.2">
      <c r="A1142" s="3" t="s">
        <v>1301</v>
      </c>
      <c r="B1142" s="3">
        <v>354616</v>
      </c>
      <c r="C1142" s="3">
        <v>-9.6</v>
      </c>
    </row>
    <row r="1143" spans="1:3" ht="15.75" x14ac:dyDescent="0.2">
      <c r="A1143" s="3" t="s">
        <v>835</v>
      </c>
      <c r="B1143" s="3">
        <v>88708</v>
      </c>
      <c r="C1143" s="3">
        <v>-9.6</v>
      </c>
    </row>
    <row r="1144" spans="1:3" ht="15.75" x14ac:dyDescent="0.2">
      <c r="A1144" s="3" t="s">
        <v>1008</v>
      </c>
      <c r="B1144" s="3">
        <v>124049</v>
      </c>
      <c r="C1144" s="3">
        <v>-9.6</v>
      </c>
    </row>
    <row r="1145" spans="1:3" ht="15.75" x14ac:dyDescent="0.2">
      <c r="A1145" s="3" t="s">
        <v>1506</v>
      </c>
      <c r="B1145" s="3">
        <v>480787</v>
      </c>
      <c r="C1145" s="3">
        <v>-9.6</v>
      </c>
    </row>
    <row r="1146" spans="1:3" ht="15.75" x14ac:dyDescent="0.2">
      <c r="A1146" s="3" t="s">
        <v>255</v>
      </c>
      <c r="B1146" s="3">
        <v>3516</v>
      </c>
      <c r="C1146" s="3">
        <v>-9.6</v>
      </c>
    </row>
    <row r="1147" spans="1:3" ht="15.75" x14ac:dyDescent="0.2">
      <c r="A1147" s="3" t="s">
        <v>1800</v>
      </c>
      <c r="B1147" s="3">
        <v>5280953</v>
      </c>
      <c r="C1147" s="3">
        <v>-9.6</v>
      </c>
    </row>
    <row r="1148" spans="1:3" ht="15.75" x14ac:dyDescent="0.2">
      <c r="A1148" s="3" t="s">
        <v>2723</v>
      </c>
      <c r="B1148" s="3">
        <v>12310372</v>
      </c>
      <c r="C1148" s="3">
        <v>-9.6</v>
      </c>
    </row>
    <row r="1149" spans="1:3" ht="15.75" x14ac:dyDescent="0.2">
      <c r="A1149" s="3" t="s">
        <v>988</v>
      </c>
      <c r="B1149" s="3">
        <v>119199</v>
      </c>
      <c r="C1149" s="3">
        <v>-9.6</v>
      </c>
    </row>
    <row r="1150" spans="1:3" ht="15.75" x14ac:dyDescent="0.2">
      <c r="A1150" s="3" t="s">
        <v>845</v>
      </c>
      <c r="B1150" s="3">
        <v>91503</v>
      </c>
      <c r="C1150" s="3">
        <v>-9.6</v>
      </c>
    </row>
    <row r="1151" spans="1:3" ht="15.75" x14ac:dyDescent="0.2">
      <c r="A1151" s="3" t="s">
        <v>3794</v>
      </c>
      <c r="B1151" s="3">
        <v>122224470</v>
      </c>
      <c r="C1151" s="3">
        <v>-9.6</v>
      </c>
    </row>
    <row r="1152" spans="1:3" ht="15.75" x14ac:dyDescent="0.2">
      <c r="A1152" s="3" t="s">
        <v>1997</v>
      </c>
      <c r="B1152" s="3">
        <v>5318869</v>
      </c>
      <c r="C1152" s="3">
        <v>-9.6</v>
      </c>
    </row>
    <row r="1153" spans="1:3" ht="15.75" x14ac:dyDescent="0.2">
      <c r="A1153" s="3" t="s">
        <v>1758</v>
      </c>
      <c r="B1153" s="3">
        <v>5275227</v>
      </c>
      <c r="C1153" s="3">
        <v>-9.6</v>
      </c>
    </row>
    <row r="1154" spans="1:3" ht="15.75" x14ac:dyDescent="0.2">
      <c r="A1154" s="3" t="s">
        <v>664</v>
      </c>
      <c r="B1154" s="3">
        <v>65072</v>
      </c>
      <c r="C1154" s="3">
        <v>-9.6</v>
      </c>
    </row>
    <row r="1155" spans="1:3" ht="15.75" x14ac:dyDescent="0.2">
      <c r="A1155" s="3" t="s">
        <v>3316</v>
      </c>
      <c r="B1155" s="3">
        <v>45270099</v>
      </c>
      <c r="C1155" s="3">
        <v>-9.6</v>
      </c>
    </row>
    <row r="1156" spans="1:3" ht="15.75" x14ac:dyDescent="0.2">
      <c r="A1156" s="3" t="s">
        <v>1392</v>
      </c>
      <c r="B1156" s="3">
        <v>442279</v>
      </c>
      <c r="C1156" s="3">
        <v>-9.6</v>
      </c>
    </row>
    <row r="1157" spans="1:3" ht="15.75" x14ac:dyDescent="0.2">
      <c r="A1157" s="3" t="s">
        <v>2526</v>
      </c>
      <c r="B1157" s="3">
        <v>11013288</v>
      </c>
      <c r="C1157" s="3">
        <v>-9.6</v>
      </c>
    </row>
    <row r="1158" spans="1:3" ht="15.75" x14ac:dyDescent="0.2">
      <c r="A1158" s="3" t="s">
        <v>1369</v>
      </c>
      <c r="B1158" s="3">
        <v>441839</v>
      </c>
      <c r="C1158" s="3">
        <v>-9.6</v>
      </c>
    </row>
    <row r="1159" spans="1:3" ht="15.75" x14ac:dyDescent="0.2">
      <c r="A1159" s="3" t="s">
        <v>1215</v>
      </c>
      <c r="B1159" s="3">
        <v>185848</v>
      </c>
      <c r="C1159" s="3">
        <v>-9.6</v>
      </c>
    </row>
    <row r="1160" spans="1:3" ht="15.75" x14ac:dyDescent="0.2">
      <c r="A1160" s="3" t="s">
        <v>2955</v>
      </c>
      <c r="B1160" s="3">
        <v>14864716</v>
      </c>
      <c r="C1160" s="3">
        <v>-9.6</v>
      </c>
    </row>
    <row r="1161" spans="1:3" ht="15.75" x14ac:dyDescent="0.2">
      <c r="A1161" s="3" t="s">
        <v>3745</v>
      </c>
      <c r="B1161" s="3">
        <v>101643011</v>
      </c>
      <c r="C1161" s="3">
        <v>-9.6</v>
      </c>
    </row>
    <row r="1162" spans="1:3" ht="15.75" x14ac:dyDescent="0.2">
      <c r="A1162" s="3" t="s">
        <v>2618</v>
      </c>
      <c r="B1162" s="3">
        <v>11536426</v>
      </c>
      <c r="C1162" s="3">
        <v>-9.6</v>
      </c>
    </row>
    <row r="1163" spans="1:3" ht="15.75" x14ac:dyDescent="0.2">
      <c r="A1163" s="3" t="s">
        <v>1949</v>
      </c>
      <c r="B1163" s="3">
        <v>5317284</v>
      </c>
      <c r="C1163" s="3">
        <v>-9.6</v>
      </c>
    </row>
    <row r="1164" spans="1:3" ht="15.75" x14ac:dyDescent="0.2">
      <c r="A1164" s="3" t="s">
        <v>1461</v>
      </c>
      <c r="B1164" s="3">
        <v>445639</v>
      </c>
      <c r="C1164" s="3">
        <v>-9.6</v>
      </c>
    </row>
    <row r="1165" spans="1:3" ht="15.75" x14ac:dyDescent="0.2">
      <c r="A1165" s="3" t="s">
        <v>2056</v>
      </c>
      <c r="B1165" s="3">
        <v>5321010</v>
      </c>
      <c r="C1165" s="3">
        <v>-9.6</v>
      </c>
    </row>
    <row r="1166" spans="1:3" ht="15.75" x14ac:dyDescent="0.2">
      <c r="A1166" s="3" t="s">
        <v>186</v>
      </c>
      <c r="B1166" s="3">
        <v>967</v>
      </c>
      <c r="C1166" s="3">
        <v>-9.6</v>
      </c>
    </row>
    <row r="1167" spans="1:3" ht="15.75" x14ac:dyDescent="0.2">
      <c r="A1167" s="3" t="s">
        <v>614</v>
      </c>
      <c r="B1167" s="3">
        <v>34312</v>
      </c>
      <c r="C1167" s="3">
        <v>-9.6</v>
      </c>
    </row>
    <row r="1168" spans="1:3" ht="15.75" x14ac:dyDescent="0.2">
      <c r="A1168" s="3" t="s">
        <v>3715</v>
      </c>
      <c r="B1168" s="3">
        <v>100918320</v>
      </c>
      <c r="C1168" s="3">
        <v>-9.6</v>
      </c>
    </row>
    <row r="1169" spans="1:3" ht="15.75" x14ac:dyDescent="0.2">
      <c r="A1169" s="3" t="s">
        <v>2074</v>
      </c>
      <c r="B1169" s="3">
        <v>5324360</v>
      </c>
      <c r="C1169" s="3">
        <v>-9.6</v>
      </c>
    </row>
    <row r="1170" spans="1:3" ht="15.75" x14ac:dyDescent="0.2">
      <c r="A1170" s="3" t="s">
        <v>3293</v>
      </c>
      <c r="B1170" s="3">
        <v>44576009</v>
      </c>
      <c r="C1170" s="3">
        <v>-9.6</v>
      </c>
    </row>
    <row r="1171" spans="1:3" ht="15.75" x14ac:dyDescent="0.2">
      <c r="A1171" s="3" t="s">
        <v>2054</v>
      </c>
      <c r="B1171" s="3">
        <v>5320954</v>
      </c>
      <c r="C1171" s="3">
        <v>-9.6</v>
      </c>
    </row>
    <row r="1172" spans="1:3" ht="15.75" x14ac:dyDescent="0.2">
      <c r="A1172" s="3" t="s">
        <v>1331</v>
      </c>
      <c r="B1172" s="3">
        <v>439155</v>
      </c>
      <c r="C1172" s="3">
        <v>-9.6</v>
      </c>
    </row>
    <row r="1173" spans="1:3" ht="15.75" x14ac:dyDescent="0.2">
      <c r="A1173" s="3" t="s">
        <v>1342</v>
      </c>
      <c r="B1173" s="3">
        <v>439514</v>
      </c>
      <c r="C1173" s="3">
        <v>-9.6</v>
      </c>
    </row>
    <row r="1174" spans="1:3" ht="15.75" x14ac:dyDescent="0.2">
      <c r="A1174" s="3" t="s">
        <v>3242</v>
      </c>
      <c r="B1174" s="3">
        <v>42643119</v>
      </c>
      <c r="C1174" s="3">
        <v>-9.6</v>
      </c>
    </row>
    <row r="1175" spans="1:3" ht="15.75" x14ac:dyDescent="0.2">
      <c r="A1175" s="3" t="s">
        <v>778</v>
      </c>
      <c r="B1175" s="3">
        <v>72936</v>
      </c>
      <c r="C1175" s="3">
        <v>-9.6</v>
      </c>
    </row>
    <row r="1176" spans="1:3" ht="15.75" x14ac:dyDescent="0.2">
      <c r="A1176" s="3" t="s">
        <v>1129</v>
      </c>
      <c r="B1176" s="3">
        <v>164676</v>
      </c>
      <c r="C1176" s="3">
        <v>-9.6</v>
      </c>
    </row>
    <row r="1177" spans="1:3" ht="15.75" x14ac:dyDescent="0.2">
      <c r="A1177" s="3" t="s">
        <v>763</v>
      </c>
      <c r="B1177" s="3">
        <v>72340</v>
      </c>
      <c r="C1177" s="3">
        <v>-9.6</v>
      </c>
    </row>
    <row r="1178" spans="1:3" ht="15.75" x14ac:dyDescent="0.2">
      <c r="A1178" s="3" t="s">
        <v>2383</v>
      </c>
      <c r="B1178" s="3">
        <v>10333412</v>
      </c>
      <c r="C1178" s="3">
        <v>-9.6</v>
      </c>
    </row>
    <row r="1179" spans="1:3" ht="15.75" x14ac:dyDescent="0.2">
      <c r="A1179" s="3" t="s">
        <v>409</v>
      </c>
      <c r="B1179" s="3">
        <v>6989</v>
      </c>
      <c r="C1179" s="3">
        <v>-9.6</v>
      </c>
    </row>
    <row r="1180" spans="1:3" ht="15.75" x14ac:dyDescent="0.2">
      <c r="A1180" s="3" t="s">
        <v>3035</v>
      </c>
      <c r="B1180" s="3">
        <v>16081511</v>
      </c>
      <c r="C1180" s="3">
        <v>-9.6</v>
      </c>
    </row>
    <row r="1181" spans="1:3" ht="15.75" x14ac:dyDescent="0.2">
      <c r="A1181" s="3" t="s">
        <v>3706</v>
      </c>
      <c r="B1181" s="3">
        <v>91895469</v>
      </c>
      <c r="C1181" s="3">
        <v>-9.6</v>
      </c>
    </row>
    <row r="1182" spans="1:3" ht="15.75" x14ac:dyDescent="0.2">
      <c r="A1182" s="3" t="s">
        <v>2718</v>
      </c>
      <c r="B1182" s="3">
        <v>12309636</v>
      </c>
      <c r="C1182" s="3">
        <v>-9.5</v>
      </c>
    </row>
    <row r="1183" spans="1:3" ht="15.75" x14ac:dyDescent="0.2">
      <c r="A1183" s="3" t="s">
        <v>2373</v>
      </c>
      <c r="B1183" s="3">
        <v>10251869</v>
      </c>
      <c r="C1183" s="3">
        <v>-9.5</v>
      </c>
    </row>
    <row r="1184" spans="1:3" ht="15.75" x14ac:dyDescent="0.2">
      <c r="A1184" s="3" t="s">
        <v>4030</v>
      </c>
      <c r="B1184" s="3">
        <v>440582</v>
      </c>
      <c r="C1184" s="3">
        <v>-9.5</v>
      </c>
    </row>
    <row r="1185" spans="1:3" ht="15.75" x14ac:dyDescent="0.2">
      <c r="A1185" s="3" t="s">
        <v>2138</v>
      </c>
      <c r="B1185" s="3">
        <v>5480299</v>
      </c>
      <c r="C1185" s="3">
        <v>-9.5</v>
      </c>
    </row>
    <row r="1186" spans="1:3" ht="15.75" x14ac:dyDescent="0.2">
      <c r="A1186" s="3" t="s">
        <v>2821</v>
      </c>
      <c r="B1186" s="3">
        <v>14017925</v>
      </c>
      <c r="C1186" s="3">
        <v>-9.5</v>
      </c>
    </row>
    <row r="1187" spans="1:3" ht="15.75" x14ac:dyDescent="0.2">
      <c r="A1187" s="3" t="s">
        <v>3112</v>
      </c>
      <c r="B1187" s="3">
        <v>21668646</v>
      </c>
      <c r="C1187" s="3">
        <v>-9.5</v>
      </c>
    </row>
    <row r="1188" spans="1:3" ht="15.75" x14ac:dyDescent="0.2">
      <c r="A1188" s="3" t="s">
        <v>2827</v>
      </c>
      <c r="B1188" s="3">
        <v>14038588</v>
      </c>
      <c r="C1188" s="3">
        <v>-9.5</v>
      </c>
    </row>
    <row r="1189" spans="1:3" ht="15.75" x14ac:dyDescent="0.2">
      <c r="A1189" s="3" t="s">
        <v>3265</v>
      </c>
      <c r="B1189" s="3">
        <v>44423578</v>
      </c>
      <c r="C1189" s="3">
        <v>-9.5</v>
      </c>
    </row>
    <row r="1190" spans="1:3" ht="15.75" x14ac:dyDescent="0.2">
      <c r="A1190" s="3" t="s">
        <v>33</v>
      </c>
      <c r="B1190" s="3">
        <v>3071</v>
      </c>
      <c r="C1190" s="3">
        <v>-9.5</v>
      </c>
    </row>
    <row r="1191" spans="1:3" ht="15.75" x14ac:dyDescent="0.2">
      <c r="A1191" s="3" t="s">
        <v>2100</v>
      </c>
      <c r="B1191" s="3">
        <v>5378823</v>
      </c>
      <c r="C1191" s="3">
        <v>-9.5</v>
      </c>
    </row>
    <row r="1192" spans="1:3" ht="15.75" x14ac:dyDescent="0.2">
      <c r="A1192" s="3" t="s">
        <v>3404</v>
      </c>
      <c r="B1192" s="3">
        <v>56833075</v>
      </c>
      <c r="C1192" s="3">
        <v>-9.5</v>
      </c>
    </row>
    <row r="1193" spans="1:3" ht="15.75" x14ac:dyDescent="0.2">
      <c r="A1193" s="3" t="s">
        <v>1044</v>
      </c>
      <c r="B1193" s="3">
        <v>148556</v>
      </c>
      <c r="C1193" s="3">
        <v>-9.5</v>
      </c>
    </row>
    <row r="1194" spans="1:3" ht="15.75" x14ac:dyDescent="0.2">
      <c r="A1194" s="3" t="s">
        <v>1933</v>
      </c>
      <c r="B1194" s="3">
        <v>5315892</v>
      </c>
      <c r="C1194" s="3">
        <v>-9.5</v>
      </c>
    </row>
    <row r="1195" spans="1:3" ht="15.75" x14ac:dyDescent="0.2">
      <c r="A1195" s="3" t="s">
        <v>3622</v>
      </c>
      <c r="B1195" s="3">
        <v>91885088</v>
      </c>
      <c r="C1195" s="3">
        <v>-9.5</v>
      </c>
    </row>
    <row r="1196" spans="1:3" ht="15.75" x14ac:dyDescent="0.2">
      <c r="A1196" s="3" t="s">
        <v>3639</v>
      </c>
      <c r="B1196" s="3">
        <v>91885267</v>
      </c>
      <c r="C1196" s="3">
        <v>-9.5</v>
      </c>
    </row>
    <row r="1197" spans="1:3" ht="15.75" x14ac:dyDescent="0.2">
      <c r="A1197" s="3" t="s">
        <v>40</v>
      </c>
      <c r="B1197" s="3">
        <v>442793</v>
      </c>
      <c r="C1197" s="3">
        <v>-9.5</v>
      </c>
    </row>
    <row r="1198" spans="1:3" ht="15.75" x14ac:dyDescent="0.2">
      <c r="A1198" s="3" t="s">
        <v>2179</v>
      </c>
      <c r="B1198" s="3">
        <v>6325021</v>
      </c>
      <c r="C1198" s="3">
        <v>-9.5</v>
      </c>
    </row>
    <row r="1199" spans="1:3" ht="15.75" x14ac:dyDescent="0.2">
      <c r="A1199" s="3" t="s">
        <v>2746</v>
      </c>
      <c r="B1199" s="3">
        <v>12367437</v>
      </c>
      <c r="C1199" s="3">
        <v>-9.5</v>
      </c>
    </row>
    <row r="1200" spans="1:3" ht="15.75" x14ac:dyDescent="0.2">
      <c r="A1200" s="3" t="s">
        <v>1219</v>
      </c>
      <c r="B1200" s="3">
        <v>186907</v>
      </c>
      <c r="C1200" s="3">
        <v>-9.5</v>
      </c>
    </row>
    <row r="1201" spans="1:3" ht="15.75" x14ac:dyDescent="0.2">
      <c r="A1201" s="3" t="s">
        <v>2941</v>
      </c>
      <c r="B1201" s="3">
        <v>14704508</v>
      </c>
      <c r="C1201" s="3">
        <v>-9.5</v>
      </c>
    </row>
    <row r="1202" spans="1:3" ht="15.75" x14ac:dyDescent="0.2">
      <c r="A1202" s="3" t="s">
        <v>612</v>
      </c>
      <c r="B1202" s="3">
        <v>33613</v>
      </c>
      <c r="C1202" s="3">
        <v>-9.5</v>
      </c>
    </row>
    <row r="1203" spans="1:3" ht="15.75" x14ac:dyDescent="0.2">
      <c r="A1203" s="3" t="s">
        <v>50</v>
      </c>
      <c r="B1203" s="3" t="s">
        <v>4075</v>
      </c>
      <c r="C1203" s="3">
        <v>-9.5</v>
      </c>
    </row>
    <row r="1204" spans="1:3" ht="15.75" x14ac:dyDescent="0.2">
      <c r="A1204" s="3" t="s">
        <v>2905</v>
      </c>
      <c r="B1204" s="3">
        <v>14448070</v>
      </c>
      <c r="C1204" s="3">
        <v>-9.5</v>
      </c>
    </row>
    <row r="1205" spans="1:3" ht="15.75" x14ac:dyDescent="0.2">
      <c r="A1205" s="3" t="s">
        <v>2701</v>
      </c>
      <c r="B1205" s="3">
        <v>12299954</v>
      </c>
      <c r="C1205" s="3">
        <v>-9.5</v>
      </c>
    </row>
    <row r="1206" spans="1:3" ht="15.75" x14ac:dyDescent="0.2">
      <c r="A1206" s="3" t="s">
        <v>1679</v>
      </c>
      <c r="B1206" s="3">
        <v>2799764</v>
      </c>
      <c r="C1206" s="3">
        <v>-9.5</v>
      </c>
    </row>
    <row r="1207" spans="1:3" ht="15.75" x14ac:dyDescent="0.2">
      <c r="A1207" s="3" t="s">
        <v>3817</v>
      </c>
      <c r="B1207" s="3">
        <v>124672538</v>
      </c>
      <c r="C1207" s="3">
        <v>-9.5</v>
      </c>
    </row>
    <row r="1208" spans="1:3" ht="15.75" x14ac:dyDescent="0.2">
      <c r="A1208" s="3" t="s">
        <v>1863</v>
      </c>
      <c r="B1208" s="3">
        <v>5281706</v>
      </c>
      <c r="C1208" s="3">
        <v>-9.5</v>
      </c>
    </row>
    <row r="1209" spans="1:3" ht="15.75" x14ac:dyDescent="0.2">
      <c r="A1209" s="3" t="s">
        <v>1388</v>
      </c>
      <c r="B1209" s="3">
        <v>442194</v>
      </c>
      <c r="C1209" s="3">
        <v>-9.5</v>
      </c>
    </row>
    <row r="1210" spans="1:3" ht="15.75" x14ac:dyDescent="0.2">
      <c r="A1210" s="3" t="s">
        <v>3625</v>
      </c>
      <c r="B1210" s="3">
        <v>91885188</v>
      </c>
      <c r="C1210" s="3">
        <v>-9.5</v>
      </c>
    </row>
    <row r="1211" spans="1:3" ht="15.75" x14ac:dyDescent="0.2">
      <c r="A1211" s="3" t="s">
        <v>485</v>
      </c>
      <c r="B1211" s="3">
        <v>10208</v>
      </c>
      <c r="C1211" s="3">
        <v>-9.5</v>
      </c>
    </row>
    <row r="1212" spans="1:3" ht="15.75" x14ac:dyDescent="0.2">
      <c r="A1212" s="3" t="s">
        <v>1834</v>
      </c>
      <c r="B1212" s="3">
        <v>5281608</v>
      </c>
      <c r="C1212" s="3">
        <v>-9.5</v>
      </c>
    </row>
    <row r="1213" spans="1:3" ht="15.75" x14ac:dyDescent="0.2">
      <c r="A1213" s="3" t="s">
        <v>1871</v>
      </c>
      <c r="B1213" s="3">
        <v>5281764</v>
      </c>
      <c r="C1213" s="3">
        <v>-9.5</v>
      </c>
    </row>
    <row r="1214" spans="1:3" ht="15.75" x14ac:dyDescent="0.2">
      <c r="A1214" s="3" t="s">
        <v>2561</v>
      </c>
      <c r="B1214" s="3">
        <v>11153672</v>
      </c>
      <c r="C1214" s="3">
        <v>-9.5</v>
      </c>
    </row>
    <row r="1215" spans="1:3" ht="15.75" x14ac:dyDescent="0.2">
      <c r="A1215" s="3" t="s">
        <v>1142</v>
      </c>
      <c r="B1215" s="3">
        <v>167812</v>
      </c>
      <c r="C1215" s="3">
        <v>-9.5</v>
      </c>
    </row>
    <row r="1216" spans="1:3" ht="15.75" x14ac:dyDescent="0.2">
      <c r="A1216" s="3" t="s">
        <v>1418</v>
      </c>
      <c r="B1216" s="3">
        <v>442768</v>
      </c>
      <c r="C1216" s="3">
        <v>-9.5</v>
      </c>
    </row>
    <row r="1217" spans="1:3" ht="15.75" x14ac:dyDescent="0.2">
      <c r="A1217" s="3" t="s">
        <v>708</v>
      </c>
      <c r="B1217" s="3">
        <v>68261</v>
      </c>
      <c r="C1217" s="3">
        <v>-9.5</v>
      </c>
    </row>
    <row r="1218" spans="1:3" ht="15.75" x14ac:dyDescent="0.2">
      <c r="A1218" s="3" t="s">
        <v>2487</v>
      </c>
      <c r="B1218" s="3">
        <v>10812165</v>
      </c>
      <c r="C1218" s="3">
        <v>-9.5</v>
      </c>
    </row>
    <row r="1219" spans="1:3" ht="15.75" x14ac:dyDescent="0.2">
      <c r="A1219" s="3" t="s">
        <v>3495</v>
      </c>
      <c r="B1219" s="3">
        <v>72164690</v>
      </c>
      <c r="C1219" s="3">
        <v>-9.5</v>
      </c>
    </row>
    <row r="1220" spans="1:3" ht="15.75" x14ac:dyDescent="0.2">
      <c r="A1220" s="3" t="s">
        <v>1682</v>
      </c>
      <c r="B1220" s="3">
        <v>3000518</v>
      </c>
      <c r="C1220" s="3">
        <v>-9.5</v>
      </c>
    </row>
    <row r="1221" spans="1:3" ht="15.75" x14ac:dyDescent="0.2">
      <c r="A1221" s="3" t="s">
        <v>488</v>
      </c>
      <c r="B1221" s="3">
        <v>10217</v>
      </c>
      <c r="C1221" s="3">
        <v>-9.5</v>
      </c>
    </row>
    <row r="1222" spans="1:3" ht="15.75" x14ac:dyDescent="0.2">
      <c r="A1222" s="3" t="s">
        <v>3409</v>
      </c>
      <c r="B1222" s="3">
        <v>57408288</v>
      </c>
      <c r="C1222" s="3">
        <v>-9.5</v>
      </c>
    </row>
    <row r="1223" spans="1:3" ht="15.75" x14ac:dyDescent="0.2">
      <c r="A1223" s="3" t="s">
        <v>1247</v>
      </c>
      <c r="B1223" s="3">
        <v>202357</v>
      </c>
      <c r="C1223" s="3">
        <v>-9.5</v>
      </c>
    </row>
    <row r="1224" spans="1:3" ht="15.75" x14ac:dyDescent="0.2">
      <c r="A1224" s="3" t="s">
        <v>2935</v>
      </c>
      <c r="B1224" s="3">
        <v>14635545</v>
      </c>
      <c r="C1224" s="3">
        <v>-9.5</v>
      </c>
    </row>
    <row r="1225" spans="1:3" ht="15.75" x14ac:dyDescent="0.2">
      <c r="A1225" s="3" t="s">
        <v>2479</v>
      </c>
      <c r="B1225" s="3">
        <v>10760434</v>
      </c>
      <c r="C1225" s="3">
        <v>-9.5</v>
      </c>
    </row>
    <row r="1226" spans="1:3" ht="15.75" x14ac:dyDescent="0.2">
      <c r="A1226" s="3" t="s">
        <v>1675</v>
      </c>
      <c r="B1226" s="3">
        <v>2761171</v>
      </c>
      <c r="C1226" s="3">
        <v>-9.5</v>
      </c>
    </row>
    <row r="1227" spans="1:3" ht="15.75" x14ac:dyDescent="0.2">
      <c r="A1227" s="3" t="s">
        <v>1260</v>
      </c>
      <c r="B1227" s="3">
        <v>231162</v>
      </c>
      <c r="C1227" s="3">
        <v>-9.5</v>
      </c>
    </row>
    <row r="1228" spans="1:3" ht="15.75" x14ac:dyDescent="0.2">
      <c r="A1228" s="3" t="s">
        <v>1383</v>
      </c>
      <c r="B1228" s="3">
        <v>442088</v>
      </c>
      <c r="C1228" s="3">
        <v>-9.5</v>
      </c>
    </row>
    <row r="1229" spans="1:3" ht="15.75" x14ac:dyDescent="0.2">
      <c r="A1229" s="3" t="s">
        <v>2621</v>
      </c>
      <c r="B1229" s="3">
        <v>11582970</v>
      </c>
      <c r="C1229" s="3">
        <v>-9.5</v>
      </c>
    </row>
    <row r="1230" spans="1:3" ht="15.75" x14ac:dyDescent="0.2">
      <c r="A1230" s="3" t="s">
        <v>2860</v>
      </c>
      <c r="B1230" s="3">
        <v>14163819</v>
      </c>
      <c r="C1230" s="3">
        <v>-9.5</v>
      </c>
    </row>
    <row r="1231" spans="1:3" ht="15.75" x14ac:dyDescent="0.2">
      <c r="A1231" s="3" t="s">
        <v>1958</v>
      </c>
      <c r="B1231" s="3">
        <v>5317750</v>
      </c>
      <c r="C1231" s="3">
        <v>-9.5</v>
      </c>
    </row>
    <row r="1232" spans="1:3" ht="15.75" x14ac:dyDescent="0.2">
      <c r="A1232" s="3" t="s">
        <v>830</v>
      </c>
      <c r="B1232" s="3">
        <v>86471</v>
      </c>
      <c r="C1232" s="3">
        <v>-9.5</v>
      </c>
    </row>
    <row r="1233" spans="1:3" ht="15.75" x14ac:dyDescent="0.2">
      <c r="A1233" s="3" t="s">
        <v>788</v>
      </c>
      <c r="B1233" s="3">
        <v>73227</v>
      </c>
      <c r="C1233" s="3">
        <v>-9.5</v>
      </c>
    </row>
    <row r="1234" spans="1:3" ht="15.75" x14ac:dyDescent="0.2">
      <c r="A1234" s="3" t="s">
        <v>2825</v>
      </c>
      <c r="B1234" s="3">
        <v>14034468</v>
      </c>
      <c r="C1234" s="3">
        <v>-9.5</v>
      </c>
    </row>
    <row r="1235" spans="1:3" ht="15.75" x14ac:dyDescent="0.2">
      <c r="A1235" s="3" t="s">
        <v>262</v>
      </c>
      <c r="B1235" s="3">
        <v>3830</v>
      </c>
      <c r="C1235" s="3">
        <v>-9.5</v>
      </c>
    </row>
    <row r="1236" spans="1:3" ht="15.75" x14ac:dyDescent="0.2">
      <c r="A1236" s="3" t="s">
        <v>336</v>
      </c>
      <c r="B1236" s="3">
        <v>5950</v>
      </c>
      <c r="C1236" s="3">
        <v>-9.5</v>
      </c>
    </row>
    <row r="1237" spans="1:3" ht="15.75" x14ac:dyDescent="0.2">
      <c r="A1237" s="3" t="s">
        <v>389</v>
      </c>
      <c r="B1237" s="3">
        <v>6306</v>
      </c>
      <c r="C1237" s="3">
        <v>-9.5</v>
      </c>
    </row>
    <row r="1238" spans="1:3" ht="15.75" x14ac:dyDescent="0.2">
      <c r="A1238" s="3" t="s">
        <v>1106</v>
      </c>
      <c r="B1238" s="3">
        <v>161166</v>
      </c>
      <c r="C1238" s="3">
        <v>-9.5</v>
      </c>
    </row>
    <row r="1239" spans="1:3" ht="15.75" x14ac:dyDescent="0.2">
      <c r="A1239" s="3" t="s">
        <v>2869</v>
      </c>
      <c r="B1239" s="3">
        <v>14193971</v>
      </c>
      <c r="C1239" s="3">
        <v>-9.5</v>
      </c>
    </row>
    <row r="1240" spans="1:3" ht="15.75" x14ac:dyDescent="0.2">
      <c r="A1240" s="3" t="s">
        <v>385</v>
      </c>
      <c r="B1240" s="3">
        <v>6288</v>
      </c>
      <c r="C1240" s="3">
        <v>-9.5</v>
      </c>
    </row>
    <row r="1241" spans="1:3" ht="15.75" x14ac:dyDescent="0.2">
      <c r="A1241" s="3" t="s">
        <v>843</v>
      </c>
      <c r="B1241" s="3">
        <v>91471</v>
      </c>
      <c r="C1241" s="3">
        <v>-9.5</v>
      </c>
    </row>
    <row r="1242" spans="1:3" ht="15.75" x14ac:dyDescent="0.2">
      <c r="A1242" s="3" t="s">
        <v>1847</v>
      </c>
      <c r="B1242" s="3">
        <v>5281651</v>
      </c>
      <c r="C1242" s="3">
        <v>-9.5</v>
      </c>
    </row>
    <row r="1243" spans="1:3" ht="15.75" x14ac:dyDescent="0.2">
      <c r="A1243" s="3" t="s">
        <v>2087</v>
      </c>
      <c r="B1243" s="3">
        <v>5357283</v>
      </c>
      <c r="C1243" s="3">
        <v>-9.5</v>
      </c>
    </row>
    <row r="1244" spans="1:3" ht="15.75" x14ac:dyDescent="0.2">
      <c r="A1244" s="3" t="s">
        <v>2995</v>
      </c>
      <c r="B1244" s="3">
        <v>15593213</v>
      </c>
      <c r="C1244" s="3">
        <v>-9.5</v>
      </c>
    </row>
    <row r="1245" spans="1:3" ht="15.75" x14ac:dyDescent="0.2">
      <c r="A1245" s="3" t="s">
        <v>1332</v>
      </c>
      <c r="B1245" s="3">
        <v>439174</v>
      </c>
      <c r="C1245" s="3">
        <v>-9.5</v>
      </c>
    </row>
    <row r="1246" spans="1:3" ht="15.75" x14ac:dyDescent="0.2">
      <c r="A1246" s="3" t="s">
        <v>2206</v>
      </c>
      <c r="B1246" s="3">
        <v>6440659</v>
      </c>
      <c r="C1246" s="3">
        <v>-9.5</v>
      </c>
    </row>
    <row r="1247" spans="1:3" ht="15.75" x14ac:dyDescent="0.2">
      <c r="A1247" s="3" t="s">
        <v>3881</v>
      </c>
      <c r="B1247" s="3">
        <v>134714949</v>
      </c>
      <c r="C1247" s="3">
        <v>-9.5</v>
      </c>
    </row>
    <row r="1248" spans="1:3" ht="15.75" x14ac:dyDescent="0.2">
      <c r="A1248" s="3" t="s">
        <v>686</v>
      </c>
      <c r="B1248" s="3">
        <v>65784</v>
      </c>
      <c r="C1248" s="3">
        <v>-9.5</v>
      </c>
    </row>
    <row r="1249" spans="1:3" ht="15.75" x14ac:dyDescent="0.2">
      <c r="A1249" s="3" t="s">
        <v>3638</v>
      </c>
      <c r="B1249" s="3">
        <v>91885266</v>
      </c>
      <c r="C1249" s="3">
        <v>-9.5</v>
      </c>
    </row>
    <row r="1250" spans="1:3" ht="15.75" x14ac:dyDescent="0.2">
      <c r="A1250" s="3" t="s">
        <v>786</v>
      </c>
      <c r="B1250" s="3">
        <v>73201</v>
      </c>
      <c r="C1250" s="3">
        <v>-9.5</v>
      </c>
    </row>
    <row r="1251" spans="1:3" ht="15.75" x14ac:dyDescent="0.2">
      <c r="A1251" s="3" t="s">
        <v>2008</v>
      </c>
      <c r="B1251" s="3">
        <v>5319259</v>
      </c>
      <c r="C1251" s="3">
        <v>-9.5</v>
      </c>
    </row>
    <row r="1252" spans="1:3" ht="15.75" x14ac:dyDescent="0.2">
      <c r="A1252" s="3" t="s">
        <v>422</v>
      </c>
      <c r="B1252" s="3">
        <v>7175</v>
      </c>
      <c r="C1252" s="3">
        <v>-9.5</v>
      </c>
    </row>
    <row r="1253" spans="1:3" ht="15.75" x14ac:dyDescent="0.2">
      <c r="A1253" s="3" t="s">
        <v>2106</v>
      </c>
      <c r="B1253" s="3">
        <v>5380905</v>
      </c>
      <c r="C1253" s="3">
        <v>-9.5</v>
      </c>
    </row>
    <row r="1254" spans="1:3" ht="15.75" x14ac:dyDescent="0.2">
      <c r="A1254" s="3" t="s">
        <v>2050</v>
      </c>
      <c r="B1254" s="3">
        <v>5320861</v>
      </c>
      <c r="C1254" s="3">
        <v>-9.5</v>
      </c>
    </row>
    <row r="1255" spans="1:3" ht="15.75" x14ac:dyDescent="0.2">
      <c r="A1255" s="3" t="s">
        <v>633</v>
      </c>
      <c r="B1255" s="3">
        <v>56207</v>
      </c>
      <c r="C1255" s="3">
        <v>-9.5</v>
      </c>
    </row>
    <row r="1256" spans="1:3" ht="15.75" x14ac:dyDescent="0.2">
      <c r="A1256" s="3" t="s">
        <v>1680</v>
      </c>
      <c r="B1256" s="3">
        <v>3000322</v>
      </c>
      <c r="C1256" s="3">
        <v>-9.5</v>
      </c>
    </row>
    <row r="1257" spans="1:3" ht="15.75" x14ac:dyDescent="0.2">
      <c r="A1257" s="3" t="s">
        <v>3021</v>
      </c>
      <c r="B1257" s="3">
        <v>15906464</v>
      </c>
      <c r="C1257" s="3">
        <v>-9.5</v>
      </c>
    </row>
    <row r="1258" spans="1:3" ht="15.75" x14ac:dyDescent="0.2">
      <c r="A1258" s="3" t="s">
        <v>1061</v>
      </c>
      <c r="B1258" s="3">
        <v>155493</v>
      </c>
      <c r="C1258" s="3">
        <v>-9.5</v>
      </c>
    </row>
    <row r="1259" spans="1:3" ht="15.75" x14ac:dyDescent="0.2">
      <c r="A1259" s="3" t="s">
        <v>3861</v>
      </c>
      <c r="B1259" s="3">
        <v>131849417</v>
      </c>
      <c r="C1259" s="3">
        <v>-9.5</v>
      </c>
    </row>
    <row r="1260" spans="1:3" ht="15.75" x14ac:dyDescent="0.2">
      <c r="A1260" s="3" t="s">
        <v>1096</v>
      </c>
      <c r="B1260" s="3">
        <v>160505</v>
      </c>
      <c r="C1260" s="3">
        <v>-9.5</v>
      </c>
    </row>
    <row r="1261" spans="1:3" ht="15.75" x14ac:dyDescent="0.2">
      <c r="A1261" s="3" t="s">
        <v>1903</v>
      </c>
      <c r="B1261" s="3">
        <v>5282318</v>
      </c>
      <c r="C1261" s="3">
        <v>-9.5</v>
      </c>
    </row>
    <row r="1262" spans="1:3" ht="15.75" x14ac:dyDescent="0.2">
      <c r="A1262" s="3" t="s">
        <v>2768</v>
      </c>
      <c r="B1262" s="3">
        <v>13559233</v>
      </c>
      <c r="C1262" s="3">
        <v>-9.4</v>
      </c>
    </row>
    <row r="1263" spans="1:3" ht="15.75" x14ac:dyDescent="0.2">
      <c r="A1263" s="3" t="s">
        <v>2210</v>
      </c>
      <c r="B1263" s="3">
        <v>6441057</v>
      </c>
      <c r="C1263" s="3">
        <v>-9.4</v>
      </c>
    </row>
    <row r="1264" spans="1:3" ht="15.75" x14ac:dyDescent="0.2">
      <c r="A1264" s="3" t="s">
        <v>1437</v>
      </c>
      <c r="B1264" s="3">
        <v>443326</v>
      </c>
      <c r="C1264" s="3">
        <v>-9.4</v>
      </c>
    </row>
    <row r="1265" spans="1:3" ht="15.75" x14ac:dyDescent="0.2">
      <c r="A1265" s="3" t="s">
        <v>2984</v>
      </c>
      <c r="B1265" s="3">
        <v>15385560</v>
      </c>
      <c r="C1265" s="3">
        <v>-9.4</v>
      </c>
    </row>
    <row r="1266" spans="1:3" ht="15.75" x14ac:dyDescent="0.2">
      <c r="A1266" s="3" t="s">
        <v>850</v>
      </c>
      <c r="B1266" s="3">
        <v>91637</v>
      </c>
      <c r="C1266" s="3">
        <v>-9.4</v>
      </c>
    </row>
    <row r="1267" spans="1:3" ht="15.75" x14ac:dyDescent="0.2">
      <c r="A1267" s="3" t="s">
        <v>3576</v>
      </c>
      <c r="B1267" s="3">
        <v>91668399</v>
      </c>
      <c r="C1267" s="3">
        <v>-9.4</v>
      </c>
    </row>
    <row r="1268" spans="1:3" ht="15.75" x14ac:dyDescent="0.2">
      <c r="A1268" s="3" t="s">
        <v>2999</v>
      </c>
      <c r="B1268" s="3">
        <v>15608667</v>
      </c>
      <c r="C1268" s="3">
        <v>-9.4</v>
      </c>
    </row>
    <row r="1269" spans="1:3" ht="15.75" x14ac:dyDescent="0.2">
      <c r="A1269" s="3" t="s">
        <v>547</v>
      </c>
      <c r="B1269" s="3">
        <v>13730</v>
      </c>
      <c r="C1269" s="3">
        <v>-9.4</v>
      </c>
    </row>
    <row r="1270" spans="1:3" ht="15.75" x14ac:dyDescent="0.2">
      <c r="A1270" s="3" t="s">
        <v>2406</v>
      </c>
      <c r="B1270" s="3">
        <v>10399864</v>
      </c>
      <c r="C1270" s="3">
        <v>-9.4</v>
      </c>
    </row>
    <row r="1271" spans="1:3" ht="15.75" x14ac:dyDescent="0.2">
      <c r="A1271" s="3" t="s">
        <v>690</v>
      </c>
      <c r="B1271" s="3">
        <v>66414</v>
      </c>
      <c r="C1271" s="3">
        <v>-9.4</v>
      </c>
    </row>
    <row r="1272" spans="1:3" ht="15.75" x14ac:dyDescent="0.2">
      <c r="A1272" s="3" t="s">
        <v>3080</v>
      </c>
      <c r="B1272" s="3">
        <v>21589494</v>
      </c>
      <c r="C1272" s="3">
        <v>-9.4</v>
      </c>
    </row>
    <row r="1273" spans="1:3" ht="15.75" x14ac:dyDescent="0.2">
      <c r="A1273" s="3" t="s">
        <v>3214</v>
      </c>
      <c r="B1273" s="3">
        <v>25564831</v>
      </c>
      <c r="C1273" s="3">
        <v>-9.4</v>
      </c>
    </row>
    <row r="1274" spans="1:3" ht="15.75" x14ac:dyDescent="0.2">
      <c r="A1274" s="3" t="s">
        <v>217</v>
      </c>
      <c r="B1274" s="3">
        <v>2148</v>
      </c>
      <c r="C1274" s="3">
        <v>-9.4</v>
      </c>
    </row>
    <row r="1275" spans="1:3" ht="15.75" x14ac:dyDescent="0.2">
      <c r="A1275" s="3" t="s">
        <v>128</v>
      </c>
      <c r="B1275" s="3">
        <v>70</v>
      </c>
      <c r="C1275" s="3">
        <v>-9.4</v>
      </c>
    </row>
    <row r="1276" spans="1:3" ht="15.75" x14ac:dyDescent="0.2">
      <c r="A1276" s="3" t="s">
        <v>473</v>
      </c>
      <c r="B1276" s="3">
        <v>9958</v>
      </c>
      <c r="C1276" s="3">
        <v>-9.4</v>
      </c>
    </row>
    <row r="1277" spans="1:3" ht="15.75" x14ac:dyDescent="0.2">
      <c r="A1277" s="3" t="s">
        <v>1672</v>
      </c>
      <c r="B1277" s="3">
        <v>2734290</v>
      </c>
      <c r="C1277" s="3">
        <v>-9.4</v>
      </c>
    </row>
    <row r="1278" spans="1:3" ht="15.75" x14ac:dyDescent="0.2">
      <c r="A1278" s="3" t="s">
        <v>3578</v>
      </c>
      <c r="B1278" s="3">
        <v>91668461</v>
      </c>
      <c r="C1278" s="3">
        <v>-9.4</v>
      </c>
    </row>
    <row r="1279" spans="1:3" ht="15.75" x14ac:dyDescent="0.2">
      <c r="A1279" s="3" t="s">
        <v>3132</v>
      </c>
      <c r="B1279" s="3">
        <v>21722915</v>
      </c>
      <c r="C1279" s="3">
        <v>-9.4</v>
      </c>
    </row>
    <row r="1280" spans="1:3" ht="15.75" x14ac:dyDescent="0.2">
      <c r="A1280" s="3" t="s">
        <v>779</v>
      </c>
      <c r="B1280" s="3">
        <v>72965</v>
      </c>
      <c r="C1280" s="3">
        <v>-9.4</v>
      </c>
    </row>
    <row r="1281" spans="1:3" ht="15.75" x14ac:dyDescent="0.2">
      <c r="A1281" s="3" t="s">
        <v>47</v>
      </c>
      <c r="B1281" s="3">
        <v>6293</v>
      </c>
      <c r="C1281" s="3">
        <v>-9.4</v>
      </c>
    </row>
    <row r="1282" spans="1:3" ht="15.75" x14ac:dyDescent="0.2">
      <c r="A1282" s="3" t="s">
        <v>1799</v>
      </c>
      <c r="B1282" s="3">
        <v>5280934</v>
      </c>
      <c r="C1282" s="3">
        <v>-9.4</v>
      </c>
    </row>
    <row r="1283" spans="1:3" ht="15.75" x14ac:dyDescent="0.2">
      <c r="A1283" s="3" t="s">
        <v>2980</v>
      </c>
      <c r="B1283" s="3">
        <v>15377690</v>
      </c>
      <c r="C1283" s="3">
        <v>-9.4</v>
      </c>
    </row>
    <row r="1284" spans="1:3" ht="15.75" x14ac:dyDescent="0.2">
      <c r="A1284" s="3" t="s">
        <v>2058</v>
      </c>
      <c r="B1284" s="3">
        <v>5321047</v>
      </c>
      <c r="C1284" s="3">
        <v>-9.4</v>
      </c>
    </row>
    <row r="1285" spans="1:3" ht="15.75" x14ac:dyDescent="0.2">
      <c r="A1285" s="3" t="s">
        <v>2563</v>
      </c>
      <c r="B1285" s="3">
        <v>11161037</v>
      </c>
      <c r="C1285" s="3">
        <v>-9.4</v>
      </c>
    </row>
    <row r="1286" spans="1:3" ht="15.75" x14ac:dyDescent="0.2">
      <c r="A1286" s="3" t="s">
        <v>759</v>
      </c>
      <c r="B1286" s="3">
        <v>72311</v>
      </c>
      <c r="C1286" s="3">
        <v>-9.4</v>
      </c>
    </row>
    <row r="1287" spans="1:3" ht="15.75" x14ac:dyDescent="0.2">
      <c r="A1287" s="3" t="s">
        <v>1373</v>
      </c>
      <c r="B1287" s="3">
        <v>441960</v>
      </c>
      <c r="C1287" s="3">
        <v>-9.4</v>
      </c>
    </row>
    <row r="1288" spans="1:3" ht="15.75" x14ac:dyDescent="0.2">
      <c r="A1288" s="3" t="s">
        <v>3570</v>
      </c>
      <c r="B1288" s="3">
        <v>90475017</v>
      </c>
      <c r="C1288" s="3">
        <v>-9.4</v>
      </c>
    </row>
    <row r="1289" spans="1:3" ht="15.75" x14ac:dyDescent="0.2">
      <c r="A1289" s="3" t="s">
        <v>758</v>
      </c>
      <c r="B1289" s="3">
        <v>72310</v>
      </c>
      <c r="C1289" s="3">
        <v>-9.4</v>
      </c>
    </row>
    <row r="1290" spans="1:3" ht="15.75" x14ac:dyDescent="0.2">
      <c r="A1290" s="3" t="s">
        <v>1165</v>
      </c>
      <c r="B1290" s="3">
        <v>176911</v>
      </c>
      <c r="C1290" s="3">
        <v>-9.4</v>
      </c>
    </row>
    <row r="1291" spans="1:3" ht="15.75" x14ac:dyDescent="0.2">
      <c r="A1291" s="3" t="s">
        <v>1087</v>
      </c>
      <c r="B1291" s="3">
        <v>159999</v>
      </c>
      <c r="C1291" s="3">
        <v>-9.4</v>
      </c>
    </row>
    <row r="1292" spans="1:3" ht="15.75" x14ac:dyDescent="0.2">
      <c r="A1292" s="3" t="s">
        <v>2512</v>
      </c>
      <c r="B1292" s="3">
        <v>10913461</v>
      </c>
      <c r="C1292" s="3">
        <v>-9.4</v>
      </c>
    </row>
    <row r="1293" spans="1:3" ht="15.75" x14ac:dyDescent="0.2">
      <c r="A1293" s="3" t="s">
        <v>1816</v>
      </c>
      <c r="B1293" s="3">
        <v>5281406</v>
      </c>
      <c r="C1293" s="3">
        <v>-9.4</v>
      </c>
    </row>
    <row r="1294" spans="1:3" ht="15.75" x14ac:dyDescent="0.2">
      <c r="A1294" s="3" t="s">
        <v>553</v>
      </c>
      <c r="B1294" s="3">
        <v>14709</v>
      </c>
      <c r="C1294" s="3">
        <v>-9.4</v>
      </c>
    </row>
    <row r="1295" spans="1:3" ht="15.75" x14ac:dyDescent="0.2">
      <c r="A1295" s="3" t="s">
        <v>1353</v>
      </c>
      <c r="B1295" s="3">
        <v>440589</v>
      </c>
      <c r="C1295" s="3">
        <v>-9.4</v>
      </c>
    </row>
    <row r="1296" spans="1:3" ht="15.75" x14ac:dyDescent="0.2">
      <c r="A1296" s="3" t="s">
        <v>2662</v>
      </c>
      <c r="B1296" s="3">
        <v>11876135</v>
      </c>
      <c r="C1296" s="3">
        <v>-9.4</v>
      </c>
    </row>
    <row r="1297" spans="1:3" ht="15.75" x14ac:dyDescent="0.2">
      <c r="A1297" s="3" t="s">
        <v>2327</v>
      </c>
      <c r="B1297" s="3">
        <v>9974762</v>
      </c>
      <c r="C1297" s="3">
        <v>-9.4</v>
      </c>
    </row>
    <row r="1298" spans="1:3" ht="15.75" x14ac:dyDescent="0.2">
      <c r="A1298" s="3" t="s">
        <v>793</v>
      </c>
      <c r="B1298" s="3">
        <v>73309</v>
      </c>
      <c r="C1298" s="3">
        <v>-9.4</v>
      </c>
    </row>
    <row r="1299" spans="1:3" ht="15.75" x14ac:dyDescent="0.2">
      <c r="A1299" s="3" t="s">
        <v>3027</v>
      </c>
      <c r="B1299" s="3">
        <v>15946298</v>
      </c>
      <c r="C1299" s="3">
        <v>-9.4</v>
      </c>
    </row>
    <row r="1300" spans="1:3" ht="15.75" x14ac:dyDescent="0.2">
      <c r="A1300" s="3" t="s">
        <v>3820</v>
      </c>
      <c r="B1300" s="3">
        <v>124708114</v>
      </c>
      <c r="C1300" s="3">
        <v>-9.4</v>
      </c>
    </row>
    <row r="1301" spans="1:3" ht="15.75" x14ac:dyDescent="0.2">
      <c r="A1301" s="3" t="s">
        <v>344</v>
      </c>
      <c r="B1301" s="3">
        <v>5991</v>
      </c>
      <c r="C1301" s="3">
        <v>-9.4</v>
      </c>
    </row>
    <row r="1302" spans="1:3" ht="15.75" x14ac:dyDescent="0.2">
      <c r="A1302" s="3" t="s">
        <v>1757</v>
      </c>
      <c r="B1302" s="3">
        <v>5273755</v>
      </c>
      <c r="C1302" s="3">
        <v>-9.4</v>
      </c>
    </row>
    <row r="1303" spans="1:3" ht="15.75" x14ac:dyDescent="0.2">
      <c r="A1303" s="3" t="s">
        <v>1843</v>
      </c>
      <c r="B1303" s="3">
        <v>5281631</v>
      </c>
      <c r="C1303" s="3">
        <v>-9.4</v>
      </c>
    </row>
    <row r="1304" spans="1:3" ht="15.75" x14ac:dyDescent="0.2">
      <c r="A1304" s="3" t="s">
        <v>1025</v>
      </c>
      <c r="B1304" s="3">
        <v>129290</v>
      </c>
      <c r="C1304" s="3">
        <v>-9.4</v>
      </c>
    </row>
    <row r="1305" spans="1:3" ht="15.75" x14ac:dyDescent="0.2">
      <c r="A1305" s="3" t="s">
        <v>170</v>
      </c>
      <c r="B1305" s="3">
        <v>753</v>
      </c>
      <c r="C1305" s="3">
        <v>-9.4</v>
      </c>
    </row>
    <row r="1306" spans="1:3" ht="15.75" x14ac:dyDescent="0.2">
      <c r="A1306" s="3" t="s">
        <v>1965</v>
      </c>
      <c r="B1306" s="3">
        <v>5317952</v>
      </c>
      <c r="C1306" s="3">
        <v>-9.4</v>
      </c>
    </row>
    <row r="1307" spans="1:3" ht="15.75" x14ac:dyDescent="0.2">
      <c r="A1307" s="3" t="s">
        <v>1828</v>
      </c>
      <c r="B1307" s="3">
        <v>5281542</v>
      </c>
      <c r="C1307" s="3">
        <v>-9.4</v>
      </c>
    </row>
    <row r="1308" spans="1:3" ht="15.75" x14ac:dyDescent="0.2">
      <c r="A1308" s="3" t="s">
        <v>997</v>
      </c>
      <c r="B1308" s="3">
        <v>121515</v>
      </c>
      <c r="C1308" s="3">
        <v>-9.4</v>
      </c>
    </row>
    <row r="1309" spans="1:3" ht="15.75" x14ac:dyDescent="0.2">
      <c r="A1309" s="3" t="s">
        <v>890</v>
      </c>
      <c r="B1309" s="3">
        <v>95693</v>
      </c>
      <c r="C1309" s="3">
        <v>-9.4</v>
      </c>
    </row>
    <row r="1310" spans="1:3" ht="15.75" x14ac:dyDescent="0.2">
      <c r="A1310" s="3" t="s">
        <v>3886</v>
      </c>
      <c r="B1310" s="3">
        <v>134715104</v>
      </c>
      <c r="C1310" s="3">
        <v>-9.4</v>
      </c>
    </row>
    <row r="1311" spans="1:3" ht="15.75" x14ac:dyDescent="0.2">
      <c r="A1311" s="3" t="s">
        <v>1796</v>
      </c>
      <c r="B1311" s="3">
        <v>5280862</v>
      </c>
      <c r="C1311" s="3">
        <v>-9.4</v>
      </c>
    </row>
    <row r="1312" spans="1:3" ht="15.75" x14ac:dyDescent="0.2">
      <c r="A1312" s="3" t="s">
        <v>3872</v>
      </c>
      <c r="B1312" s="3">
        <v>131855299</v>
      </c>
      <c r="C1312" s="3">
        <v>-9.4</v>
      </c>
    </row>
    <row r="1313" spans="1:3" ht="15.75" x14ac:dyDescent="0.2">
      <c r="A1313" s="3" t="s">
        <v>3359</v>
      </c>
      <c r="B1313" s="3">
        <v>51136520</v>
      </c>
      <c r="C1313" s="3">
        <v>-9.4</v>
      </c>
    </row>
    <row r="1314" spans="1:3" ht="15.75" x14ac:dyDescent="0.2">
      <c r="A1314" s="3" t="s">
        <v>1879</v>
      </c>
      <c r="B1314" s="3">
        <v>5281797</v>
      </c>
      <c r="C1314" s="3">
        <v>-9.4</v>
      </c>
    </row>
    <row r="1315" spans="1:3" ht="15.75" x14ac:dyDescent="0.2">
      <c r="A1315" s="3" t="s">
        <v>2007</v>
      </c>
      <c r="B1315" s="3">
        <v>5319203</v>
      </c>
      <c r="C1315" s="3">
        <v>-9.4</v>
      </c>
    </row>
    <row r="1316" spans="1:3" ht="15.75" x14ac:dyDescent="0.2">
      <c r="A1316" s="3" t="s">
        <v>3756</v>
      </c>
      <c r="B1316" s="3">
        <v>102004452</v>
      </c>
      <c r="C1316" s="3">
        <v>-9.4</v>
      </c>
    </row>
    <row r="1317" spans="1:3" ht="15.75" x14ac:dyDescent="0.2">
      <c r="A1317" s="3" t="s">
        <v>1940</v>
      </c>
      <c r="B1317" s="3">
        <v>5316819</v>
      </c>
      <c r="C1317" s="3">
        <v>-9.4</v>
      </c>
    </row>
    <row r="1318" spans="1:3" ht="15.75" x14ac:dyDescent="0.2">
      <c r="A1318" s="3" t="s">
        <v>3778</v>
      </c>
      <c r="B1318" s="3">
        <v>102004640</v>
      </c>
      <c r="C1318" s="3">
        <v>-9.4</v>
      </c>
    </row>
    <row r="1319" spans="1:3" ht="15.75" x14ac:dyDescent="0.2">
      <c r="A1319" s="3" t="s">
        <v>1850</v>
      </c>
      <c r="B1319" s="3">
        <v>5281657</v>
      </c>
      <c r="C1319" s="3">
        <v>-9.4</v>
      </c>
    </row>
    <row r="1320" spans="1:3" ht="15.75" x14ac:dyDescent="0.2">
      <c r="A1320" s="3" t="s">
        <v>3593</v>
      </c>
      <c r="B1320" s="3">
        <v>91884808</v>
      </c>
      <c r="C1320" s="3">
        <v>-9.4</v>
      </c>
    </row>
    <row r="1321" spans="1:3" ht="15.75" x14ac:dyDescent="0.2">
      <c r="A1321" s="3" t="s">
        <v>2733</v>
      </c>
      <c r="B1321" s="3">
        <v>12313901</v>
      </c>
      <c r="C1321" s="3">
        <v>-9.4</v>
      </c>
    </row>
    <row r="1322" spans="1:3" ht="15.75" x14ac:dyDescent="0.2">
      <c r="A1322" s="3" t="s">
        <v>749</v>
      </c>
      <c r="B1322" s="3">
        <v>71588</v>
      </c>
      <c r="C1322" s="3">
        <v>-9.4</v>
      </c>
    </row>
    <row r="1323" spans="1:3" ht="15.75" x14ac:dyDescent="0.2">
      <c r="A1323" s="3" t="s">
        <v>289</v>
      </c>
      <c r="B1323" s="3">
        <v>4977</v>
      </c>
      <c r="C1323" s="3">
        <v>-9.4</v>
      </c>
    </row>
    <row r="1324" spans="1:3" ht="15.75" x14ac:dyDescent="0.2">
      <c r="A1324" s="3" t="s">
        <v>1042</v>
      </c>
      <c r="B1324" s="3">
        <v>147559</v>
      </c>
      <c r="C1324" s="3">
        <v>-9.4</v>
      </c>
    </row>
    <row r="1325" spans="1:3" ht="15.75" x14ac:dyDescent="0.2">
      <c r="A1325" s="3" t="s">
        <v>1868</v>
      </c>
      <c r="B1325" s="3">
        <v>5281727</v>
      </c>
      <c r="C1325" s="3">
        <v>-9.4</v>
      </c>
    </row>
    <row r="1326" spans="1:3" ht="15.75" x14ac:dyDescent="0.2">
      <c r="A1326" s="3" t="s">
        <v>1454</v>
      </c>
      <c r="B1326" s="3">
        <v>444795</v>
      </c>
      <c r="C1326" s="3">
        <v>-9.4</v>
      </c>
    </row>
    <row r="1327" spans="1:3" ht="15.75" x14ac:dyDescent="0.2">
      <c r="A1327" s="3" t="s">
        <v>1490</v>
      </c>
      <c r="B1327" s="3">
        <v>472335</v>
      </c>
      <c r="C1327" s="3">
        <v>-9.4</v>
      </c>
    </row>
    <row r="1328" spans="1:3" ht="15.75" x14ac:dyDescent="0.2">
      <c r="A1328" s="3" t="s">
        <v>1107</v>
      </c>
      <c r="B1328" s="3">
        <v>161271</v>
      </c>
      <c r="C1328" s="3">
        <v>-9.4</v>
      </c>
    </row>
    <row r="1329" spans="1:3" ht="15.75" x14ac:dyDescent="0.2">
      <c r="A1329" s="3" t="s">
        <v>292</v>
      </c>
      <c r="B1329" s="3">
        <v>5154</v>
      </c>
      <c r="C1329" s="3">
        <v>-9.4</v>
      </c>
    </row>
    <row r="1330" spans="1:3" ht="15.75" x14ac:dyDescent="0.2">
      <c r="A1330" s="3" t="s">
        <v>1427</v>
      </c>
      <c r="B1330" s="3">
        <v>442872</v>
      </c>
      <c r="C1330" s="3">
        <v>-9.4</v>
      </c>
    </row>
    <row r="1331" spans="1:3" ht="15.75" x14ac:dyDescent="0.2">
      <c r="A1331" s="3" t="s">
        <v>2918</v>
      </c>
      <c r="B1331" s="3">
        <v>14526618</v>
      </c>
      <c r="C1331" s="3">
        <v>-9.4</v>
      </c>
    </row>
    <row r="1332" spans="1:3" ht="15.75" x14ac:dyDescent="0.2">
      <c r="A1332" s="3" t="s">
        <v>295</v>
      </c>
      <c r="B1332" s="3">
        <v>5281</v>
      </c>
      <c r="C1332" s="3">
        <v>-9.4</v>
      </c>
    </row>
    <row r="1333" spans="1:3" ht="15.75" x14ac:dyDescent="0.2">
      <c r="A1333" s="3" t="s">
        <v>3319</v>
      </c>
      <c r="B1333" s="3">
        <v>45273057</v>
      </c>
      <c r="C1333" s="3">
        <v>-9.4</v>
      </c>
    </row>
    <row r="1334" spans="1:3" ht="15.75" x14ac:dyDescent="0.2">
      <c r="A1334" s="3" t="s">
        <v>243</v>
      </c>
      <c r="B1334" s="3">
        <v>3121</v>
      </c>
      <c r="C1334" s="3">
        <v>-9.4</v>
      </c>
    </row>
    <row r="1335" spans="1:3" ht="15.75" x14ac:dyDescent="0.2">
      <c r="A1335" s="3" t="s">
        <v>560</v>
      </c>
      <c r="B1335" s="3">
        <v>15376</v>
      </c>
      <c r="C1335" s="3">
        <v>-9.4</v>
      </c>
    </row>
    <row r="1336" spans="1:3" ht="15.75" x14ac:dyDescent="0.2">
      <c r="A1336" s="3" t="s">
        <v>3658</v>
      </c>
      <c r="B1336" s="3">
        <v>91895285</v>
      </c>
      <c r="C1336" s="3">
        <v>-9.4</v>
      </c>
    </row>
    <row r="1337" spans="1:3" ht="15.75" x14ac:dyDescent="0.2">
      <c r="A1337" s="3" t="s">
        <v>1608</v>
      </c>
      <c r="B1337" s="3">
        <v>643606</v>
      </c>
      <c r="C1337" s="3">
        <v>-9.4</v>
      </c>
    </row>
    <row r="1338" spans="1:3" ht="15.75" x14ac:dyDescent="0.2">
      <c r="A1338" s="3" t="s">
        <v>2055</v>
      </c>
      <c r="B1338" s="3">
        <v>5321005</v>
      </c>
      <c r="C1338" s="3">
        <v>-9.4</v>
      </c>
    </row>
    <row r="1339" spans="1:3" ht="15.75" x14ac:dyDescent="0.2">
      <c r="A1339" s="3" t="s">
        <v>1409</v>
      </c>
      <c r="B1339" s="3">
        <v>442614</v>
      </c>
      <c r="C1339" s="3">
        <v>-9.3000000000000007</v>
      </c>
    </row>
    <row r="1340" spans="1:3" ht="15.75" x14ac:dyDescent="0.2">
      <c r="A1340" s="3" t="s">
        <v>2343</v>
      </c>
      <c r="B1340" s="3">
        <v>10002448</v>
      </c>
      <c r="C1340" s="3">
        <v>-9.3000000000000007</v>
      </c>
    </row>
    <row r="1341" spans="1:3" ht="15.75" x14ac:dyDescent="0.2">
      <c r="A1341" s="3" t="s">
        <v>3869</v>
      </c>
      <c r="B1341" s="3">
        <v>131852763</v>
      </c>
      <c r="C1341" s="3">
        <v>-9.3000000000000007</v>
      </c>
    </row>
    <row r="1342" spans="1:3" ht="15.75" x14ac:dyDescent="0.2">
      <c r="A1342" s="3" t="s">
        <v>3362</v>
      </c>
      <c r="B1342" s="3">
        <v>52325853</v>
      </c>
      <c r="C1342" s="3">
        <v>-9.3000000000000007</v>
      </c>
    </row>
    <row r="1343" spans="1:3" ht="15.75" x14ac:dyDescent="0.2">
      <c r="A1343" s="3" t="s">
        <v>26</v>
      </c>
      <c r="B1343" s="3" t="s">
        <v>4040</v>
      </c>
      <c r="C1343" s="3">
        <v>-9.3000000000000007</v>
      </c>
    </row>
    <row r="1344" spans="1:3" ht="15.75" x14ac:dyDescent="0.2">
      <c r="A1344" s="3" t="s">
        <v>29</v>
      </c>
      <c r="B1344" s="3" t="s">
        <v>4040</v>
      </c>
      <c r="C1344" s="3">
        <v>-9.3000000000000007</v>
      </c>
    </row>
    <row r="1345" spans="1:3" ht="15.75" x14ac:dyDescent="0.2">
      <c r="A1345" s="3" t="s">
        <v>1686</v>
      </c>
      <c r="B1345" s="3">
        <v>3008861</v>
      </c>
      <c r="C1345" s="3">
        <v>-9.3000000000000007</v>
      </c>
    </row>
    <row r="1346" spans="1:3" ht="15.75" x14ac:dyDescent="0.2">
      <c r="A1346" s="3" t="s">
        <v>3002</v>
      </c>
      <c r="B1346" s="3">
        <v>15690487</v>
      </c>
      <c r="C1346" s="3">
        <v>-9.3000000000000007</v>
      </c>
    </row>
    <row r="1347" spans="1:3" ht="15.75" x14ac:dyDescent="0.2">
      <c r="A1347" s="3" t="s">
        <v>3118</v>
      </c>
      <c r="B1347" s="3">
        <v>21672122</v>
      </c>
      <c r="C1347" s="3">
        <v>-9.3000000000000007</v>
      </c>
    </row>
    <row r="1348" spans="1:3" ht="15.75" x14ac:dyDescent="0.2">
      <c r="A1348" s="3" t="s">
        <v>3259</v>
      </c>
      <c r="B1348" s="3">
        <v>44344977</v>
      </c>
      <c r="C1348" s="3">
        <v>-9.3000000000000007</v>
      </c>
    </row>
    <row r="1349" spans="1:3" ht="15.75" x14ac:dyDescent="0.2">
      <c r="A1349" s="3" t="s">
        <v>650</v>
      </c>
      <c r="B1349" s="3">
        <v>64151</v>
      </c>
      <c r="C1349" s="3">
        <v>-9.3000000000000007</v>
      </c>
    </row>
    <row r="1350" spans="1:3" ht="15.75" x14ac:dyDescent="0.2">
      <c r="A1350" s="3" t="s">
        <v>848</v>
      </c>
      <c r="B1350" s="3">
        <v>91528</v>
      </c>
      <c r="C1350" s="3">
        <v>-9.3000000000000007</v>
      </c>
    </row>
    <row r="1351" spans="1:3" ht="15.75" x14ac:dyDescent="0.2">
      <c r="A1351" s="3" t="s">
        <v>3491</v>
      </c>
      <c r="B1351" s="3">
        <v>71519781</v>
      </c>
      <c r="C1351" s="3">
        <v>-9.3000000000000007</v>
      </c>
    </row>
    <row r="1352" spans="1:3" ht="15.75" x14ac:dyDescent="0.2">
      <c r="A1352" s="3" t="s">
        <v>2591</v>
      </c>
      <c r="B1352" s="3">
        <v>11415348</v>
      </c>
      <c r="C1352" s="3">
        <v>-9.3000000000000007</v>
      </c>
    </row>
    <row r="1353" spans="1:3" ht="15.75" x14ac:dyDescent="0.2">
      <c r="A1353" s="3" t="s">
        <v>877</v>
      </c>
      <c r="B1353" s="3">
        <v>93781</v>
      </c>
      <c r="C1353" s="3">
        <v>-9.3000000000000007</v>
      </c>
    </row>
    <row r="1354" spans="1:3" ht="15.75" x14ac:dyDescent="0.2">
      <c r="A1354" s="3" t="s">
        <v>2880</v>
      </c>
      <c r="B1354" s="3">
        <v>14259000</v>
      </c>
      <c r="C1354" s="3">
        <v>-9.3000000000000007</v>
      </c>
    </row>
    <row r="1355" spans="1:3" ht="15.75" x14ac:dyDescent="0.2">
      <c r="A1355" s="3" t="s">
        <v>3114</v>
      </c>
      <c r="B1355" s="3">
        <v>21668899</v>
      </c>
      <c r="C1355" s="3">
        <v>-9.3000000000000007</v>
      </c>
    </row>
    <row r="1356" spans="1:3" ht="15.75" x14ac:dyDescent="0.2">
      <c r="A1356" s="3" t="s">
        <v>1060</v>
      </c>
      <c r="B1356" s="3">
        <v>155463</v>
      </c>
      <c r="C1356" s="3">
        <v>-9.3000000000000007</v>
      </c>
    </row>
    <row r="1357" spans="1:3" ht="15.75" x14ac:dyDescent="0.2">
      <c r="A1357" s="3" t="s">
        <v>1185</v>
      </c>
      <c r="B1357" s="3">
        <v>181538</v>
      </c>
      <c r="C1357" s="3">
        <v>-9.3000000000000007</v>
      </c>
    </row>
    <row r="1358" spans="1:3" ht="15.75" x14ac:dyDescent="0.2">
      <c r="A1358" s="3" t="s">
        <v>2758</v>
      </c>
      <c r="B1358" s="3">
        <v>13075266</v>
      </c>
      <c r="C1358" s="3">
        <v>-9.3000000000000007</v>
      </c>
    </row>
    <row r="1359" spans="1:3" ht="15.75" x14ac:dyDescent="0.2">
      <c r="A1359" s="3" t="s">
        <v>3096</v>
      </c>
      <c r="B1359" s="3">
        <v>21604822</v>
      </c>
      <c r="C1359" s="3">
        <v>-9.3000000000000007</v>
      </c>
    </row>
    <row r="1360" spans="1:3" ht="15.75" x14ac:dyDescent="0.2">
      <c r="A1360" s="3" t="s">
        <v>2009</v>
      </c>
      <c r="B1360" s="3">
        <v>5319406</v>
      </c>
      <c r="C1360" s="3">
        <v>-9.3000000000000007</v>
      </c>
    </row>
    <row r="1361" spans="1:3" ht="15.75" x14ac:dyDescent="0.2">
      <c r="A1361" s="3" t="s">
        <v>3505</v>
      </c>
      <c r="B1361" s="3">
        <v>73353608</v>
      </c>
      <c r="C1361" s="3">
        <v>-9.3000000000000007</v>
      </c>
    </row>
    <row r="1362" spans="1:3" ht="15.75" x14ac:dyDescent="0.2">
      <c r="A1362" s="3" t="s">
        <v>3782</v>
      </c>
      <c r="B1362" s="3">
        <v>102064544</v>
      </c>
      <c r="C1362" s="3">
        <v>-9.3000000000000007</v>
      </c>
    </row>
    <row r="1363" spans="1:3" ht="15.75" x14ac:dyDescent="0.2">
      <c r="A1363" s="3" t="s">
        <v>2163</v>
      </c>
      <c r="B1363" s="3">
        <v>5495929</v>
      </c>
      <c r="C1363" s="3">
        <v>-9.3000000000000007</v>
      </c>
    </row>
    <row r="1364" spans="1:3" ht="15.75" x14ac:dyDescent="0.2">
      <c r="A1364" s="3" t="s">
        <v>1397</v>
      </c>
      <c r="B1364" s="3">
        <v>442416</v>
      </c>
      <c r="C1364" s="3">
        <v>-9.3000000000000007</v>
      </c>
    </row>
    <row r="1365" spans="1:3" ht="15.75" x14ac:dyDescent="0.2">
      <c r="A1365" s="3" t="s">
        <v>1053</v>
      </c>
      <c r="B1365" s="3">
        <v>154279</v>
      </c>
      <c r="C1365" s="3">
        <v>-9.3000000000000007</v>
      </c>
    </row>
    <row r="1366" spans="1:3" ht="15.75" x14ac:dyDescent="0.2">
      <c r="A1366" s="3" t="s">
        <v>2391</v>
      </c>
      <c r="B1366" s="3">
        <v>10356352</v>
      </c>
      <c r="C1366" s="3">
        <v>-9.3000000000000007</v>
      </c>
    </row>
    <row r="1367" spans="1:3" ht="15.75" x14ac:dyDescent="0.2">
      <c r="A1367" s="3" t="s">
        <v>2568</v>
      </c>
      <c r="B1367" s="3">
        <v>11190157</v>
      </c>
      <c r="C1367" s="3">
        <v>-9.3000000000000007</v>
      </c>
    </row>
    <row r="1368" spans="1:3" ht="15.75" x14ac:dyDescent="0.2">
      <c r="A1368" s="3" t="s">
        <v>2472</v>
      </c>
      <c r="B1368" s="3">
        <v>10741005</v>
      </c>
      <c r="C1368" s="3">
        <v>-9.3000000000000007</v>
      </c>
    </row>
    <row r="1369" spans="1:3" ht="15.75" x14ac:dyDescent="0.2">
      <c r="A1369" s="3" t="s">
        <v>56</v>
      </c>
      <c r="B1369" s="3" t="s">
        <v>4071</v>
      </c>
      <c r="C1369" s="3">
        <v>-9.3000000000000007</v>
      </c>
    </row>
    <row r="1370" spans="1:3" ht="15.75" x14ac:dyDescent="0.2">
      <c r="A1370" s="3" t="s">
        <v>746</v>
      </c>
      <c r="B1370" s="3">
        <v>71354</v>
      </c>
      <c r="C1370" s="3">
        <v>-9.3000000000000007</v>
      </c>
    </row>
    <row r="1371" spans="1:3" ht="15.75" x14ac:dyDescent="0.2">
      <c r="A1371" s="3" t="s">
        <v>479</v>
      </c>
      <c r="B1371" s="3">
        <v>10154</v>
      </c>
      <c r="C1371" s="3">
        <v>-9.3000000000000007</v>
      </c>
    </row>
    <row r="1372" spans="1:3" ht="15.75" x14ac:dyDescent="0.2">
      <c r="A1372" s="3" t="s">
        <v>61</v>
      </c>
      <c r="B1372" s="3" t="s">
        <v>4069</v>
      </c>
      <c r="C1372" s="3">
        <v>-9.3000000000000007</v>
      </c>
    </row>
    <row r="1373" spans="1:3" ht="15.75" x14ac:dyDescent="0.2">
      <c r="A1373" s="3" t="s">
        <v>1807</v>
      </c>
      <c r="B1373" s="3">
        <v>5281222</v>
      </c>
      <c r="C1373" s="3">
        <v>-9.3000000000000007</v>
      </c>
    </row>
    <row r="1374" spans="1:3" ht="15.75" x14ac:dyDescent="0.2">
      <c r="A1374" s="3" t="s">
        <v>1820</v>
      </c>
      <c r="B1374" s="3">
        <v>5281437</v>
      </c>
      <c r="C1374" s="3">
        <v>-9.3000000000000007</v>
      </c>
    </row>
    <row r="1375" spans="1:3" ht="15.75" x14ac:dyDescent="0.2">
      <c r="A1375" s="3" t="s">
        <v>1089</v>
      </c>
      <c r="B1375" s="3">
        <v>160254</v>
      </c>
      <c r="C1375" s="3">
        <v>-9.3000000000000007</v>
      </c>
    </row>
    <row r="1376" spans="1:3" ht="15.75" x14ac:dyDescent="0.2">
      <c r="A1376" s="3" t="s">
        <v>1346</v>
      </c>
      <c r="B1376" s="3">
        <v>439691</v>
      </c>
      <c r="C1376" s="3">
        <v>-9.3000000000000007</v>
      </c>
    </row>
    <row r="1377" spans="1:3" ht="15.75" x14ac:dyDescent="0.2">
      <c r="A1377" s="3" t="s">
        <v>1192</v>
      </c>
      <c r="B1377" s="3">
        <v>181978</v>
      </c>
      <c r="C1377" s="3">
        <v>-9.3000000000000007</v>
      </c>
    </row>
    <row r="1378" spans="1:3" ht="15.75" x14ac:dyDescent="0.2">
      <c r="A1378" s="3" t="s">
        <v>1701</v>
      </c>
      <c r="B1378" s="3">
        <v>3037565</v>
      </c>
      <c r="C1378" s="3">
        <v>-9.3000000000000007</v>
      </c>
    </row>
    <row r="1379" spans="1:3" ht="15.75" x14ac:dyDescent="0.2">
      <c r="A1379" s="3" t="s">
        <v>1494</v>
      </c>
      <c r="B1379" s="3">
        <v>478833</v>
      </c>
      <c r="C1379" s="3">
        <v>-9.3000000000000007</v>
      </c>
    </row>
    <row r="1380" spans="1:3" ht="15.75" x14ac:dyDescent="0.2">
      <c r="A1380" s="3" t="s">
        <v>1935</v>
      </c>
      <c r="B1380" s="3">
        <v>5316511</v>
      </c>
      <c r="C1380" s="3">
        <v>-9.3000000000000007</v>
      </c>
    </row>
    <row r="1381" spans="1:3" ht="15.75" x14ac:dyDescent="0.2">
      <c r="A1381" s="3" t="s">
        <v>2451</v>
      </c>
      <c r="B1381" s="3">
        <v>10618232</v>
      </c>
      <c r="C1381" s="3">
        <v>-9.3000000000000007</v>
      </c>
    </row>
    <row r="1382" spans="1:3" ht="15.75" x14ac:dyDescent="0.2">
      <c r="A1382" s="3" t="s">
        <v>2940</v>
      </c>
      <c r="B1382" s="3">
        <v>14704457</v>
      </c>
      <c r="C1382" s="3">
        <v>-9.3000000000000007</v>
      </c>
    </row>
    <row r="1383" spans="1:3" ht="15.75" x14ac:dyDescent="0.2">
      <c r="A1383" s="3" t="s">
        <v>1937</v>
      </c>
      <c r="B1383" s="3">
        <v>5316653</v>
      </c>
      <c r="C1383" s="3">
        <v>-9.3000000000000007</v>
      </c>
    </row>
    <row r="1384" spans="1:3" ht="15.75" x14ac:dyDescent="0.2">
      <c r="A1384" s="3" t="s">
        <v>743</v>
      </c>
      <c r="B1384" s="3">
        <v>71188</v>
      </c>
      <c r="C1384" s="3">
        <v>-9.3000000000000007</v>
      </c>
    </row>
    <row r="1385" spans="1:3" ht="15.75" x14ac:dyDescent="0.2">
      <c r="A1385" s="3" t="s">
        <v>3776</v>
      </c>
      <c r="B1385" s="3">
        <v>102004636</v>
      </c>
      <c r="C1385" s="3">
        <v>-9.3000000000000007</v>
      </c>
    </row>
    <row r="1386" spans="1:3" ht="15.75" x14ac:dyDescent="0.2">
      <c r="A1386" s="3" t="s">
        <v>3045</v>
      </c>
      <c r="B1386" s="3">
        <v>16202215</v>
      </c>
      <c r="C1386" s="3">
        <v>-9.3000000000000007</v>
      </c>
    </row>
    <row r="1387" spans="1:3" ht="15.75" x14ac:dyDescent="0.2">
      <c r="A1387" s="3" t="s">
        <v>1803</v>
      </c>
      <c r="B1387" s="3">
        <v>5281116</v>
      </c>
      <c r="C1387" s="3">
        <v>-9.3000000000000007</v>
      </c>
    </row>
    <row r="1388" spans="1:3" ht="15.75" x14ac:dyDescent="0.2">
      <c r="A1388" s="3" t="s">
        <v>3826</v>
      </c>
      <c r="B1388" s="3">
        <v>125115031</v>
      </c>
      <c r="C1388" s="3">
        <v>-9.3000000000000007</v>
      </c>
    </row>
    <row r="1389" spans="1:3" ht="15.75" x14ac:dyDescent="0.2">
      <c r="A1389" s="3" t="s">
        <v>2696</v>
      </c>
      <c r="B1389" s="3">
        <v>12143915</v>
      </c>
      <c r="C1389" s="3">
        <v>-9.3000000000000007</v>
      </c>
    </row>
    <row r="1390" spans="1:3" ht="15.75" x14ac:dyDescent="0.2">
      <c r="A1390" s="3" t="s">
        <v>1805</v>
      </c>
      <c r="B1390" s="3">
        <v>5281148</v>
      </c>
      <c r="C1390" s="3">
        <v>-9.3000000000000007</v>
      </c>
    </row>
    <row r="1391" spans="1:3" ht="15.75" x14ac:dyDescent="0.2">
      <c r="A1391" s="3" t="s">
        <v>2424</v>
      </c>
      <c r="B1391" s="3">
        <v>10457167</v>
      </c>
      <c r="C1391" s="3">
        <v>-9.3000000000000007</v>
      </c>
    </row>
    <row r="1392" spans="1:3" ht="15.75" x14ac:dyDescent="0.2">
      <c r="A1392" s="3" t="s">
        <v>1565</v>
      </c>
      <c r="B1392" s="3">
        <v>634470</v>
      </c>
      <c r="C1392" s="3">
        <v>-9.3000000000000007</v>
      </c>
    </row>
    <row r="1393" spans="1:3" ht="15.75" x14ac:dyDescent="0.2">
      <c r="A1393" s="3" t="s">
        <v>2465</v>
      </c>
      <c r="B1393" s="3">
        <v>10706277</v>
      </c>
      <c r="C1393" s="3">
        <v>-9.3000000000000007</v>
      </c>
    </row>
    <row r="1394" spans="1:3" ht="15.75" x14ac:dyDescent="0.2">
      <c r="A1394" s="3" t="s">
        <v>1326</v>
      </c>
      <c r="B1394" s="3">
        <v>400771</v>
      </c>
      <c r="C1394" s="3">
        <v>-9.3000000000000007</v>
      </c>
    </row>
    <row r="1395" spans="1:3" ht="15.75" x14ac:dyDescent="0.2">
      <c r="A1395" s="3" t="s">
        <v>1702</v>
      </c>
      <c r="B1395" s="3">
        <v>3037884</v>
      </c>
      <c r="C1395" s="3">
        <v>-9.3000000000000007</v>
      </c>
    </row>
    <row r="1396" spans="1:3" ht="15.75" x14ac:dyDescent="0.2">
      <c r="A1396" s="3" t="s">
        <v>621</v>
      </c>
      <c r="B1396" s="3">
        <v>37175</v>
      </c>
      <c r="C1396" s="3">
        <v>-9.3000000000000007</v>
      </c>
    </row>
    <row r="1397" spans="1:3" ht="15.75" x14ac:dyDescent="0.2">
      <c r="A1397" s="3" t="s">
        <v>1700</v>
      </c>
      <c r="B1397" s="3">
        <v>3037448</v>
      </c>
      <c r="C1397" s="3">
        <v>-9.3000000000000007</v>
      </c>
    </row>
    <row r="1398" spans="1:3" ht="15.75" x14ac:dyDescent="0.2">
      <c r="A1398" s="3" t="s">
        <v>3807</v>
      </c>
      <c r="B1398" s="3">
        <v>124356310</v>
      </c>
      <c r="C1398" s="3">
        <v>-9.3000000000000007</v>
      </c>
    </row>
    <row r="1399" spans="1:3" ht="15.75" x14ac:dyDescent="0.2">
      <c r="A1399" s="3" t="s">
        <v>734</v>
      </c>
      <c r="B1399" s="3">
        <v>69894</v>
      </c>
      <c r="C1399" s="3">
        <v>-9.3000000000000007</v>
      </c>
    </row>
    <row r="1400" spans="1:3" ht="15.75" x14ac:dyDescent="0.2">
      <c r="A1400" s="3" t="s">
        <v>3284</v>
      </c>
      <c r="B1400" s="3">
        <v>44563121</v>
      </c>
      <c r="C1400" s="3">
        <v>-9.3000000000000007</v>
      </c>
    </row>
    <row r="1401" spans="1:3" ht="15.75" x14ac:dyDescent="0.2">
      <c r="A1401" s="3" t="s">
        <v>3338</v>
      </c>
      <c r="B1401" s="3">
        <v>46837042</v>
      </c>
      <c r="C1401" s="3">
        <v>-9.3000000000000007</v>
      </c>
    </row>
    <row r="1402" spans="1:3" ht="15.75" x14ac:dyDescent="0.2">
      <c r="A1402" s="3" t="s">
        <v>1773</v>
      </c>
      <c r="B1402" s="3">
        <v>5280445</v>
      </c>
      <c r="C1402" s="3">
        <v>-9.3000000000000007</v>
      </c>
    </row>
    <row r="1403" spans="1:3" ht="15.75" x14ac:dyDescent="0.2">
      <c r="A1403" s="3" t="s">
        <v>2303</v>
      </c>
      <c r="B1403" s="3">
        <v>9847648</v>
      </c>
      <c r="C1403" s="3">
        <v>-9.3000000000000007</v>
      </c>
    </row>
    <row r="1404" spans="1:3" ht="15.75" x14ac:dyDescent="0.2">
      <c r="A1404" s="3" t="s">
        <v>2005</v>
      </c>
      <c r="B1404" s="3">
        <v>5319189</v>
      </c>
      <c r="C1404" s="3">
        <v>-9.3000000000000007</v>
      </c>
    </row>
    <row r="1405" spans="1:3" ht="15.75" x14ac:dyDescent="0.2">
      <c r="A1405" s="3" t="s">
        <v>1516</v>
      </c>
      <c r="B1405" s="3">
        <v>487435</v>
      </c>
      <c r="C1405" s="3">
        <v>-9.3000000000000007</v>
      </c>
    </row>
    <row r="1406" spans="1:3" ht="15.75" x14ac:dyDescent="0.2">
      <c r="A1406" s="3" t="s">
        <v>1880</v>
      </c>
      <c r="B1406" s="3">
        <v>5281801</v>
      </c>
      <c r="C1406" s="3">
        <v>-9.3000000000000007</v>
      </c>
    </row>
    <row r="1407" spans="1:3" ht="15.75" x14ac:dyDescent="0.2">
      <c r="A1407" s="3" t="s">
        <v>3260</v>
      </c>
      <c r="B1407" s="3">
        <v>44358210</v>
      </c>
      <c r="C1407" s="3">
        <v>-9.3000000000000007</v>
      </c>
    </row>
    <row r="1408" spans="1:3" ht="15.75" x14ac:dyDescent="0.2">
      <c r="A1408" s="3" t="s">
        <v>1408</v>
      </c>
      <c r="B1408" s="3">
        <v>442534</v>
      </c>
      <c r="C1408" s="3">
        <v>-9.3000000000000007</v>
      </c>
    </row>
    <row r="1409" spans="1:3" ht="15.75" x14ac:dyDescent="0.2">
      <c r="A1409" s="3" t="s">
        <v>1469</v>
      </c>
      <c r="B1409" s="3">
        <v>453213</v>
      </c>
      <c r="C1409" s="3">
        <v>-9.3000000000000007</v>
      </c>
    </row>
    <row r="1410" spans="1:3" ht="15.75" x14ac:dyDescent="0.2">
      <c r="A1410" s="3" t="s">
        <v>992</v>
      </c>
      <c r="B1410" s="3">
        <v>119268</v>
      </c>
      <c r="C1410" s="3">
        <v>-9.3000000000000007</v>
      </c>
    </row>
    <row r="1411" spans="1:3" ht="15.75" x14ac:dyDescent="0.2">
      <c r="A1411" s="3" t="s">
        <v>2666</v>
      </c>
      <c r="B1411" s="3">
        <v>11968990</v>
      </c>
      <c r="C1411" s="3">
        <v>-9.3000000000000007</v>
      </c>
    </row>
    <row r="1412" spans="1:3" ht="15.75" x14ac:dyDescent="0.2">
      <c r="A1412" s="3" t="s">
        <v>3396</v>
      </c>
      <c r="B1412" s="3">
        <v>54676854</v>
      </c>
      <c r="C1412" s="3">
        <v>-9.3000000000000007</v>
      </c>
    </row>
    <row r="1413" spans="1:3" ht="15.75" x14ac:dyDescent="0.2">
      <c r="A1413" s="3" t="s">
        <v>1817</v>
      </c>
      <c r="B1413" s="3">
        <v>5281408</v>
      </c>
      <c r="C1413" s="3">
        <v>-9.3000000000000007</v>
      </c>
    </row>
    <row r="1414" spans="1:3" ht="15.75" x14ac:dyDescent="0.2">
      <c r="A1414" s="3" t="s">
        <v>1381</v>
      </c>
      <c r="B1414" s="3">
        <v>442084</v>
      </c>
      <c r="C1414" s="3">
        <v>-9.3000000000000007</v>
      </c>
    </row>
    <row r="1415" spans="1:3" ht="15.75" x14ac:dyDescent="0.2">
      <c r="A1415" s="3" t="s">
        <v>1372</v>
      </c>
      <c r="B1415" s="3">
        <v>441893</v>
      </c>
      <c r="C1415" s="3">
        <v>-9.3000000000000007</v>
      </c>
    </row>
    <row r="1416" spans="1:3" ht="15.75" x14ac:dyDescent="0.2">
      <c r="A1416" s="3" t="s">
        <v>3982</v>
      </c>
      <c r="B1416" s="3">
        <v>21575211</v>
      </c>
      <c r="C1416" s="3">
        <v>-9.3000000000000007</v>
      </c>
    </row>
    <row r="1417" spans="1:3" ht="15.75" x14ac:dyDescent="0.2">
      <c r="A1417" s="3" t="s">
        <v>780</v>
      </c>
      <c r="B1417" s="3">
        <v>73057</v>
      </c>
      <c r="C1417" s="3">
        <v>-9.3000000000000007</v>
      </c>
    </row>
    <row r="1418" spans="1:3" ht="15.75" x14ac:dyDescent="0.2">
      <c r="A1418" s="3" t="s">
        <v>2949</v>
      </c>
      <c r="B1418" s="3">
        <v>14781533</v>
      </c>
      <c r="C1418" s="3">
        <v>-9.3000000000000007</v>
      </c>
    </row>
    <row r="1419" spans="1:3" ht="15.75" x14ac:dyDescent="0.2">
      <c r="A1419" s="3" t="s">
        <v>3597</v>
      </c>
      <c r="B1419" s="3">
        <v>91884832</v>
      </c>
      <c r="C1419" s="3">
        <v>-9.3000000000000007</v>
      </c>
    </row>
    <row r="1420" spans="1:3" ht="15.75" x14ac:dyDescent="0.2">
      <c r="A1420" s="3" t="s">
        <v>3445</v>
      </c>
      <c r="B1420" s="3">
        <v>70698242</v>
      </c>
      <c r="C1420" s="3">
        <v>-9.3000000000000007</v>
      </c>
    </row>
    <row r="1421" spans="1:3" ht="15.75" x14ac:dyDescent="0.2">
      <c r="A1421" s="3" t="s">
        <v>1132</v>
      </c>
      <c r="B1421" s="3">
        <v>164947</v>
      </c>
      <c r="C1421" s="3">
        <v>-9.3000000000000007</v>
      </c>
    </row>
    <row r="1422" spans="1:3" ht="15.75" x14ac:dyDescent="0.2">
      <c r="A1422" s="3" t="s">
        <v>2060</v>
      </c>
      <c r="B1422" s="3">
        <v>5321286</v>
      </c>
      <c r="C1422" s="3">
        <v>-9.3000000000000007</v>
      </c>
    </row>
    <row r="1423" spans="1:3" ht="15.75" x14ac:dyDescent="0.2">
      <c r="A1423" s="3" t="s">
        <v>2209</v>
      </c>
      <c r="B1423" s="3">
        <v>6441055</v>
      </c>
      <c r="C1423" s="3">
        <v>-9.3000000000000007</v>
      </c>
    </row>
    <row r="1424" spans="1:3" ht="15.75" x14ac:dyDescent="0.2">
      <c r="A1424" s="3" t="s">
        <v>3884</v>
      </c>
      <c r="B1424" s="3">
        <v>134715093</v>
      </c>
      <c r="C1424" s="3">
        <v>-9.3000000000000007</v>
      </c>
    </row>
    <row r="1425" spans="1:3" ht="15.75" x14ac:dyDescent="0.2">
      <c r="A1425" s="3" t="s">
        <v>421</v>
      </c>
      <c r="B1425" s="3">
        <v>7172</v>
      </c>
      <c r="C1425" s="3">
        <v>-9.3000000000000007</v>
      </c>
    </row>
    <row r="1426" spans="1:3" ht="15.75" x14ac:dyDescent="0.2">
      <c r="A1426" s="3" t="s">
        <v>1893</v>
      </c>
      <c r="B1426" s="3">
        <v>5281953</v>
      </c>
      <c r="C1426" s="3">
        <v>-9.3000000000000007</v>
      </c>
    </row>
    <row r="1427" spans="1:3" ht="15.75" x14ac:dyDescent="0.2">
      <c r="A1427" s="3" t="s">
        <v>2872</v>
      </c>
      <c r="B1427" s="3">
        <v>14213530</v>
      </c>
      <c r="C1427" s="3">
        <v>-9.3000000000000007</v>
      </c>
    </row>
    <row r="1428" spans="1:3" ht="15.75" x14ac:dyDescent="0.2">
      <c r="A1428" s="3" t="s">
        <v>3055</v>
      </c>
      <c r="B1428" s="3">
        <v>16733738</v>
      </c>
      <c r="C1428" s="3">
        <v>-9.3000000000000007</v>
      </c>
    </row>
    <row r="1429" spans="1:3" ht="15.75" x14ac:dyDescent="0.2">
      <c r="A1429" s="3" t="s">
        <v>1425</v>
      </c>
      <c r="B1429" s="3">
        <v>442835</v>
      </c>
      <c r="C1429" s="3">
        <v>-9.3000000000000007</v>
      </c>
    </row>
    <row r="1430" spans="1:3" ht="15.75" x14ac:dyDescent="0.2">
      <c r="A1430" s="3" t="s">
        <v>2011</v>
      </c>
      <c r="B1430" s="3">
        <v>5319451</v>
      </c>
      <c r="C1430" s="3">
        <v>-9.3000000000000007</v>
      </c>
    </row>
    <row r="1431" spans="1:3" ht="15.75" x14ac:dyDescent="0.2">
      <c r="A1431" s="3" t="s">
        <v>3726</v>
      </c>
      <c r="B1431" s="3">
        <v>101286196</v>
      </c>
      <c r="C1431" s="3">
        <v>-9.3000000000000007</v>
      </c>
    </row>
    <row r="1432" spans="1:3" ht="15.75" x14ac:dyDescent="0.2">
      <c r="A1432" s="3" t="s">
        <v>3973</v>
      </c>
      <c r="B1432" s="3">
        <v>57505033</v>
      </c>
      <c r="C1432" s="3">
        <v>-9.1999999999999993</v>
      </c>
    </row>
    <row r="1433" spans="1:3" ht="15.75" x14ac:dyDescent="0.2">
      <c r="A1433" s="3" t="s">
        <v>1605</v>
      </c>
      <c r="B1433" s="3">
        <v>642376</v>
      </c>
      <c r="C1433" s="3">
        <v>-9.1999999999999993</v>
      </c>
    </row>
    <row r="1434" spans="1:3" ht="15.75" x14ac:dyDescent="0.2">
      <c r="A1434" s="3" t="s">
        <v>3810</v>
      </c>
      <c r="B1434" s="3">
        <v>124519251</v>
      </c>
      <c r="C1434" s="3">
        <v>-9.1999999999999993</v>
      </c>
    </row>
    <row r="1435" spans="1:3" ht="15.75" x14ac:dyDescent="0.2">
      <c r="A1435" s="3" t="s">
        <v>3106</v>
      </c>
      <c r="B1435" s="3">
        <v>21632988</v>
      </c>
      <c r="C1435" s="3">
        <v>-9.1999999999999993</v>
      </c>
    </row>
    <row r="1436" spans="1:3" ht="15.75" x14ac:dyDescent="0.2">
      <c r="A1436" s="3" t="s">
        <v>2889</v>
      </c>
      <c r="B1436" s="3">
        <v>14287153</v>
      </c>
      <c r="C1436" s="3">
        <v>-9.1999999999999993</v>
      </c>
    </row>
    <row r="1437" spans="1:3" ht="15.75" x14ac:dyDescent="0.2">
      <c r="A1437" s="3" t="s">
        <v>3864</v>
      </c>
      <c r="B1437" s="3">
        <v>131850145</v>
      </c>
      <c r="C1437" s="3">
        <v>-9.1999999999999993</v>
      </c>
    </row>
    <row r="1438" spans="1:3" ht="15.75" x14ac:dyDescent="0.2">
      <c r="A1438" s="3" t="s">
        <v>626</v>
      </c>
      <c r="B1438" s="3">
        <v>47932</v>
      </c>
      <c r="C1438" s="3">
        <v>-9.1999999999999993</v>
      </c>
    </row>
    <row r="1439" spans="1:3" ht="15.75" x14ac:dyDescent="0.2">
      <c r="A1439" s="3" t="s">
        <v>2478</v>
      </c>
      <c r="B1439" s="3">
        <v>10759602</v>
      </c>
      <c r="C1439" s="3">
        <v>-9.1999999999999993</v>
      </c>
    </row>
    <row r="1440" spans="1:3" ht="15.75" x14ac:dyDescent="0.2">
      <c r="A1440" s="3" t="s">
        <v>3390</v>
      </c>
      <c r="B1440" s="3">
        <v>54478553</v>
      </c>
      <c r="C1440" s="3">
        <v>-9.1999999999999993</v>
      </c>
    </row>
    <row r="1441" spans="1:3" ht="15.75" x14ac:dyDescent="0.2">
      <c r="A1441" s="3" t="s">
        <v>127</v>
      </c>
      <c r="B1441" s="3">
        <v>58</v>
      </c>
      <c r="C1441" s="3">
        <v>-9.1999999999999993</v>
      </c>
    </row>
    <row r="1442" spans="1:3" ht="15.75" x14ac:dyDescent="0.2">
      <c r="A1442" s="3" t="s">
        <v>1975</v>
      </c>
      <c r="B1442" s="3">
        <v>5318243</v>
      </c>
      <c r="C1442" s="3">
        <v>-9.1999999999999993</v>
      </c>
    </row>
    <row r="1443" spans="1:3" ht="15.75" x14ac:dyDescent="0.2">
      <c r="A1443" s="3" t="s">
        <v>158</v>
      </c>
      <c r="B1443" s="3">
        <v>563</v>
      </c>
      <c r="C1443" s="3">
        <v>-9.1999999999999993</v>
      </c>
    </row>
    <row r="1444" spans="1:3" ht="15.75" x14ac:dyDescent="0.2">
      <c r="A1444" s="3" t="s">
        <v>2961</v>
      </c>
      <c r="B1444" s="3">
        <v>15038289</v>
      </c>
      <c r="C1444" s="3">
        <v>-9.1999999999999993</v>
      </c>
    </row>
    <row r="1445" spans="1:3" ht="15.75" x14ac:dyDescent="0.2">
      <c r="A1445" s="3" t="s">
        <v>1848</v>
      </c>
      <c r="B1445" s="3">
        <v>5281654</v>
      </c>
      <c r="C1445" s="3">
        <v>-9.1999999999999993</v>
      </c>
    </row>
    <row r="1446" spans="1:3" ht="15.75" x14ac:dyDescent="0.2">
      <c r="A1446" s="3" t="s">
        <v>2021</v>
      </c>
      <c r="B1446" s="3">
        <v>5319744</v>
      </c>
      <c r="C1446" s="3">
        <v>-9.1999999999999993</v>
      </c>
    </row>
    <row r="1447" spans="1:3" ht="15.75" x14ac:dyDescent="0.2">
      <c r="A1447" s="3" t="s">
        <v>1071</v>
      </c>
      <c r="B1447" s="3">
        <v>158100</v>
      </c>
      <c r="C1447" s="3">
        <v>-9.1999999999999993</v>
      </c>
    </row>
    <row r="1448" spans="1:3" ht="15.75" x14ac:dyDescent="0.2">
      <c r="A1448" s="3" t="s">
        <v>1349</v>
      </c>
      <c r="B1448" s="3">
        <v>440186</v>
      </c>
      <c r="C1448" s="3">
        <v>-9.1999999999999993</v>
      </c>
    </row>
    <row r="1449" spans="1:3" ht="15.75" x14ac:dyDescent="0.2">
      <c r="A1449" s="3" t="s">
        <v>1075</v>
      </c>
      <c r="B1449" s="3">
        <v>158670</v>
      </c>
      <c r="C1449" s="3">
        <v>-9.1999999999999993</v>
      </c>
    </row>
    <row r="1450" spans="1:3" ht="15.75" x14ac:dyDescent="0.2">
      <c r="A1450" s="3" t="s">
        <v>1195</v>
      </c>
      <c r="B1450" s="3">
        <v>182073</v>
      </c>
      <c r="C1450" s="3">
        <v>-9.1999999999999993</v>
      </c>
    </row>
    <row r="1451" spans="1:3" ht="15.75" x14ac:dyDescent="0.2">
      <c r="A1451" s="3" t="s">
        <v>2018</v>
      </c>
      <c r="B1451" s="3">
        <v>5319565</v>
      </c>
      <c r="C1451" s="3">
        <v>-9.1999999999999993</v>
      </c>
    </row>
    <row r="1452" spans="1:3" ht="15.75" x14ac:dyDescent="0.2">
      <c r="A1452" s="3" t="s">
        <v>3190</v>
      </c>
      <c r="B1452" s="3">
        <v>24795707</v>
      </c>
      <c r="C1452" s="3">
        <v>-9.1999999999999993</v>
      </c>
    </row>
    <row r="1453" spans="1:3" ht="15.75" x14ac:dyDescent="0.2">
      <c r="A1453" s="3" t="s">
        <v>3453</v>
      </c>
      <c r="B1453" s="3">
        <v>71307299</v>
      </c>
      <c r="C1453" s="3">
        <v>-9.1999999999999993</v>
      </c>
    </row>
    <row r="1454" spans="1:3" ht="15.75" x14ac:dyDescent="0.2">
      <c r="A1454" s="3" t="s">
        <v>2416</v>
      </c>
      <c r="B1454" s="3">
        <v>10435673</v>
      </c>
      <c r="C1454" s="3">
        <v>-9.1999999999999993</v>
      </c>
    </row>
    <row r="1455" spans="1:3" ht="15.75" x14ac:dyDescent="0.2">
      <c r="A1455" s="3" t="s">
        <v>3191</v>
      </c>
      <c r="B1455" s="3">
        <v>24796275</v>
      </c>
      <c r="C1455" s="3">
        <v>-9.1999999999999993</v>
      </c>
    </row>
    <row r="1456" spans="1:3" ht="15.75" x14ac:dyDescent="0.2">
      <c r="A1456" s="3" t="s">
        <v>2110</v>
      </c>
      <c r="B1456" s="3">
        <v>5409279</v>
      </c>
      <c r="C1456" s="3">
        <v>-9.1999999999999993</v>
      </c>
    </row>
    <row r="1457" spans="1:3" ht="15.75" x14ac:dyDescent="0.2">
      <c r="A1457" s="3" t="s">
        <v>3716</v>
      </c>
      <c r="B1457" s="3">
        <v>100932311</v>
      </c>
      <c r="C1457" s="3">
        <v>-9.1999999999999993</v>
      </c>
    </row>
    <row r="1458" spans="1:3" ht="15.75" x14ac:dyDescent="0.2">
      <c r="A1458" s="3" t="s">
        <v>3131</v>
      </c>
      <c r="B1458" s="3">
        <v>21722906</v>
      </c>
      <c r="C1458" s="3">
        <v>-9.1999999999999993</v>
      </c>
    </row>
    <row r="1459" spans="1:3" ht="15.75" x14ac:dyDescent="0.2">
      <c r="A1459" s="3" t="s">
        <v>3591</v>
      </c>
      <c r="B1459" s="3">
        <v>91884742</v>
      </c>
      <c r="C1459" s="3">
        <v>-9.1999999999999993</v>
      </c>
    </row>
    <row r="1460" spans="1:3" ht="15.75" x14ac:dyDescent="0.2">
      <c r="A1460" s="3" t="s">
        <v>2785</v>
      </c>
      <c r="B1460" s="3">
        <v>13890776</v>
      </c>
      <c r="C1460" s="3">
        <v>-9.1999999999999993</v>
      </c>
    </row>
    <row r="1461" spans="1:3" ht="15.75" x14ac:dyDescent="0.2">
      <c r="A1461" s="3" t="s">
        <v>3828</v>
      </c>
      <c r="B1461" s="3">
        <v>125115428</v>
      </c>
      <c r="C1461" s="3">
        <v>-9.1999999999999993</v>
      </c>
    </row>
    <row r="1462" spans="1:3" ht="15.75" x14ac:dyDescent="0.2">
      <c r="A1462" s="3" t="s">
        <v>1412</v>
      </c>
      <c r="B1462" s="3">
        <v>442667</v>
      </c>
      <c r="C1462" s="3">
        <v>-9.1999999999999993</v>
      </c>
    </row>
    <row r="1463" spans="1:3" ht="15.75" x14ac:dyDescent="0.2">
      <c r="A1463" s="3" t="s">
        <v>3122</v>
      </c>
      <c r="B1463" s="3">
        <v>21676230</v>
      </c>
      <c r="C1463" s="3">
        <v>-9.1999999999999993</v>
      </c>
    </row>
    <row r="1464" spans="1:3" ht="15.75" x14ac:dyDescent="0.2">
      <c r="A1464" s="3" t="s">
        <v>912</v>
      </c>
      <c r="B1464" s="3">
        <v>99649</v>
      </c>
      <c r="C1464" s="3">
        <v>-9.1999999999999993</v>
      </c>
    </row>
    <row r="1465" spans="1:3" ht="15.75" x14ac:dyDescent="0.2">
      <c r="A1465" s="3" t="s">
        <v>1403</v>
      </c>
      <c r="B1465" s="3">
        <v>442508</v>
      </c>
      <c r="C1465" s="3">
        <v>-9.1999999999999993</v>
      </c>
    </row>
    <row r="1466" spans="1:3" ht="15.75" x14ac:dyDescent="0.2">
      <c r="A1466" s="3" t="s">
        <v>1789</v>
      </c>
      <c r="B1466" s="3">
        <v>5280682</v>
      </c>
      <c r="C1466" s="3">
        <v>-9.1999999999999993</v>
      </c>
    </row>
    <row r="1467" spans="1:3" ht="15.75" x14ac:dyDescent="0.2">
      <c r="A1467" s="3" t="s">
        <v>773</v>
      </c>
      <c r="B1467" s="3">
        <v>72703</v>
      </c>
      <c r="C1467" s="3">
        <v>-9.1999999999999993</v>
      </c>
    </row>
    <row r="1468" spans="1:3" ht="15.75" x14ac:dyDescent="0.2">
      <c r="A1468" s="3" t="s">
        <v>1393</v>
      </c>
      <c r="B1468" s="3">
        <v>442289</v>
      </c>
      <c r="C1468" s="3">
        <v>-9.1999999999999993</v>
      </c>
    </row>
    <row r="1469" spans="1:3" ht="15.75" x14ac:dyDescent="0.2">
      <c r="A1469" s="3" t="s">
        <v>2015</v>
      </c>
      <c r="B1469" s="3">
        <v>5319500</v>
      </c>
      <c r="C1469" s="3">
        <v>-9.1999999999999993</v>
      </c>
    </row>
    <row r="1470" spans="1:3" ht="15.75" x14ac:dyDescent="0.2">
      <c r="A1470" s="3" t="s">
        <v>1109</v>
      </c>
      <c r="B1470" s="3">
        <v>161352</v>
      </c>
      <c r="C1470" s="3">
        <v>-9.1999999999999993</v>
      </c>
    </row>
    <row r="1471" spans="1:3" ht="15.75" x14ac:dyDescent="0.2">
      <c r="A1471" s="3" t="s">
        <v>3606</v>
      </c>
      <c r="B1471" s="3">
        <v>91884924</v>
      </c>
      <c r="C1471" s="3">
        <v>-9.1999999999999993</v>
      </c>
    </row>
    <row r="1472" spans="1:3" ht="15.75" x14ac:dyDescent="0.2">
      <c r="A1472" s="3" t="s">
        <v>933</v>
      </c>
      <c r="B1472" s="3">
        <v>101744</v>
      </c>
      <c r="C1472" s="3">
        <v>-9.1999999999999993</v>
      </c>
    </row>
    <row r="1473" spans="1:3" ht="15.75" x14ac:dyDescent="0.2">
      <c r="A1473" s="3" t="s">
        <v>1864</v>
      </c>
      <c r="B1473" s="3">
        <v>5281707</v>
      </c>
      <c r="C1473" s="3">
        <v>-9.1999999999999993</v>
      </c>
    </row>
    <row r="1474" spans="1:3" ht="15.75" x14ac:dyDescent="0.2">
      <c r="A1474" s="3" t="s">
        <v>1193</v>
      </c>
      <c r="B1474" s="3">
        <v>181994</v>
      </c>
      <c r="C1474" s="3">
        <v>-9.1999999999999993</v>
      </c>
    </row>
    <row r="1475" spans="1:3" ht="15.75" x14ac:dyDescent="0.2">
      <c r="A1475" s="3" t="s">
        <v>559</v>
      </c>
      <c r="B1475" s="3">
        <v>15331</v>
      </c>
      <c r="C1475" s="3">
        <v>-9.1999999999999993</v>
      </c>
    </row>
    <row r="1476" spans="1:3" ht="15.75" x14ac:dyDescent="0.2">
      <c r="A1476" s="3" t="s">
        <v>882</v>
      </c>
      <c r="B1476" s="3">
        <v>94391</v>
      </c>
      <c r="C1476" s="3">
        <v>-9.1999999999999993</v>
      </c>
    </row>
    <row r="1477" spans="1:3" ht="15.75" x14ac:dyDescent="0.2">
      <c r="A1477" s="3" t="s">
        <v>2550</v>
      </c>
      <c r="B1477" s="3">
        <v>11110577</v>
      </c>
      <c r="C1477" s="3">
        <v>-9.1999999999999993</v>
      </c>
    </row>
    <row r="1478" spans="1:3" ht="15.75" x14ac:dyDescent="0.2">
      <c r="A1478" s="3" t="s">
        <v>1936</v>
      </c>
      <c r="B1478" s="3">
        <v>5316606</v>
      </c>
      <c r="C1478" s="3">
        <v>-9.1999999999999993</v>
      </c>
    </row>
    <row r="1479" spans="1:3" ht="15.75" x14ac:dyDescent="0.2">
      <c r="A1479" s="3" t="s">
        <v>1040</v>
      </c>
      <c r="B1479" s="3">
        <v>145815</v>
      </c>
      <c r="C1479" s="3">
        <v>-9.1999999999999993</v>
      </c>
    </row>
    <row r="1480" spans="1:3" ht="15.75" x14ac:dyDescent="0.2">
      <c r="A1480" s="3" t="s">
        <v>1974</v>
      </c>
      <c r="B1480" s="3">
        <v>5318230</v>
      </c>
      <c r="C1480" s="3">
        <v>-9.1999999999999993</v>
      </c>
    </row>
    <row r="1481" spans="1:3" ht="15.75" x14ac:dyDescent="0.2">
      <c r="A1481" s="3" t="s">
        <v>1613</v>
      </c>
      <c r="B1481" s="3">
        <v>644160</v>
      </c>
      <c r="C1481" s="3">
        <v>-9.1999999999999993</v>
      </c>
    </row>
    <row r="1482" spans="1:3" ht="15.75" x14ac:dyDescent="0.2">
      <c r="A1482" s="3" t="s">
        <v>1460</v>
      </c>
      <c r="B1482" s="3">
        <v>445580</v>
      </c>
      <c r="C1482" s="3">
        <v>-9.1999999999999993</v>
      </c>
    </row>
    <row r="1483" spans="1:3" ht="15.75" x14ac:dyDescent="0.2">
      <c r="A1483" s="3" t="s">
        <v>1943</v>
      </c>
      <c r="B1483" s="3">
        <v>5316952</v>
      </c>
      <c r="C1483" s="3">
        <v>-9.1999999999999993</v>
      </c>
    </row>
    <row r="1484" spans="1:3" ht="15.75" x14ac:dyDescent="0.2">
      <c r="A1484" s="3" t="s">
        <v>1377</v>
      </c>
      <c r="B1484" s="3">
        <v>442023</v>
      </c>
      <c r="C1484" s="3">
        <v>-9.1999999999999993</v>
      </c>
    </row>
    <row r="1485" spans="1:3" ht="15.75" x14ac:dyDescent="0.2">
      <c r="A1485" s="3" t="s">
        <v>1738</v>
      </c>
      <c r="B1485" s="3">
        <v>3492908</v>
      </c>
      <c r="C1485" s="3">
        <v>-9.1999999999999993</v>
      </c>
    </row>
    <row r="1486" spans="1:3" ht="15.75" x14ac:dyDescent="0.2">
      <c r="A1486" s="3" t="s">
        <v>1451</v>
      </c>
      <c r="B1486" s="3">
        <v>444679</v>
      </c>
      <c r="C1486" s="3">
        <v>-9.1999999999999993</v>
      </c>
    </row>
    <row r="1487" spans="1:3" ht="15.75" x14ac:dyDescent="0.2">
      <c r="A1487" s="3" t="s">
        <v>2582</v>
      </c>
      <c r="B1487" s="3">
        <v>11336443</v>
      </c>
      <c r="C1487" s="3">
        <v>-9.1999999999999993</v>
      </c>
    </row>
    <row r="1488" spans="1:3" ht="15.75" x14ac:dyDescent="0.2">
      <c r="A1488" s="3" t="s">
        <v>1486</v>
      </c>
      <c r="B1488" s="3">
        <v>471426</v>
      </c>
      <c r="C1488" s="3">
        <v>-9.1999999999999993</v>
      </c>
    </row>
    <row r="1489" spans="1:3" ht="15.75" x14ac:dyDescent="0.2">
      <c r="A1489" s="3" t="s">
        <v>2270</v>
      </c>
      <c r="B1489" s="3">
        <v>6917929</v>
      </c>
      <c r="C1489" s="3">
        <v>-9.1999999999999993</v>
      </c>
    </row>
    <row r="1490" spans="1:3" ht="15.75" x14ac:dyDescent="0.2">
      <c r="A1490" s="3" t="s">
        <v>1037</v>
      </c>
      <c r="B1490" s="3">
        <v>135728</v>
      </c>
      <c r="C1490" s="3">
        <v>-9.1999999999999993</v>
      </c>
    </row>
    <row r="1491" spans="1:3" ht="15.75" x14ac:dyDescent="0.2">
      <c r="A1491" s="3" t="s">
        <v>1889</v>
      </c>
      <c r="B1491" s="3">
        <v>5281846</v>
      </c>
      <c r="C1491" s="3">
        <v>-9.1999999999999993</v>
      </c>
    </row>
    <row r="1492" spans="1:3" ht="15.75" x14ac:dyDescent="0.2">
      <c r="A1492" s="3" t="s">
        <v>969</v>
      </c>
      <c r="B1492" s="3">
        <v>114840</v>
      </c>
      <c r="C1492" s="3">
        <v>-9.1999999999999993</v>
      </c>
    </row>
    <row r="1493" spans="1:3" ht="15.75" x14ac:dyDescent="0.2">
      <c r="A1493" s="3" t="s">
        <v>2317</v>
      </c>
      <c r="B1493" s="3">
        <v>9928190</v>
      </c>
      <c r="C1493" s="3">
        <v>-9.1999999999999993</v>
      </c>
    </row>
    <row r="1494" spans="1:3" ht="15.75" x14ac:dyDescent="0.2">
      <c r="A1494" s="3" t="s">
        <v>1673</v>
      </c>
      <c r="B1494" s="3">
        <v>2751795</v>
      </c>
      <c r="C1494" s="3">
        <v>-9.1999999999999993</v>
      </c>
    </row>
    <row r="1495" spans="1:3" ht="15.75" x14ac:dyDescent="0.2">
      <c r="A1495" s="3" t="s">
        <v>487</v>
      </c>
      <c r="B1495" s="3">
        <v>10212</v>
      </c>
      <c r="C1495" s="3">
        <v>-9.1999999999999993</v>
      </c>
    </row>
    <row r="1496" spans="1:3" ht="15.75" x14ac:dyDescent="0.2">
      <c r="A1496" s="3" t="s">
        <v>258</v>
      </c>
      <c r="B1496" s="3">
        <v>3712</v>
      </c>
      <c r="C1496" s="3">
        <v>-9.1999999999999993</v>
      </c>
    </row>
    <row r="1497" spans="1:3" ht="15.75" x14ac:dyDescent="0.2">
      <c r="A1497" s="3" t="s">
        <v>1378</v>
      </c>
      <c r="B1497" s="3">
        <v>442042</v>
      </c>
      <c r="C1497" s="3">
        <v>-9.1999999999999993</v>
      </c>
    </row>
    <row r="1498" spans="1:3" ht="15.75" x14ac:dyDescent="0.2">
      <c r="A1498" s="3" t="s">
        <v>1985</v>
      </c>
      <c r="B1498" s="3">
        <v>5318565</v>
      </c>
      <c r="C1498" s="3">
        <v>-9.1999999999999993</v>
      </c>
    </row>
    <row r="1499" spans="1:3" ht="15.75" x14ac:dyDescent="0.2">
      <c r="A1499" s="3" t="s">
        <v>1645</v>
      </c>
      <c r="B1499" s="3">
        <v>821399</v>
      </c>
      <c r="C1499" s="3">
        <v>-9.1999999999999993</v>
      </c>
    </row>
    <row r="1500" spans="1:3" ht="15.75" x14ac:dyDescent="0.2">
      <c r="A1500" s="3" t="s">
        <v>2205</v>
      </c>
      <c r="B1500" s="3">
        <v>6440534</v>
      </c>
      <c r="C1500" s="3">
        <v>-9.1999999999999993</v>
      </c>
    </row>
    <row r="1501" spans="1:3" ht="15.75" x14ac:dyDescent="0.2">
      <c r="A1501" s="3" t="s">
        <v>3665</v>
      </c>
      <c r="B1501" s="3">
        <v>91895304</v>
      </c>
      <c r="C1501" s="3">
        <v>-9.1999999999999993</v>
      </c>
    </row>
    <row r="1502" spans="1:3" ht="15.75" x14ac:dyDescent="0.2">
      <c r="A1502" s="3" t="s">
        <v>517</v>
      </c>
      <c r="B1502" s="3">
        <v>11333</v>
      </c>
      <c r="C1502" s="3">
        <v>-9.1999999999999993</v>
      </c>
    </row>
    <row r="1503" spans="1:3" ht="15.75" x14ac:dyDescent="0.2">
      <c r="A1503" s="3" t="s">
        <v>1179</v>
      </c>
      <c r="B1503" s="3">
        <v>179651</v>
      </c>
      <c r="C1503" s="3">
        <v>-9.1999999999999993</v>
      </c>
    </row>
    <row r="1504" spans="1:3" ht="15.75" x14ac:dyDescent="0.2">
      <c r="A1504" s="3" t="s">
        <v>3636</v>
      </c>
      <c r="B1504" s="3">
        <v>91885243</v>
      </c>
      <c r="C1504" s="3">
        <v>-9.1999999999999993</v>
      </c>
    </row>
    <row r="1505" spans="1:3" ht="15.75" x14ac:dyDescent="0.2">
      <c r="A1505" s="3" t="s">
        <v>1293</v>
      </c>
      <c r="B1505" s="3">
        <v>336327</v>
      </c>
      <c r="C1505" s="3">
        <v>-9.1999999999999993</v>
      </c>
    </row>
    <row r="1506" spans="1:3" ht="15.75" x14ac:dyDescent="0.2">
      <c r="A1506" s="3" t="s">
        <v>1913</v>
      </c>
      <c r="B1506" s="3">
        <v>5284421</v>
      </c>
      <c r="C1506" s="3">
        <v>-9.1999999999999993</v>
      </c>
    </row>
    <row r="1507" spans="1:3" ht="15.75" x14ac:dyDescent="0.2">
      <c r="A1507" s="3" t="s">
        <v>1602</v>
      </c>
      <c r="B1507" s="3">
        <v>641378</v>
      </c>
      <c r="C1507" s="3">
        <v>-9.1999999999999993</v>
      </c>
    </row>
    <row r="1508" spans="1:3" ht="15.75" x14ac:dyDescent="0.2">
      <c r="A1508" s="3" t="s">
        <v>1782</v>
      </c>
      <c r="B1508" s="3">
        <v>5280537</v>
      </c>
      <c r="C1508" s="3">
        <v>-9.1999999999999993</v>
      </c>
    </row>
    <row r="1509" spans="1:3" ht="15.75" x14ac:dyDescent="0.2">
      <c r="A1509" s="3" t="s">
        <v>1229</v>
      </c>
      <c r="B1509" s="3">
        <v>189087</v>
      </c>
      <c r="C1509" s="3">
        <v>-9.1999999999999993</v>
      </c>
    </row>
    <row r="1510" spans="1:3" ht="15.75" x14ac:dyDescent="0.2">
      <c r="A1510" s="3" t="s">
        <v>3171</v>
      </c>
      <c r="B1510" s="3">
        <v>23704143</v>
      </c>
      <c r="C1510" s="3">
        <v>-9.1999999999999993</v>
      </c>
    </row>
    <row r="1511" spans="1:3" ht="15.75" x14ac:dyDescent="0.2">
      <c r="A1511" s="3" t="s">
        <v>846</v>
      </c>
      <c r="B1511" s="3">
        <v>91505</v>
      </c>
      <c r="C1511" s="3">
        <v>-9.1999999999999993</v>
      </c>
    </row>
    <row r="1512" spans="1:3" ht="15.75" x14ac:dyDescent="0.2">
      <c r="A1512" s="3" t="s">
        <v>1356</v>
      </c>
      <c r="B1512" s="3">
        <v>440832</v>
      </c>
      <c r="C1512" s="3">
        <v>-9.1999999999999993</v>
      </c>
    </row>
    <row r="1513" spans="1:3" ht="15.75" x14ac:dyDescent="0.2">
      <c r="A1513" s="3" t="s">
        <v>1492</v>
      </c>
      <c r="B1513" s="3">
        <v>476785</v>
      </c>
      <c r="C1513" s="3">
        <v>-9.1999999999999993</v>
      </c>
    </row>
    <row r="1514" spans="1:3" ht="15.75" x14ac:dyDescent="0.2">
      <c r="A1514" s="3" t="s">
        <v>505</v>
      </c>
      <c r="B1514" s="3">
        <v>10639</v>
      </c>
      <c r="C1514" s="3">
        <v>-9.1999999999999993</v>
      </c>
    </row>
    <row r="1515" spans="1:3" ht="15.75" x14ac:dyDescent="0.2">
      <c r="A1515" s="3" t="s">
        <v>150</v>
      </c>
      <c r="B1515" s="3">
        <v>385</v>
      </c>
      <c r="C1515" s="3">
        <v>-9.1999999999999993</v>
      </c>
    </row>
    <row r="1516" spans="1:3" ht="15.75" x14ac:dyDescent="0.2">
      <c r="A1516" s="3" t="s">
        <v>2500</v>
      </c>
      <c r="B1516" s="3">
        <v>10879263</v>
      </c>
      <c r="C1516" s="3">
        <v>-9.1999999999999993</v>
      </c>
    </row>
    <row r="1517" spans="1:3" ht="15.75" x14ac:dyDescent="0.2">
      <c r="A1517" s="3" t="s">
        <v>1819</v>
      </c>
      <c r="B1517" s="3">
        <v>5281425</v>
      </c>
      <c r="C1517" s="3">
        <v>-9.1999999999999993</v>
      </c>
    </row>
    <row r="1518" spans="1:3" ht="15.75" x14ac:dyDescent="0.2">
      <c r="A1518" s="3" t="s">
        <v>2978</v>
      </c>
      <c r="B1518" s="3">
        <v>15307925</v>
      </c>
      <c r="C1518" s="3">
        <v>-9.1999999999999993</v>
      </c>
    </row>
    <row r="1519" spans="1:3" ht="15.75" x14ac:dyDescent="0.2">
      <c r="A1519" s="3" t="s">
        <v>3395</v>
      </c>
      <c r="B1519" s="3">
        <v>54676478</v>
      </c>
      <c r="C1519" s="3">
        <v>-9.1999999999999993</v>
      </c>
    </row>
    <row r="1520" spans="1:3" ht="15.75" x14ac:dyDescent="0.2">
      <c r="A1520" s="3" t="s">
        <v>1012</v>
      </c>
      <c r="B1520" s="3">
        <v>124219</v>
      </c>
      <c r="C1520" s="3">
        <v>-9.1999999999999993</v>
      </c>
    </row>
    <row r="1521" spans="1:3" ht="15.75" x14ac:dyDescent="0.2">
      <c r="A1521" s="3" t="s">
        <v>291</v>
      </c>
      <c r="B1521" s="3">
        <v>5146</v>
      </c>
      <c r="C1521" s="3">
        <v>-9.1999999999999993</v>
      </c>
    </row>
    <row r="1522" spans="1:3" ht="15.75" x14ac:dyDescent="0.2">
      <c r="A1522" s="3" t="s">
        <v>2616</v>
      </c>
      <c r="B1522" s="3">
        <v>11521428</v>
      </c>
      <c r="C1522" s="3">
        <v>-9.1999999999999993</v>
      </c>
    </row>
    <row r="1523" spans="1:3" ht="15.75" x14ac:dyDescent="0.2">
      <c r="A1523" s="3" t="s">
        <v>1704</v>
      </c>
      <c r="B1523" s="3">
        <v>3050539</v>
      </c>
      <c r="C1523" s="3">
        <v>-9.1999999999999993</v>
      </c>
    </row>
    <row r="1524" spans="1:3" ht="15.75" x14ac:dyDescent="0.2">
      <c r="A1524" s="3" t="s">
        <v>2417</v>
      </c>
      <c r="B1524" s="3">
        <v>10444938</v>
      </c>
      <c r="C1524" s="3">
        <v>-9.1999999999999993</v>
      </c>
    </row>
    <row r="1525" spans="1:3" ht="15.75" x14ac:dyDescent="0.2">
      <c r="A1525" s="3" t="s">
        <v>2208</v>
      </c>
      <c r="B1525" s="3">
        <v>6440982</v>
      </c>
      <c r="C1525" s="3">
        <v>-9.1999999999999993</v>
      </c>
    </row>
    <row r="1526" spans="1:3" ht="15.75" x14ac:dyDescent="0.2">
      <c r="A1526" s="3" t="s">
        <v>2318</v>
      </c>
      <c r="B1526" s="3">
        <v>9929833</v>
      </c>
      <c r="C1526" s="3">
        <v>-9.1999999999999993</v>
      </c>
    </row>
    <row r="1527" spans="1:3" ht="15.75" x14ac:dyDescent="0.2">
      <c r="A1527" s="3" t="s">
        <v>3313</v>
      </c>
      <c r="B1527" s="3">
        <v>45157620</v>
      </c>
      <c r="C1527" s="3">
        <v>-9.1999999999999993</v>
      </c>
    </row>
    <row r="1528" spans="1:3" ht="15.75" x14ac:dyDescent="0.2">
      <c r="A1528" s="3" t="s">
        <v>3266</v>
      </c>
      <c r="B1528" s="3">
        <v>44428627</v>
      </c>
      <c r="C1528" s="3">
        <v>-9.1</v>
      </c>
    </row>
    <row r="1529" spans="1:3" ht="15.75" x14ac:dyDescent="0.2">
      <c r="A1529" s="3" t="s">
        <v>1619</v>
      </c>
      <c r="B1529" s="3">
        <v>667495</v>
      </c>
      <c r="C1529" s="3">
        <v>-9.1</v>
      </c>
    </row>
    <row r="1530" spans="1:3" ht="15.75" x14ac:dyDescent="0.2">
      <c r="A1530" s="3" t="s">
        <v>2384</v>
      </c>
      <c r="B1530" s="3">
        <v>10335672</v>
      </c>
      <c r="C1530" s="3">
        <v>-9.1</v>
      </c>
    </row>
    <row r="1531" spans="1:3" ht="15.75" x14ac:dyDescent="0.2">
      <c r="A1531" s="3" t="s">
        <v>3775</v>
      </c>
      <c r="B1531" s="3">
        <v>102004634</v>
      </c>
      <c r="C1531" s="3">
        <v>-9.1</v>
      </c>
    </row>
    <row r="1532" spans="1:3" ht="15.75" x14ac:dyDescent="0.2">
      <c r="A1532" s="3" t="s">
        <v>1559</v>
      </c>
      <c r="B1532" s="3">
        <v>626363</v>
      </c>
      <c r="C1532" s="3">
        <v>-9.1</v>
      </c>
    </row>
    <row r="1533" spans="1:3" ht="15.75" x14ac:dyDescent="0.2">
      <c r="A1533" s="3" t="s">
        <v>1547</v>
      </c>
      <c r="B1533" s="3">
        <v>597266</v>
      </c>
      <c r="C1533" s="3">
        <v>-9.1</v>
      </c>
    </row>
    <row r="1534" spans="1:3" ht="15.75" x14ac:dyDescent="0.2">
      <c r="A1534" s="3" t="s">
        <v>670</v>
      </c>
      <c r="B1534" s="3">
        <v>65095</v>
      </c>
      <c r="C1534" s="3">
        <v>-9.1</v>
      </c>
    </row>
    <row r="1535" spans="1:3" ht="15.75" x14ac:dyDescent="0.2">
      <c r="A1535" s="3" t="s">
        <v>2509</v>
      </c>
      <c r="B1535" s="3">
        <v>10902125</v>
      </c>
      <c r="C1535" s="3">
        <v>-9.1</v>
      </c>
    </row>
    <row r="1536" spans="1:3" ht="15.75" x14ac:dyDescent="0.2">
      <c r="A1536" s="3" t="s">
        <v>1374</v>
      </c>
      <c r="B1536" s="3">
        <v>441962</v>
      </c>
      <c r="C1536" s="3">
        <v>-9.1</v>
      </c>
    </row>
    <row r="1537" spans="1:3" ht="15.75" x14ac:dyDescent="0.2">
      <c r="A1537" s="3" t="s">
        <v>3725</v>
      </c>
      <c r="B1537" s="3">
        <v>101273945</v>
      </c>
      <c r="C1537" s="3">
        <v>-9.1</v>
      </c>
    </row>
    <row r="1538" spans="1:3" ht="15.75" x14ac:dyDescent="0.2">
      <c r="A1538" s="3" t="s">
        <v>1648</v>
      </c>
      <c r="B1538" s="3">
        <v>902138</v>
      </c>
      <c r="C1538" s="3">
        <v>-9.1</v>
      </c>
    </row>
    <row r="1539" spans="1:3" ht="15.75" x14ac:dyDescent="0.2">
      <c r="A1539" s="3" t="s">
        <v>3452</v>
      </c>
      <c r="B1539" s="3">
        <v>71307297</v>
      </c>
      <c r="C1539" s="3">
        <v>-9.1</v>
      </c>
    </row>
    <row r="1540" spans="1:3" ht="15.75" x14ac:dyDescent="0.2">
      <c r="A1540" s="3" t="s">
        <v>731</v>
      </c>
      <c r="B1540" s="3">
        <v>69600</v>
      </c>
      <c r="C1540" s="3">
        <v>-9.1</v>
      </c>
    </row>
    <row r="1541" spans="1:3" ht="15.75" x14ac:dyDescent="0.2">
      <c r="A1541" s="3" t="s">
        <v>733</v>
      </c>
      <c r="B1541" s="3">
        <v>69714</v>
      </c>
      <c r="C1541" s="3">
        <v>-9.1</v>
      </c>
    </row>
    <row r="1542" spans="1:3" ht="15.75" x14ac:dyDescent="0.2">
      <c r="A1542" s="3" t="s">
        <v>3498</v>
      </c>
      <c r="B1542" s="3">
        <v>72834169</v>
      </c>
      <c r="C1542" s="3">
        <v>-9.1</v>
      </c>
    </row>
    <row r="1543" spans="1:3" ht="15.75" x14ac:dyDescent="0.2">
      <c r="A1543" s="3" t="s">
        <v>3325</v>
      </c>
      <c r="B1543" s="3">
        <v>46187191</v>
      </c>
      <c r="C1543" s="3">
        <v>-9.1</v>
      </c>
    </row>
    <row r="1544" spans="1:3" ht="15.75" x14ac:dyDescent="0.2">
      <c r="A1544" s="3" t="s">
        <v>1136</v>
      </c>
      <c r="B1544" s="3">
        <v>165521</v>
      </c>
      <c r="C1544" s="3">
        <v>-9.1</v>
      </c>
    </row>
    <row r="1545" spans="1:3" ht="15.75" x14ac:dyDescent="0.2">
      <c r="A1545" s="3" t="s">
        <v>3520</v>
      </c>
      <c r="B1545" s="3">
        <v>73554079</v>
      </c>
      <c r="C1545" s="3">
        <v>-9.1</v>
      </c>
    </row>
    <row r="1546" spans="1:3" ht="15.75" x14ac:dyDescent="0.2">
      <c r="A1546" s="3" t="s">
        <v>1783</v>
      </c>
      <c r="B1546" s="3">
        <v>5280567</v>
      </c>
      <c r="C1546" s="3">
        <v>-9.1</v>
      </c>
    </row>
    <row r="1547" spans="1:3" ht="15.75" x14ac:dyDescent="0.2">
      <c r="A1547" s="3" t="s">
        <v>1600</v>
      </c>
      <c r="B1547" s="3">
        <v>638391</v>
      </c>
      <c r="C1547" s="3">
        <v>-9.1</v>
      </c>
    </row>
    <row r="1548" spans="1:3" ht="15.75" x14ac:dyDescent="0.2">
      <c r="A1548" s="3" t="s">
        <v>93</v>
      </c>
      <c r="B1548" s="3" t="s">
        <v>4049</v>
      </c>
      <c r="C1548" s="3">
        <v>-9.1</v>
      </c>
    </row>
    <row r="1549" spans="1:3" ht="15.75" x14ac:dyDescent="0.2">
      <c r="A1549" s="3" t="s">
        <v>1498</v>
      </c>
      <c r="B1549" s="3">
        <v>479656</v>
      </c>
      <c r="C1549" s="3">
        <v>-9.1</v>
      </c>
    </row>
    <row r="1550" spans="1:3" ht="15.75" x14ac:dyDescent="0.2">
      <c r="A1550" s="3" t="s">
        <v>2372</v>
      </c>
      <c r="B1550" s="3">
        <v>10249800</v>
      </c>
      <c r="C1550" s="3">
        <v>-9.1</v>
      </c>
    </row>
    <row r="1551" spans="1:3" ht="15.75" x14ac:dyDescent="0.2">
      <c r="A1551" s="3" t="s">
        <v>2305</v>
      </c>
      <c r="B1551" s="3">
        <v>9867274</v>
      </c>
      <c r="C1551" s="3">
        <v>-9.1</v>
      </c>
    </row>
    <row r="1552" spans="1:3" ht="15.75" x14ac:dyDescent="0.2">
      <c r="A1552" s="3" t="s">
        <v>2023</v>
      </c>
      <c r="B1552" s="3">
        <v>5319801</v>
      </c>
      <c r="C1552" s="3">
        <v>-9.1</v>
      </c>
    </row>
    <row r="1553" spans="1:3" ht="15.75" x14ac:dyDescent="0.2">
      <c r="A1553" s="3" t="s">
        <v>3473</v>
      </c>
      <c r="B1553" s="3">
        <v>71307365</v>
      </c>
      <c r="C1553" s="3">
        <v>-9.1</v>
      </c>
    </row>
    <row r="1554" spans="1:3" ht="15.75" x14ac:dyDescent="0.2">
      <c r="A1554" s="3" t="s">
        <v>3345</v>
      </c>
      <c r="B1554" s="3">
        <v>46879746</v>
      </c>
      <c r="C1554" s="3">
        <v>-9.1</v>
      </c>
    </row>
    <row r="1555" spans="1:3" ht="15.75" x14ac:dyDescent="0.2">
      <c r="A1555" s="3" t="s">
        <v>3428</v>
      </c>
      <c r="B1555" s="3">
        <v>70680338</v>
      </c>
      <c r="C1555" s="3">
        <v>-9.1</v>
      </c>
    </row>
    <row r="1556" spans="1:3" ht="15.75" x14ac:dyDescent="0.2">
      <c r="A1556" s="3" t="s">
        <v>617</v>
      </c>
      <c r="B1556" s="3">
        <v>34687</v>
      </c>
      <c r="C1556" s="3">
        <v>-9.1</v>
      </c>
    </row>
    <row r="1557" spans="1:3" ht="15.75" x14ac:dyDescent="0.2">
      <c r="A1557" s="3" t="s">
        <v>1513</v>
      </c>
      <c r="B1557" s="3">
        <v>485522</v>
      </c>
      <c r="C1557" s="3">
        <v>-9.1</v>
      </c>
    </row>
    <row r="1558" spans="1:3" ht="15.75" x14ac:dyDescent="0.2">
      <c r="A1558" s="3" t="s">
        <v>154</v>
      </c>
      <c r="B1558" s="3">
        <v>469</v>
      </c>
      <c r="C1558" s="3">
        <v>-9.1</v>
      </c>
    </row>
    <row r="1559" spans="1:3" ht="15.75" x14ac:dyDescent="0.2">
      <c r="A1559" s="3" t="s">
        <v>3288</v>
      </c>
      <c r="B1559" s="3">
        <v>44575270</v>
      </c>
      <c r="C1559" s="3">
        <v>-9.1</v>
      </c>
    </row>
    <row r="1560" spans="1:3" ht="15.75" x14ac:dyDescent="0.2">
      <c r="A1560" s="3" t="s">
        <v>1001</v>
      </c>
      <c r="B1560" s="3">
        <v>122850</v>
      </c>
      <c r="C1560" s="3">
        <v>-9.1</v>
      </c>
    </row>
    <row r="1561" spans="1:3" ht="15.75" x14ac:dyDescent="0.2">
      <c r="A1561" s="3" t="s">
        <v>2516</v>
      </c>
      <c r="B1561" s="3">
        <v>10922465</v>
      </c>
      <c r="C1561" s="3">
        <v>-9.1</v>
      </c>
    </row>
    <row r="1562" spans="1:3" ht="15.75" x14ac:dyDescent="0.2">
      <c r="A1562" s="3" t="s">
        <v>1130</v>
      </c>
      <c r="B1562" s="3">
        <v>164879</v>
      </c>
      <c r="C1562" s="3">
        <v>-9.1</v>
      </c>
    </row>
    <row r="1563" spans="1:3" ht="15.75" x14ac:dyDescent="0.2">
      <c r="A1563" s="3" t="s">
        <v>2399</v>
      </c>
      <c r="B1563" s="3">
        <v>10381750</v>
      </c>
      <c r="C1563" s="3">
        <v>-9.1</v>
      </c>
    </row>
    <row r="1564" spans="1:3" ht="15.75" x14ac:dyDescent="0.2">
      <c r="A1564" s="3" t="s">
        <v>3194</v>
      </c>
      <c r="B1564" s="3">
        <v>24851535</v>
      </c>
      <c r="C1564" s="3">
        <v>-9.1</v>
      </c>
    </row>
    <row r="1565" spans="1:3" ht="15.75" x14ac:dyDescent="0.2">
      <c r="A1565" s="3" t="s">
        <v>478</v>
      </c>
      <c r="B1565" s="3">
        <v>10153</v>
      </c>
      <c r="C1565" s="3">
        <v>-9.1</v>
      </c>
    </row>
    <row r="1566" spans="1:3" ht="15.75" x14ac:dyDescent="0.2">
      <c r="A1566" s="3" t="s">
        <v>1094</v>
      </c>
      <c r="B1566" s="3">
        <v>160500</v>
      </c>
      <c r="C1566" s="3">
        <v>-9.1</v>
      </c>
    </row>
    <row r="1567" spans="1:3" ht="15.75" x14ac:dyDescent="0.2">
      <c r="A1567" s="3" t="s">
        <v>146</v>
      </c>
      <c r="B1567" s="3">
        <v>323</v>
      </c>
      <c r="C1567" s="3">
        <v>-9.1</v>
      </c>
    </row>
    <row r="1568" spans="1:3" ht="15.75" x14ac:dyDescent="0.2">
      <c r="A1568" s="3" t="s">
        <v>120</v>
      </c>
      <c r="B1568" s="3">
        <v>11914</v>
      </c>
      <c r="C1568" s="3">
        <v>-9.1</v>
      </c>
    </row>
    <row r="1569" spans="1:3" ht="15.75" x14ac:dyDescent="0.2">
      <c r="A1569" s="3" t="s">
        <v>1551</v>
      </c>
      <c r="B1569" s="3">
        <v>611174</v>
      </c>
      <c r="C1569" s="3">
        <v>-9.1</v>
      </c>
    </row>
    <row r="1570" spans="1:3" ht="15.75" x14ac:dyDescent="0.2">
      <c r="A1570" s="3" t="s">
        <v>3001</v>
      </c>
      <c r="B1570" s="3">
        <v>15690458</v>
      </c>
      <c r="C1570" s="3">
        <v>-9.1</v>
      </c>
    </row>
    <row r="1571" spans="1:3" ht="15.75" x14ac:dyDescent="0.2">
      <c r="A1571" s="3" t="s">
        <v>1696</v>
      </c>
      <c r="B1571" s="3">
        <v>3036235</v>
      </c>
      <c r="C1571" s="3">
        <v>-9.1</v>
      </c>
    </row>
    <row r="1572" spans="1:3" ht="15.75" x14ac:dyDescent="0.2">
      <c r="A1572" s="3" t="s">
        <v>2115</v>
      </c>
      <c r="B1572" s="3">
        <v>5458714</v>
      </c>
      <c r="C1572" s="3">
        <v>-9.1</v>
      </c>
    </row>
    <row r="1573" spans="1:3" ht="15.75" x14ac:dyDescent="0.2">
      <c r="A1573" s="3" t="s">
        <v>1366</v>
      </c>
      <c r="B1573" s="3">
        <v>441676</v>
      </c>
      <c r="C1573" s="3">
        <v>-9.1</v>
      </c>
    </row>
    <row r="1574" spans="1:3" ht="15.75" x14ac:dyDescent="0.2">
      <c r="A1574" s="3" t="s">
        <v>379</v>
      </c>
      <c r="B1574" s="3">
        <v>6251</v>
      </c>
      <c r="C1574" s="3">
        <v>-9.1</v>
      </c>
    </row>
    <row r="1575" spans="1:3" ht="15.75" x14ac:dyDescent="0.2">
      <c r="A1575" s="3" t="s">
        <v>3084</v>
      </c>
      <c r="B1575" s="3">
        <v>21593620</v>
      </c>
      <c r="C1575" s="3">
        <v>-9.1</v>
      </c>
    </row>
    <row r="1576" spans="1:3" ht="15.75" x14ac:dyDescent="0.2">
      <c r="A1576" s="3" t="s">
        <v>3661</v>
      </c>
      <c r="B1576" s="3">
        <v>91895297</v>
      </c>
      <c r="C1576" s="3">
        <v>-9.1</v>
      </c>
    </row>
    <row r="1577" spans="1:3" ht="15.75" x14ac:dyDescent="0.2">
      <c r="A1577" s="3" t="s">
        <v>3034</v>
      </c>
      <c r="B1577" s="3">
        <v>16081507</v>
      </c>
      <c r="C1577" s="3">
        <v>-9.1</v>
      </c>
    </row>
    <row r="1578" spans="1:3" ht="15.75" x14ac:dyDescent="0.2">
      <c r="A1578" s="3" t="s">
        <v>1355</v>
      </c>
      <c r="B1578" s="3">
        <v>440735</v>
      </c>
      <c r="C1578" s="3">
        <v>-9.1</v>
      </c>
    </row>
    <row r="1579" spans="1:3" ht="15.75" x14ac:dyDescent="0.2">
      <c r="A1579" s="3" t="s">
        <v>1315</v>
      </c>
      <c r="B1579" s="3">
        <v>389000</v>
      </c>
      <c r="C1579" s="3">
        <v>-9.1</v>
      </c>
    </row>
    <row r="1580" spans="1:3" ht="15.75" x14ac:dyDescent="0.2">
      <c r="A1580" s="3" t="s">
        <v>3414</v>
      </c>
      <c r="B1580" s="3">
        <v>58118983</v>
      </c>
      <c r="C1580" s="3">
        <v>-9.1</v>
      </c>
    </row>
    <row r="1581" spans="1:3" ht="15.75" x14ac:dyDescent="0.2">
      <c r="A1581" s="3" t="s">
        <v>792</v>
      </c>
      <c r="B1581" s="3">
        <v>73299</v>
      </c>
      <c r="C1581" s="3">
        <v>-9.1</v>
      </c>
    </row>
    <row r="1582" spans="1:3" ht="15.75" x14ac:dyDescent="0.2">
      <c r="A1582" s="3" t="s">
        <v>1582</v>
      </c>
      <c r="B1582" s="3">
        <v>637394</v>
      </c>
      <c r="C1582" s="3">
        <v>-9.1</v>
      </c>
    </row>
    <row r="1583" spans="1:3" ht="15.75" x14ac:dyDescent="0.2">
      <c r="A1583" s="3" t="s">
        <v>2703</v>
      </c>
      <c r="B1583" s="3">
        <v>12302240</v>
      </c>
      <c r="C1583" s="3">
        <v>-9.1</v>
      </c>
    </row>
    <row r="1584" spans="1:3" ht="15.75" x14ac:dyDescent="0.2">
      <c r="A1584" s="3" t="s">
        <v>2515</v>
      </c>
      <c r="B1584" s="3">
        <v>10922464</v>
      </c>
      <c r="C1584" s="3">
        <v>-9.1</v>
      </c>
    </row>
    <row r="1585" spans="1:3" ht="15.75" x14ac:dyDescent="0.2">
      <c r="A1585" s="3" t="s">
        <v>2461</v>
      </c>
      <c r="B1585" s="3">
        <v>10687703</v>
      </c>
      <c r="C1585" s="3">
        <v>-9.1</v>
      </c>
    </row>
    <row r="1586" spans="1:3" ht="15.75" x14ac:dyDescent="0.2">
      <c r="A1586" s="3" t="s">
        <v>1663</v>
      </c>
      <c r="B1586" s="3">
        <v>1798663</v>
      </c>
      <c r="C1586" s="3">
        <v>-9.1</v>
      </c>
    </row>
    <row r="1587" spans="1:3" ht="15.75" x14ac:dyDescent="0.2">
      <c r="A1587" s="3" t="s">
        <v>3033</v>
      </c>
      <c r="B1587" s="3">
        <v>16079963</v>
      </c>
      <c r="C1587" s="3">
        <v>-9.1</v>
      </c>
    </row>
    <row r="1588" spans="1:3" ht="15.75" x14ac:dyDescent="0.2">
      <c r="A1588" s="3" t="s">
        <v>1097</v>
      </c>
      <c r="B1588" s="3">
        <v>160511</v>
      </c>
      <c r="C1588" s="3">
        <v>-9.1</v>
      </c>
    </row>
    <row r="1589" spans="1:3" ht="15.75" x14ac:dyDescent="0.2">
      <c r="A1589" s="3" t="s">
        <v>2434</v>
      </c>
      <c r="B1589" s="3">
        <v>10498320</v>
      </c>
      <c r="C1589" s="3">
        <v>-9.1</v>
      </c>
    </row>
    <row r="1590" spans="1:3" ht="15.75" x14ac:dyDescent="0.2">
      <c r="A1590" s="3" t="s">
        <v>266</v>
      </c>
      <c r="B1590" s="3">
        <v>3884</v>
      </c>
      <c r="C1590" s="3">
        <v>-9.1</v>
      </c>
    </row>
    <row r="1591" spans="1:3" ht="15.75" x14ac:dyDescent="0.2">
      <c r="A1591" s="3" t="s">
        <v>1334</v>
      </c>
      <c r="B1591" s="3">
        <v>439224</v>
      </c>
      <c r="C1591" s="3">
        <v>-9.1</v>
      </c>
    </row>
    <row r="1592" spans="1:3" ht="15.75" x14ac:dyDescent="0.2">
      <c r="A1592" s="3" t="s">
        <v>365</v>
      </c>
      <c r="B1592" s="3">
        <v>6137</v>
      </c>
      <c r="C1592" s="3">
        <v>-9.1</v>
      </c>
    </row>
    <row r="1593" spans="1:3" ht="15.75" x14ac:dyDescent="0.2">
      <c r="A1593" s="3" t="s">
        <v>3384</v>
      </c>
      <c r="B1593" s="3">
        <v>53486204</v>
      </c>
      <c r="C1593" s="3">
        <v>-9.1</v>
      </c>
    </row>
    <row r="1594" spans="1:3" ht="15.75" x14ac:dyDescent="0.2">
      <c r="A1594" s="3" t="s">
        <v>408</v>
      </c>
      <c r="B1594" s="3">
        <v>6986</v>
      </c>
      <c r="C1594" s="3">
        <v>-9.1</v>
      </c>
    </row>
    <row r="1595" spans="1:3" ht="15.75" x14ac:dyDescent="0.2">
      <c r="A1595" s="3" t="s">
        <v>1529</v>
      </c>
      <c r="B1595" s="3">
        <v>504069</v>
      </c>
      <c r="C1595" s="3">
        <v>-9.1</v>
      </c>
    </row>
    <row r="1596" spans="1:3" ht="15.75" x14ac:dyDescent="0.2">
      <c r="A1596" s="3" t="s">
        <v>3233</v>
      </c>
      <c r="B1596" s="3">
        <v>40469567</v>
      </c>
      <c r="C1596" s="3">
        <v>-9.1</v>
      </c>
    </row>
    <row r="1597" spans="1:3" ht="15.75" x14ac:dyDescent="0.2">
      <c r="A1597" s="3" t="s">
        <v>419</v>
      </c>
      <c r="B1597" s="3">
        <v>7151</v>
      </c>
      <c r="C1597" s="3">
        <v>-9.1</v>
      </c>
    </row>
    <row r="1598" spans="1:3" ht="15.75" x14ac:dyDescent="0.2">
      <c r="A1598" s="3" t="s">
        <v>2665</v>
      </c>
      <c r="B1598" s="3">
        <v>11968396</v>
      </c>
      <c r="C1598" s="3">
        <v>-9.1</v>
      </c>
    </row>
    <row r="1599" spans="1:3" ht="15.75" x14ac:dyDescent="0.2">
      <c r="A1599" s="3" t="s">
        <v>2601</v>
      </c>
      <c r="B1599" s="3">
        <v>11462192</v>
      </c>
      <c r="C1599" s="3">
        <v>-9.1</v>
      </c>
    </row>
    <row r="1600" spans="1:3" ht="15.75" x14ac:dyDescent="0.2">
      <c r="A1600" s="3" t="s">
        <v>1224</v>
      </c>
      <c r="B1600" s="3">
        <v>188316</v>
      </c>
      <c r="C1600" s="3">
        <v>-9.1</v>
      </c>
    </row>
    <row r="1601" spans="1:3" ht="15.75" x14ac:dyDescent="0.2">
      <c r="A1601" s="3" t="s">
        <v>3795</v>
      </c>
      <c r="B1601" s="3">
        <v>122384907</v>
      </c>
      <c r="C1601" s="3">
        <v>-9.1</v>
      </c>
    </row>
    <row r="1602" spans="1:3" ht="15.75" x14ac:dyDescent="0.2">
      <c r="A1602" s="3" t="s">
        <v>1203</v>
      </c>
      <c r="B1602" s="3">
        <v>182423</v>
      </c>
      <c r="C1602" s="3">
        <v>-9.1</v>
      </c>
    </row>
    <row r="1603" spans="1:3" ht="15.75" x14ac:dyDescent="0.2">
      <c r="A1603" s="3" t="s">
        <v>2976</v>
      </c>
      <c r="B1603" s="3">
        <v>15270795</v>
      </c>
      <c r="C1603" s="3">
        <v>-9.1</v>
      </c>
    </row>
    <row r="1604" spans="1:3" ht="15.75" x14ac:dyDescent="0.2">
      <c r="A1604" s="3" t="s">
        <v>278</v>
      </c>
      <c r="B1604" s="3">
        <v>4421</v>
      </c>
      <c r="C1604" s="3">
        <v>-9.1</v>
      </c>
    </row>
    <row r="1605" spans="1:3" ht="15.75" x14ac:dyDescent="0.2">
      <c r="A1605" s="3" t="s">
        <v>2200</v>
      </c>
      <c r="B1605" s="3">
        <v>6439446</v>
      </c>
      <c r="C1605" s="3">
        <v>-9.1</v>
      </c>
    </row>
    <row r="1606" spans="1:3" ht="15.75" x14ac:dyDescent="0.2">
      <c r="A1606" s="3" t="s">
        <v>1538</v>
      </c>
      <c r="B1606" s="3">
        <v>546304</v>
      </c>
      <c r="C1606" s="3">
        <v>-9.1</v>
      </c>
    </row>
    <row r="1607" spans="1:3" ht="15.75" x14ac:dyDescent="0.2">
      <c r="A1607" s="3" t="s">
        <v>477</v>
      </c>
      <c r="B1607" s="3">
        <v>10146</v>
      </c>
      <c r="C1607" s="3">
        <v>-9.1</v>
      </c>
    </row>
    <row r="1608" spans="1:3" ht="15.75" x14ac:dyDescent="0.2">
      <c r="A1608" s="3" t="s">
        <v>3946</v>
      </c>
      <c r="B1608" s="3">
        <v>124519241</v>
      </c>
      <c r="C1608" s="3">
        <v>-9.1</v>
      </c>
    </row>
    <row r="1609" spans="1:3" ht="15.75" x14ac:dyDescent="0.2">
      <c r="A1609" s="3" t="s">
        <v>2936</v>
      </c>
      <c r="B1609" s="3">
        <v>14655552</v>
      </c>
      <c r="C1609" s="3">
        <v>-9.1</v>
      </c>
    </row>
    <row r="1610" spans="1:3" ht="15.75" x14ac:dyDescent="0.2">
      <c r="A1610" s="3" t="s">
        <v>2177</v>
      </c>
      <c r="B1610" s="3">
        <v>6254251</v>
      </c>
      <c r="C1610" s="3">
        <v>-9.1</v>
      </c>
    </row>
    <row r="1611" spans="1:3" ht="15.75" x14ac:dyDescent="0.2">
      <c r="A1611" s="3" t="s">
        <v>993</v>
      </c>
      <c r="B1611" s="3">
        <v>119525</v>
      </c>
      <c r="C1611" s="3">
        <v>-9.1</v>
      </c>
    </row>
    <row r="1612" spans="1:3" ht="15.75" x14ac:dyDescent="0.2">
      <c r="A1612" s="3" t="s">
        <v>1380</v>
      </c>
      <c r="B1612" s="3">
        <v>442070</v>
      </c>
      <c r="C1612" s="3">
        <v>-9.1</v>
      </c>
    </row>
    <row r="1613" spans="1:3" ht="15.75" x14ac:dyDescent="0.2">
      <c r="A1613" s="3" t="s">
        <v>2502</v>
      </c>
      <c r="B1613" s="3">
        <v>10881419</v>
      </c>
      <c r="C1613" s="3">
        <v>-9.1</v>
      </c>
    </row>
    <row r="1614" spans="1:3" ht="15.75" x14ac:dyDescent="0.2">
      <c r="A1614" s="3" t="s">
        <v>2049</v>
      </c>
      <c r="B1614" s="3">
        <v>5320692</v>
      </c>
      <c r="C1614" s="3">
        <v>-9.1</v>
      </c>
    </row>
    <row r="1615" spans="1:3" ht="15.75" x14ac:dyDescent="0.2">
      <c r="A1615" s="3" t="s">
        <v>1210</v>
      </c>
      <c r="B1615" s="3">
        <v>184517</v>
      </c>
      <c r="C1615" s="3">
        <v>-9.1</v>
      </c>
    </row>
    <row r="1616" spans="1:3" ht="15.75" x14ac:dyDescent="0.2">
      <c r="A1616" s="3" t="s">
        <v>2939</v>
      </c>
      <c r="B1616" s="3">
        <v>14691941</v>
      </c>
      <c r="C1616" s="3">
        <v>-9.1</v>
      </c>
    </row>
    <row r="1617" spans="1:3" ht="15.75" x14ac:dyDescent="0.2">
      <c r="A1617" s="3" t="s">
        <v>3111</v>
      </c>
      <c r="B1617" s="3">
        <v>21637711</v>
      </c>
      <c r="C1617" s="3">
        <v>-9.1</v>
      </c>
    </row>
    <row r="1618" spans="1:3" ht="15.75" x14ac:dyDescent="0.2">
      <c r="A1618" s="3" t="s">
        <v>1010</v>
      </c>
      <c r="B1618" s="3">
        <v>124062</v>
      </c>
      <c r="C1618" s="3">
        <v>-9.1</v>
      </c>
    </row>
    <row r="1619" spans="1:3" ht="15.75" x14ac:dyDescent="0.2">
      <c r="A1619" s="3" t="s">
        <v>2534</v>
      </c>
      <c r="B1619" s="3">
        <v>11044279</v>
      </c>
      <c r="C1619" s="3">
        <v>-9.1</v>
      </c>
    </row>
    <row r="1620" spans="1:3" ht="15.75" x14ac:dyDescent="0.2">
      <c r="A1620" s="3" t="s">
        <v>1385</v>
      </c>
      <c r="B1620" s="3">
        <v>442150</v>
      </c>
      <c r="C1620" s="3">
        <v>-9.1</v>
      </c>
    </row>
    <row r="1621" spans="1:3" ht="15.75" x14ac:dyDescent="0.2">
      <c r="A1621" s="3" t="s">
        <v>3900</v>
      </c>
      <c r="B1621" s="3">
        <v>135409471</v>
      </c>
      <c r="C1621" s="3">
        <v>-9.1</v>
      </c>
    </row>
    <row r="1622" spans="1:3" ht="15.75" x14ac:dyDescent="0.2">
      <c r="A1622" s="3" t="s">
        <v>2663</v>
      </c>
      <c r="B1622" s="3">
        <v>11948668</v>
      </c>
      <c r="C1622" s="3">
        <v>-9.1</v>
      </c>
    </row>
    <row r="1623" spans="1:3" ht="15.75" x14ac:dyDescent="0.2">
      <c r="A1623" s="3" t="s">
        <v>1137</v>
      </c>
      <c r="B1623" s="3">
        <v>165549</v>
      </c>
      <c r="C1623" s="3">
        <v>-9.1</v>
      </c>
    </row>
    <row r="1624" spans="1:3" ht="15.75" x14ac:dyDescent="0.2">
      <c r="A1624" s="3" t="s">
        <v>3937</v>
      </c>
      <c r="B1624" s="3">
        <v>92231</v>
      </c>
      <c r="C1624" s="3">
        <v>-9.1</v>
      </c>
    </row>
    <row r="1625" spans="1:3" ht="15.75" x14ac:dyDescent="0.2">
      <c r="A1625" s="3" t="s">
        <v>1697</v>
      </c>
      <c r="B1625" s="3">
        <v>3036251</v>
      </c>
      <c r="C1625" s="3">
        <v>-9.1</v>
      </c>
    </row>
    <row r="1626" spans="1:3" ht="15.75" x14ac:dyDescent="0.2">
      <c r="A1626" s="3" t="s">
        <v>3004</v>
      </c>
      <c r="B1626" s="3">
        <v>15698703</v>
      </c>
      <c r="C1626" s="3">
        <v>-9.1</v>
      </c>
    </row>
    <row r="1627" spans="1:3" ht="15.75" x14ac:dyDescent="0.2">
      <c r="A1627" s="3" t="s">
        <v>3051</v>
      </c>
      <c r="B1627" s="3">
        <v>16667431</v>
      </c>
      <c r="C1627" s="3">
        <v>-9.1</v>
      </c>
    </row>
    <row r="1628" spans="1:3" ht="15.75" x14ac:dyDescent="0.2">
      <c r="A1628" s="3" t="s">
        <v>312</v>
      </c>
      <c r="B1628" s="3">
        <v>5479</v>
      </c>
      <c r="C1628" s="3">
        <v>-9.1</v>
      </c>
    </row>
    <row r="1629" spans="1:3" ht="15.75" x14ac:dyDescent="0.2">
      <c r="A1629" s="3" t="s">
        <v>2914</v>
      </c>
      <c r="B1629" s="3">
        <v>14489125</v>
      </c>
      <c r="C1629" s="3">
        <v>-9.1</v>
      </c>
    </row>
    <row r="1630" spans="1:3" ht="15.75" x14ac:dyDescent="0.2">
      <c r="A1630" s="3" t="s">
        <v>750</v>
      </c>
      <c r="B1630" s="3">
        <v>71616</v>
      </c>
      <c r="C1630" s="3">
        <v>-9.1</v>
      </c>
    </row>
    <row r="1631" spans="1:3" ht="15.75" x14ac:dyDescent="0.2">
      <c r="A1631" s="3" t="s">
        <v>9</v>
      </c>
      <c r="B1631" s="3">
        <v>978315</v>
      </c>
      <c r="C1631" s="3">
        <v>-9</v>
      </c>
    </row>
    <row r="1632" spans="1:3" ht="15.75" x14ac:dyDescent="0.2">
      <c r="A1632" s="3" t="s">
        <v>2842</v>
      </c>
      <c r="B1632" s="3">
        <v>14132342</v>
      </c>
      <c r="C1632" s="3">
        <v>-9</v>
      </c>
    </row>
    <row r="1633" spans="1:3" ht="15.75" x14ac:dyDescent="0.2">
      <c r="A1633" s="3" t="s">
        <v>2361</v>
      </c>
      <c r="B1633" s="3">
        <v>10092134</v>
      </c>
      <c r="C1633" s="3">
        <v>-9</v>
      </c>
    </row>
    <row r="1634" spans="1:3" ht="15.75" x14ac:dyDescent="0.2">
      <c r="A1634" s="3" t="s">
        <v>3065</v>
      </c>
      <c r="B1634" s="3">
        <v>20652136</v>
      </c>
      <c r="C1634" s="3">
        <v>-9</v>
      </c>
    </row>
    <row r="1635" spans="1:3" ht="15.75" x14ac:dyDescent="0.2">
      <c r="A1635" s="3" t="s">
        <v>3942</v>
      </c>
      <c r="B1635" s="3">
        <v>131849641</v>
      </c>
      <c r="C1635" s="3">
        <v>-9</v>
      </c>
    </row>
    <row r="1636" spans="1:3" ht="15.75" x14ac:dyDescent="0.2">
      <c r="A1636" s="3" t="s">
        <v>809</v>
      </c>
      <c r="B1636" s="3">
        <v>74300</v>
      </c>
      <c r="C1636" s="3">
        <v>-9</v>
      </c>
    </row>
    <row r="1637" spans="1:3" ht="15.75" x14ac:dyDescent="0.2">
      <c r="A1637" s="3" t="s">
        <v>3662</v>
      </c>
      <c r="B1637" s="3">
        <v>91895298</v>
      </c>
      <c r="C1637" s="3">
        <v>-9</v>
      </c>
    </row>
    <row r="1638" spans="1:3" ht="15.75" x14ac:dyDescent="0.2">
      <c r="A1638" s="3" t="s">
        <v>1714</v>
      </c>
      <c r="B1638" s="3">
        <v>3082297</v>
      </c>
      <c r="C1638" s="3">
        <v>-9</v>
      </c>
    </row>
    <row r="1639" spans="1:3" ht="15.75" x14ac:dyDescent="0.2">
      <c r="A1639" s="3" t="s">
        <v>2025</v>
      </c>
      <c r="B1639" s="3">
        <v>5319811</v>
      </c>
      <c r="C1639" s="3">
        <v>-9</v>
      </c>
    </row>
    <row r="1640" spans="1:3" ht="15.75" x14ac:dyDescent="0.2">
      <c r="A1640" s="3" t="s">
        <v>732</v>
      </c>
      <c r="B1640" s="3">
        <v>69698</v>
      </c>
      <c r="C1640" s="3">
        <v>-9</v>
      </c>
    </row>
    <row r="1641" spans="1:3" ht="15.75" x14ac:dyDescent="0.2">
      <c r="A1641" s="3" t="s">
        <v>3044</v>
      </c>
      <c r="B1641" s="3">
        <v>16119626</v>
      </c>
      <c r="C1641" s="3">
        <v>-9</v>
      </c>
    </row>
    <row r="1642" spans="1:3" ht="15.75" x14ac:dyDescent="0.2">
      <c r="A1642" s="3" t="s">
        <v>3519</v>
      </c>
      <c r="B1642" s="3">
        <v>73554077</v>
      </c>
      <c r="C1642" s="3">
        <v>-9</v>
      </c>
    </row>
    <row r="1643" spans="1:3" ht="15.75" x14ac:dyDescent="0.2">
      <c r="A1643" s="3" t="s">
        <v>3580</v>
      </c>
      <c r="B1643" s="3">
        <v>91825835</v>
      </c>
      <c r="C1643" s="3">
        <v>-9</v>
      </c>
    </row>
    <row r="1644" spans="1:3" ht="15.75" x14ac:dyDescent="0.2">
      <c r="A1644" s="3" t="s">
        <v>1577</v>
      </c>
      <c r="B1644" s="3">
        <v>637229</v>
      </c>
      <c r="C1644" s="3">
        <v>-9</v>
      </c>
    </row>
    <row r="1645" spans="1:3" ht="15.75" x14ac:dyDescent="0.2">
      <c r="A1645" s="3" t="s">
        <v>3469</v>
      </c>
      <c r="B1645" s="3">
        <v>71307355</v>
      </c>
      <c r="C1645" s="3">
        <v>-9</v>
      </c>
    </row>
    <row r="1646" spans="1:3" ht="15.75" x14ac:dyDescent="0.2">
      <c r="A1646" s="3" t="s">
        <v>3741</v>
      </c>
      <c r="B1646" s="3">
        <v>101601414</v>
      </c>
      <c r="C1646" s="3">
        <v>-9</v>
      </c>
    </row>
    <row r="1647" spans="1:3" ht="15.75" x14ac:dyDescent="0.2">
      <c r="A1647" s="3" t="s">
        <v>4002</v>
      </c>
      <c r="B1647" s="3">
        <v>10713651</v>
      </c>
      <c r="C1647" s="3">
        <v>-9</v>
      </c>
    </row>
    <row r="1648" spans="1:3" ht="15.75" x14ac:dyDescent="0.2">
      <c r="A1648" s="3" t="s">
        <v>2604</v>
      </c>
      <c r="B1648" s="3">
        <v>11471620</v>
      </c>
      <c r="C1648" s="3">
        <v>-9</v>
      </c>
    </row>
    <row r="1649" spans="1:3" ht="15.75" x14ac:dyDescent="0.2">
      <c r="A1649" s="3" t="s">
        <v>3129</v>
      </c>
      <c r="B1649" s="3">
        <v>21721889</v>
      </c>
      <c r="C1649" s="3">
        <v>-9</v>
      </c>
    </row>
    <row r="1650" spans="1:3" ht="15.75" x14ac:dyDescent="0.2">
      <c r="A1650" s="3" t="s">
        <v>2991</v>
      </c>
      <c r="B1650" s="3">
        <v>15484394</v>
      </c>
      <c r="C1650" s="3">
        <v>-9</v>
      </c>
    </row>
    <row r="1651" spans="1:3" ht="15.75" x14ac:dyDescent="0.2">
      <c r="A1651" s="3" t="s">
        <v>3583</v>
      </c>
      <c r="B1651" s="3">
        <v>91825842</v>
      </c>
      <c r="C1651" s="3">
        <v>-9</v>
      </c>
    </row>
    <row r="1652" spans="1:3" ht="15.75" x14ac:dyDescent="0.2">
      <c r="A1652" s="3" t="s">
        <v>3667</v>
      </c>
      <c r="B1652" s="3">
        <v>91895315</v>
      </c>
      <c r="C1652" s="3">
        <v>-9</v>
      </c>
    </row>
    <row r="1653" spans="1:3" ht="15.75" x14ac:dyDescent="0.2">
      <c r="A1653" s="3" t="s">
        <v>2090</v>
      </c>
      <c r="B1653" s="3">
        <v>5360741</v>
      </c>
      <c r="C1653" s="3">
        <v>-9</v>
      </c>
    </row>
    <row r="1654" spans="1:3" ht="15.75" x14ac:dyDescent="0.2">
      <c r="A1654" s="3" t="s">
        <v>220</v>
      </c>
      <c r="B1654" s="3">
        <v>2176</v>
      </c>
      <c r="C1654" s="3">
        <v>-9</v>
      </c>
    </row>
    <row r="1655" spans="1:3" ht="15.75" x14ac:dyDescent="0.2">
      <c r="A1655" s="3" t="s">
        <v>2222</v>
      </c>
      <c r="B1655" s="3">
        <v>6443650</v>
      </c>
      <c r="C1655" s="3">
        <v>-9</v>
      </c>
    </row>
    <row r="1656" spans="1:3" ht="15.75" x14ac:dyDescent="0.2">
      <c r="A1656" s="3" t="s">
        <v>1391</v>
      </c>
      <c r="B1656" s="3">
        <v>442255</v>
      </c>
      <c r="C1656" s="3">
        <v>-9</v>
      </c>
    </row>
    <row r="1657" spans="1:3" ht="15.75" x14ac:dyDescent="0.2">
      <c r="A1657" s="3" t="s">
        <v>1054</v>
      </c>
      <c r="B1657" s="3">
        <v>154417</v>
      </c>
      <c r="C1657" s="3">
        <v>-9</v>
      </c>
    </row>
    <row r="1658" spans="1:3" ht="15.75" x14ac:dyDescent="0.2">
      <c r="A1658" s="3" t="s">
        <v>3202</v>
      </c>
      <c r="B1658" s="3">
        <v>24944097</v>
      </c>
      <c r="C1658" s="3">
        <v>-9</v>
      </c>
    </row>
    <row r="1659" spans="1:3" ht="15.75" x14ac:dyDescent="0.2">
      <c r="A1659" s="3" t="s">
        <v>3168</v>
      </c>
      <c r="B1659" s="3">
        <v>23685176</v>
      </c>
      <c r="C1659" s="3">
        <v>-9</v>
      </c>
    </row>
    <row r="1660" spans="1:3" ht="15.75" x14ac:dyDescent="0.2">
      <c r="A1660" s="3" t="s">
        <v>143</v>
      </c>
      <c r="B1660" s="3">
        <v>243</v>
      </c>
      <c r="C1660" s="3">
        <v>-9</v>
      </c>
    </row>
    <row r="1661" spans="1:3" ht="15.75" x14ac:dyDescent="0.2">
      <c r="A1661" s="3" t="s">
        <v>60</v>
      </c>
      <c r="B1661" s="3" t="s">
        <v>4049</v>
      </c>
      <c r="C1661" s="3">
        <v>-9</v>
      </c>
    </row>
    <row r="1662" spans="1:3" ht="15.75" x14ac:dyDescent="0.2">
      <c r="A1662" s="3" t="s">
        <v>3100</v>
      </c>
      <c r="B1662" s="3">
        <v>21625899</v>
      </c>
      <c r="C1662" s="3">
        <v>-9</v>
      </c>
    </row>
    <row r="1663" spans="1:3" ht="15.75" x14ac:dyDescent="0.2">
      <c r="A1663" s="3" t="s">
        <v>885</v>
      </c>
      <c r="B1663" s="3">
        <v>94577</v>
      </c>
      <c r="C1663" s="3">
        <v>-9</v>
      </c>
    </row>
    <row r="1664" spans="1:3" ht="15.75" x14ac:dyDescent="0.2">
      <c r="A1664" s="3" t="s">
        <v>1404</v>
      </c>
      <c r="B1664" s="3">
        <v>442510</v>
      </c>
      <c r="C1664" s="3">
        <v>-9</v>
      </c>
    </row>
    <row r="1665" spans="1:3" ht="15.75" x14ac:dyDescent="0.2">
      <c r="A1665" s="3" t="s">
        <v>2567</v>
      </c>
      <c r="B1665" s="3">
        <v>11186895</v>
      </c>
      <c r="C1665" s="3">
        <v>-9</v>
      </c>
    </row>
    <row r="1666" spans="1:3" ht="15.75" x14ac:dyDescent="0.2">
      <c r="A1666" s="3" t="s">
        <v>1311</v>
      </c>
      <c r="B1666" s="3">
        <v>371260</v>
      </c>
      <c r="C1666" s="3">
        <v>-9</v>
      </c>
    </row>
    <row r="1667" spans="1:3" ht="15.75" x14ac:dyDescent="0.2">
      <c r="A1667" s="3" t="s">
        <v>2608</v>
      </c>
      <c r="B1667" s="3">
        <v>11486277</v>
      </c>
      <c r="C1667" s="3">
        <v>-9</v>
      </c>
    </row>
    <row r="1668" spans="1:3" ht="15.75" x14ac:dyDescent="0.2">
      <c r="A1668" s="3" t="s">
        <v>1607</v>
      </c>
      <c r="B1668" s="3">
        <v>643327</v>
      </c>
      <c r="C1668" s="3">
        <v>-9</v>
      </c>
    </row>
    <row r="1669" spans="1:3" ht="15.75" x14ac:dyDescent="0.2">
      <c r="A1669" s="3" t="s">
        <v>2721</v>
      </c>
      <c r="B1669" s="3">
        <v>12309959</v>
      </c>
      <c r="C1669" s="3">
        <v>-9</v>
      </c>
    </row>
    <row r="1670" spans="1:3" ht="15.75" x14ac:dyDescent="0.2">
      <c r="A1670" s="3" t="s">
        <v>321</v>
      </c>
      <c r="B1670" s="3">
        <v>5743</v>
      </c>
      <c r="C1670" s="3">
        <v>-9</v>
      </c>
    </row>
    <row r="1671" spans="1:3" ht="15.75" x14ac:dyDescent="0.2">
      <c r="A1671" s="3" t="s">
        <v>3522</v>
      </c>
      <c r="B1671" s="3">
        <v>73554086</v>
      </c>
      <c r="C1671" s="3">
        <v>-9</v>
      </c>
    </row>
    <row r="1672" spans="1:3" ht="15.75" x14ac:dyDescent="0.2">
      <c r="A1672" s="3" t="s">
        <v>2717</v>
      </c>
      <c r="B1672" s="3">
        <v>12309276</v>
      </c>
      <c r="C1672" s="3">
        <v>-9</v>
      </c>
    </row>
    <row r="1673" spans="1:3" ht="15.75" x14ac:dyDescent="0.2">
      <c r="A1673" s="3" t="s">
        <v>3953</v>
      </c>
      <c r="B1673" s="3">
        <v>102004579</v>
      </c>
      <c r="C1673" s="3">
        <v>-9</v>
      </c>
    </row>
    <row r="1674" spans="1:3" ht="15.75" x14ac:dyDescent="0.2">
      <c r="A1674" s="3" t="s">
        <v>2762</v>
      </c>
      <c r="B1674" s="3">
        <v>13254473</v>
      </c>
      <c r="C1674" s="3">
        <v>-9</v>
      </c>
    </row>
    <row r="1675" spans="1:3" ht="15.75" x14ac:dyDescent="0.2">
      <c r="A1675" s="3" t="s">
        <v>550</v>
      </c>
      <c r="B1675" s="3">
        <v>14051</v>
      </c>
      <c r="C1675" s="3">
        <v>-9</v>
      </c>
    </row>
    <row r="1676" spans="1:3" ht="15.75" x14ac:dyDescent="0.2">
      <c r="A1676" s="3" t="s">
        <v>2921</v>
      </c>
      <c r="B1676" s="3">
        <v>14542254</v>
      </c>
      <c r="C1676" s="3">
        <v>-9</v>
      </c>
    </row>
    <row r="1677" spans="1:3" ht="15.75" x14ac:dyDescent="0.2">
      <c r="A1677" s="3" t="s">
        <v>1822</v>
      </c>
      <c r="B1677" s="3">
        <v>5281460</v>
      </c>
      <c r="C1677" s="3">
        <v>-9</v>
      </c>
    </row>
    <row r="1678" spans="1:3" ht="15.75" x14ac:dyDescent="0.2">
      <c r="A1678" s="3" t="s">
        <v>1836</v>
      </c>
      <c r="B1678" s="3">
        <v>5281614</v>
      </c>
      <c r="C1678" s="3">
        <v>-9</v>
      </c>
    </row>
    <row r="1679" spans="1:3" ht="15.75" x14ac:dyDescent="0.2">
      <c r="A1679" s="3" t="s">
        <v>627</v>
      </c>
      <c r="B1679" s="3">
        <v>47936</v>
      </c>
      <c r="C1679" s="3">
        <v>-9</v>
      </c>
    </row>
    <row r="1680" spans="1:3" ht="15.75" x14ac:dyDescent="0.2">
      <c r="A1680" s="3" t="s">
        <v>1837</v>
      </c>
      <c r="B1680" s="3">
        <v>5281616</v>
      </c>
      <c r="C1680" s="3">
        <v>-9</v>
      </c>
    </row>
    <row r="1681" spans="1:3" ht="15.75" x14ac:dyDescent="0.2">
      <c r="A1681" s="3" t="s">
        <v>3984</v>
      </c>
      <c r="B1681" s="3">
        <v>14217344</v>
      </c>
      <c r="C1681" s="3">
        <v>-9</v>
      </c>
    </row>
    <row r="1682" spans="1:3" ht="15.75" x14ac:dyDescent="0.2">
      <c r="A1682" s="3" t="s">
        <v>1815</v>
      </c>
      <c r="B1682" s="3">
        <v>5281377</v>
      </c>
      <c r="C1682" s="3">
        <v>-9</v>
      </c>
    </row>
    <row r="1683" spans="1:3" ht="15.75" x14ac:dyDescent="0.2">
      <c r="A1683" s="3" t="s">
        <v>1614</v>
      </c>
      <c r="B1683" s="3">
        <v>656506</v>
      </c>
      <c r="C1683" s="3">
        <v>-9</v>
      </c>
    </row>
    <row r="1684" spans="1:3" ht="15.75" x14ac:dyDescent="0.2">
      <c r="A1684" s="3" t="s">
        <v>1961</v>
      </c>
      <c r="B1684" s="3">
        <v>5317805</v>
      </c>
      <c r="C1684" s="3">
        <v>-9</v>
      </c>
    </row>
    <row r="1685" spans="1:3" ht="15.75" x14ac:dyDescent="0.2">
      <c r="A1685" s="3" t="s">
        <v>2288</v>
      </c>
      <c r="B1685" s="3">
        <v>9548612</v>
      </c>
      <c r="C1685" s="3">
        <v>-9</v>
      </c>
    </row>
    <row r="1686" spans="1:3" ht="15.75" x14ac:dyDescent="0.2">
      <c r="A1686" s="3" t="s">
        <v>2223</v>
      </c>
      <c r="B1686" s="3">
        <v>6443896</v>
      </c>
      <c r="C1686" s="3">
        <v>-9</v>
      </c>
    </row>
    <row r="1687" spans="1:3" ht="15.75" x14ac:dyDescent="0.2">
      <c r="A1687" s="3" t="s">
        <v>256</v>
      </c>
      <c r="B1687" s="3">
        <v>3611</v>
      </c>
      <c r="C1687" s="3">
        <v>-9</v>
      </c>
    </row>
    <row r="1688" spans="1:3" ht="15.75" x14ac:dyDescent="0.2">
      <c r="A1688" s="3" t="s">
        <v>1717</v>
      </c>
      <c r="B1688" s="3">
        <v>3083511</v>
      </c>
      <c r="C1688" s="3">
        <v>-9</v>
      </c>
    </row>
    <row r="1689" spans="1:3" ht="15.75" x14ac:dyDescent="0.2">
      <c r="A1689" s="3" t="s">
        <v>1674</v>
      </c>
      <c r="B1689" s="3">
        <v>2754650</v>
      </c>
      <c r="C1689" s="3">
        <v>-9</v>
      </c>
    </row>
    <row r="1690" spans="1:3" ht="15.75" x14ac:dyDescent="0.2">
      <c r="A1690" s="3" t="s">
        <v>414</v>
      </c>
      <c r="B1690" s="3">
        <v>7054</v>
      </c>
      <c r="C1690" s="3">
        <v>-9</v>
      </c>
    </row>
    <row r="1691" spans="1:3" ht="15.75" x14ac:dyDescent="0.2">
      <c r="A1691" s="3" t="s">
        <v>2951</v>
      </c>
      <c r="B1691" s="3">
        <v>14830705</v>
      </c>
      <c r="C1691" s="3">
        <v>-9</v>
      </c>
    </row>
    <row r="1692" spans="1:3" ht="15.75" x14ac:dyDescent="0.2">
      <c r="A1692" s="3" t="s">
        <v>2727</v>
      </c>
      <c r="B1692" s="3">
        <v>12310692</v>
      </c>
      <c r="C1692" s="3">
        <v>-9</v>
      </c>
    </row>
    <row r="1693" spans="1:3" ht="15.75" x14ac:dyDescent="0.2">
      <c r="A1693" s="3" t="s">
        <v>1561</v>
      </c>
      <c r="B1693" s="3">
        <v>630253</v>
      </c>
      <c r="C1693" s="3">
        <v>-9</v>
      </c>
    </row>
    <row r="1694" spans="1:3" ht="15.75" x14ac:dyDescent="0.2">
      <c r="A1694" s="3" t="s">
        <v>1851</v>
      </c>
      <c r="B1694" s="3">
        <v>5281666</v>
      </c>
      <c r="C1694" s="3">
        <v>-9</v>
      </c>
    </row>
    <row r="1695" spans="1:3" ht="15.75" x14ac:dyDescent="0.2">
      <c r="A1695" s="3" t="s">
        <v>3783</v>
      </c>
      <c r="B1695" s="3">
        <v>102141971</v>
      </c>
      <c r="C1695" s="3">
        <v>-9</v>
      </c>
    </row>
    <row r="1696" spans="1:3" ht="15.75" x14ac:dyDescent="0.2">
      <c r="A1696" s="3" t="s">
        <v>1995</v>
      </c>
      <c r="B1696" s="3">
        <v>5318820</v>
      </c>
      <c r="C1696" s="3">
        <v>-9</v>
      </c>
    </row>
    <row r="1697" spans="1:3" ht="15.75" x14ac:dyDescent="0.2">
      <c r="A1697" s="3" t="s">
        <v>2671</v>
      </c>
      <c r="B1697" s="3">
        <v>11982640</v>
      </c>
      <c r="C1697" s="3">
        <v>-9</v>
      </c>
    </row>
    <row r="1698" spans="1:3" ht="15.75" x14ac:dyDescent="0.2">
      <c r="A1698" s="3" t="s">
        <v>3831</v>
      </c>
      <c r="B1698" s="3">
        <v>125181476</v>
      </c>
      <c r="C1698" s="3">
        <v>-9</v>
      </c>
    </row>
    <row r="1699" spans="1:3" ht="15.75" x14ac:dyDescent="0.2">
      <c r="A1699" s="3" t="s">
        <v>3192</v>
      </c>
      <c r="B1699" s="3">
        <v>24797049</v>
      </c>
      <c r="C1699" s="3">
        <v>-9</v>
      </c>
    </row>
    <row r="1700" spans="1:3" ht="15.75" x14ac:dyDescent="0.2">
      <c r="A1700" s="3" t="s">
        <v>1131</v>
      </c>
      <c r="B1700" s="3">
        <v>164943</v>
      </c>
      <c r="C1700" s="3">
        <v>-9</v>
      </c>
    </row>
    <row r="1701" spans="1:3" ht="15.75" x14ac:dyDescent="0.2">
      <c r="A1701" s="3" t="s">
        <v>3668</v>
      </c>
      <c r="B1701" s="3">
        <v>91895316</v>
      </c>
      <c r="C1701" s="3">
        <v>-9</v>
      </c>
    </row>
    <row r="1702" spans="1:3" ht="15.75" x14ac:dyDescent="0.2">
      <c r="A1702" s="3" t="s">
        <v>569</v>
      </c>
      <c r="B1702" s="3">
        <v>16923</v>
      </c>
      <c r="C1702" s="3">
        <v>-9</v>
      </c>
    </row>
    <row r="1703" spans="1:3" ht="15.75" x14ac:dyDescent="0.2">
      <c r="A1703" s="3" t="s">
        <v>458</v>
      </c>
      <c r="B1703" s="3">
        <v>9007</v>
      </c>
      <c r="C1703" s="3">
        <v>-9</v>
      </c>
    </row>
    <row r="1704" spans="1:3" ht="15.75" x14ac:dyDescent="0.2">
      <c r="A1704" s="3" t="s">
        <v>275</v>
      </c>
      <c r="B1704" s="3">
        <v>4276</v>
      </c>
      <c r="C1704" s="3">
        <v>-9</v>
      </c>
    </row>
    <row r="1705" spans="1:3" ht="15.75" x14ac:dyDescent="0.2">
      <c r="A1705" s="3" t="s">
        <v>3905</v>
      </c>
      <c r="B1705" s="3">
        <v>135501639</v>
      </c>
      <c r="C1705" s="3">
        <v>-9</v>
      </c>
    </row>
    <row r="1706" spans="1:3" ht="15.75" x14ac:dyDescent="0.2">
      <c r="A1706" s="3" t="s">
        <v>2029</v>
      </c>
      <c r="B1706" s="3">
        <v>5320053</v>
      </c>
      <c r="C1706" s="3">
        <v>-9</v>
      </c>
    </row>
    <row r="1707" spans="1:3" ht="15.75" x14ac:dyDescent="0.2">
      <c r="A1707" s="3" t="s">
        <v>2313</v>
      </c>
      <c r="B1707" s="3">
        <v>9910474</v>
      </c>
      <c r="C1707" s="3">
        <v>-9</v>
      </c>
    </row>
    <row r="1708" spans="1:3" ht="15.75" x14ac:dyDescent="0.2">
      <c r="A1708" s="3" t="s">
        <v>3837</v>
      </c>
      <c r="B1708" s="3">
        <v>129317369</v>
      </c>
      <c r="C1708" s="3">
        <v>-9</v>
      </c>
    </row>
    <row r="1709" spans="1:3" ht="15.75" x14ac:dyDescent="0.2">
      <c r="A1709" s="3" t="s">
        <v>361</v>
      </c>
      <c r="B1709" s="3">
        <v>6119</v>
      </c>
      <c r="C1709" s="3">
        <v>-9</v>
      </c>
    </row>
    <row r="1710" spans="1:3" ht="15.75" x14ac:dyDescent="0.2">
      <c r="A1710" s="3" t="s">
        <v>986</v>
      </c>
      <c r="B1710" s="3">
        <v>119041</v>
      </c>
      <c r="C1710" s="3">
        <v>-9</v>
      </c>
    </row>
    <row r="1711" spans="1:3" ht="15.75" x14ac:dyDescent="0.2">
      <c r="A1711" s="3" t="s">
        <v>2203</v>
      </c>
      <c r="B1711" s="3">
        <v>6440456</v>
      </c>
      <c r="C1711" s="3">
        <v>-9</v>
      </c>
    </row>
    <row r="1712" spans="1:3" ht="15.75" x14ac:dyDescent="0.2">
      <c r="A1712" s="3" t="s">
        <v>1939</v>
      </c>
      <c r="B1712" s="3">
        <v>5316797</v>
      </c>
      <c r="C1712" s="3">
        <v>-9</v>
      </c>
    </row>
    <row r="1713" spans="1:3" ht="15.75" x14ac:dyDescent="0.2">
      <c r="A1713" s="3" t="s">
        <v>888</v>
      </c>
      <c r="B1713" s="3">
        <v>95168</v>
      </c>
      <c r="C1713" s="3">
        <v>-9</v>
      </c>
    </row>
    <row r="1714" spans="1:3" ht="15.75" x14ac:dyDescent="0.2">
      <c r="A1714" s="3" t="s">
        <v>578</v>
      </c>
      <c r="B1714" s="3">
        <v>19009</v>
      </c>
      <c r="C1714" s="3">
        <v>-9</v>
      </c>
    </row>
    <row r="1715" spans="1:3" ht="15.75" x14ac:dyDescent="0.2">
      <c r="A1715" s="3" t="s">
        <v>2427</v>
      </c>
      <c r="B1715" s="3">
        <v>10468570</v>
      </c>
      <c r="C1715" s="3">
        <v>-9</v>
      </c>
    </row>
    <row r="1716" spans="1:3" ht="15.75" x14ac:dyDescent="0.2">
      <c r="A1716" s="3" t="s">
        <v>2539</v>
      </c>
      <c r="B1716" s="3">
        <v>11057167</v>
      </c>
      <c r="C1716" s="3">
        <v>-9</v>
      </c>
    </row>
    <row r="1717" spans="1:3" ht="15.75" x14ac:dyDescent="0.2">
      <c r="A1717" s="3" t="s">
        <v>2409</v>
      </c>
      <c r="B1717" s="3">
        <v>10404353</v>
      </c>
      <c r="C1717" s="3">
        <v>-9</v>
      </c>
    </row>
    <row r="1718" spans="1:3" ht="15.75" x14ac:dyDescent="0.2">
      <c r="A1718" s="3" t="s">
        <v>1027</v>
      </c>
      <c r="B1718" s="3">
        <v>130179</v>
      </c>
      <c r="C1718" s="3">
        <v>-9</v>
      </c>
    </row>
    <row r="1719" spans="1:3" ht="15.75" x14ac:dyDescent="0.2">
      <c r="A1719" s="3" t="s">
        <v>347</v>
      </c>
      <c r="B1719" s="3">
        <v>6019</v>
      </c>
      <c r="C1719" s="3">
        <v>-9</v>
      </c>
    </row>
    <row r="1720" spans="1:3" ht="15.75" x14ac:dyDescent="0.2">
      <c r="A1720" s="3" t="s">
        <v>894</v>
      </c>
      <c r="B1720" s="3">
        <v>97142</v>
      </c>
      <c r="C1720" s="3">
        <v>-9</v>
      </c>
    </row>
    <row r="1721" spans="1:3" ht="15.75" x14ac:dyDescent="0.2">
      <c r="A1721" s="3" t="s">
        <v>3923</v>
      </c>
      <c r="B1721" s="3">
        <v>3593</v>
      </c>
      <c r="C1721" s="3">
        <v>-9</v>
      </c>
    </row>
    <row r="1722" spans="1:3" ht="15.75" x14ac:dyDescent="0.2">
      <c r="A1722" s="3" t="s">
        <v>1214</v>
      </c>
      <c r="B1722" s="3">
        <v>185617</v>
      </c>
      <c r="C1722" s="3">
        <v>-9</v>
      </c>
    </row>
    <row r="1723" spans="1:3" ht="15.75" x14ac:dyDescent="0.2">
      <c r="A1723" s="3" t="s">
        <v>979</v>
      </c>
      <c r="B1723" s="3">
        <v>115269</v>
      </c>
      <c r="C1723" s="3">
        <v>-9</v>
      </c>
    </row>
    <row r="1724" spans="1:3" ht="15.75" x14ac:dyDescent="0.2">
      <c r="A1724" s="3" t="s">
        <v>2501</v>
      </c>
      <c r="B1724" s="3">
        <v>10881395</v>
      </c>
      <c r="C1724" s="3">
        <v>-9</v>
      </c>
    </row>
    <row r="1725" spans="1:3" ht="15.75" x14ac:dyDescent="0.2">
      <c r="A1725" s="3" t="s">
        <v>3324</v>
      </c>
      <c r="B1725" s="3">
        <v>45934402</v>
      </c>
      <c r="C1725" s="3">
        <v>-9</v>
      </c>
    </row>
    <row r="1726" spans="1:3" ht="15.75" x14ac:dyDescent="0.2">
      <c r="A1726" s="3" t="s">
        <v>1204</v>
      </c>
      <c r="B1726" s="3">
        <v>182464</v>
      </c>
      <c r="C1726" s="3">
        <v>-9</v>
      </c>
    </row>
    <row r="1727" spans="1:3" ht="15.75" x14ac:dyDescent="0.2">
      <c r="A1727" s="3" t="s">
        <v>1860</v>
      </c>
      <c r="B1727" s="3">
        <v>5281699</v>
      </c>
      <c r="C1727" s="3">
        <v>-9</v>
      </c>
    </row>
    <row r="1728" spans="1:3" ht="15.75" x14ac:dyDescent="0.2">
      <c r="A1728" s="3" t="s">
        <v>2607</v>
      </c>
      <c r="B1728" s="3">
        <v>11476460</v>
      </c>
      <c r="C1728" s="3">
        <v>-9</v>
      </c>
    </row>
    <row r="1729" spans="1:3" ht="15.75" x14ac:dyDescent="0.2">
      <c r="A1729" s="3" t="s">
        <v>313</v>
      </c>
      <c r="B1729" s="3">
        <v>5482</v>
      </c>
      <c r="C1729" s="3">
        <v>-9</v>
      </c>
    </row>
    <row r="1730" spans="1:3" ht="15.75" x14ac:dyDescent="0.2">
      <c r="A1730" s="3" t="s">
        <v>2226</v>
      </c>
      <c r="B1730" s="3">
        <v>6450226</v>
      </c>
      <c r="C1730" s="3">
        <v>-9</v>
      </c>
    </row>
    <row r="1731" spans="1:3" ht="15.75" x14ac:dyDescent="0.2">
      <c r="A1731" s="3" t="s">
        <v>426</v>
      </c>
      <c r="B1731" s="3">
        <v>7427</v>
      </c>
      <c r="C1731" s="3">
        <v>-9</v>
      </c>
    </row>
    <row r="1732" spans="1:3" ht="15.75" x14ac:dyDescent="0.2">
      <c r="A1732" s="3" t="s">
        <v>2565</v>
      </c>
      <c r="B1732" s="3">
        <v>11167490</v>
      </c>
      <c r="C1732" s="3">
        <v>-9</v>
      </c>
    </row>
    <row r="1733" spans="1:3" ht="15.75" x14ac:dyDescent="0.2">
      <c r="A1733" s="3" t="s">
        <v>1064</v>
      </c>
      <c r="B1733" s="3">
        <v>155882</v>
      </c>
      <c r="C1733" s="3">
        <v>-9</v>
      </c>
    </row>
    <row r="1734" spans="1:3" ht="15.75" x14ac:dyDescent="0.2">
      <c r="A1734" s="3" t="s">
        <v>1904</v>
      </c>
      <c r="B1734" s="3">
        <v>5282348</v>
      </c>
      <c r="C1734" s="3">
        <v>-9</v>
      </c>
    </row>
    <row r="1735" spans="1:3" ht="15.75" x14ac:dyDescent="0.2">
      <c r="A1735" s="3" t="s">
        <v>1905</v>
      </c>
      <c r="B1735" s="3">
        <v>5282350</v>
      </c>
      <c r="C1735" s="3">
        <v>-9</v>
      </c>
    </row>
    <row r="1736" spans="1:3" ht="15.75" x14ac:dyDescent="0.2">
      <c r="A1736" s="3" t="s">
        <v>2624</v>
      </c>
      <c r="B1736" s="3">
        <v>11604108</v>
      </c>
      <c r="C1736" s="3">
        <v>-8.9</v>
      </c>
    </row>
    <row r="1737" spans="1:3" ht="15.75" x14ac:dyDescent="0.2">
      <c r="A1737" s="3" t="s">
        <v>2599</v>
      </c>
      <c r="B1737" s="3">
        <v>11451194</v>
      </c>
      <c r="C1737" s="3">
        <v>-8.9</v>
      </c>
    </row>
    <row r="1738" spans="1:3" ht="15.75" x14ac:dyDescent="0.2">
      <c r="A1738" s="3" t="s">
        <v>3542</v>
      </c>
      <c r="B1738" s="3">
        <v>76143975</v>
      </c>
      <c r="C1738" s="3">
        <v>-8.9</v>
      </c>
    </row>
    <row r="1739" spans="1:3" ht="15.75" x14ac:dyDescent="0.2">
      <c r="A1739" s="3" t="s">
        <v>3529</v>
      </c>
      <c r="B1739" s="3">
        <v>74051580</v>
      </c>
      <c r="C1739" s="3">
        <v>-8.9</v>
      </c>
    </row>
    <row r="1740" spans="1:3" ht="15.75" x14ac:dyDescent="0.2">
      <c r="A1740" s="3" t="s">
        <v>3617</v>
      </c>
      <c r="B1740" s="3">
        <v>91885017</v>
      </c>
      <c r="C1740" s="3">
        <v>-8.9</v>
      </c>
    </row>
    <row r="1741" spans="1:3" ht="15.75" x14ac:dyDescent="0.2">
      <c r="A1741" s="3" t="s">
        <v>3916</v>
      </c>
      <c r="B1741" s="3">
        <v>137796408</v>
      </c>
      <c r="C1741" s="3">
        <v>-8.9</v>
      </c>
    </row>
    <row r="1742" spans="1:3" ht="15.75" x14ac:dyDescent="0.2">
      <c r="A1742" s="3" t="s">
        <v>2365</v>
      </c>
      <c r="B1742" s="3">
        <v>10155076</v>
      </c>
      <c r="C1742" s="3">
        <v>-8.9</v>
      </c>
    </row>
    <row r="1743" spans="1:3" ht="15.75" x14ac:dyDescent="0.2">
      <c r="A1743" s="3" t="s">
        <v>3562</v>
      </c>
      <c r="B1743" s="3">
        <v>86014459</v>
      </c>
      <c r="C1743" s="3">
        <v>-8.9</v>
      </c>
    </row>
    <row r="1744" spans="1:3" ht="15.75" x14ac:dyDescent="0.2">
      <c r="A1744" s="3" t="s">
        <v>1910</v>
      </c>
      <c r="B1744" s="3">
        <v>5283637</v>
      </c>
      <c r="C1744" s="3">
        <v>-8.9</v>
      </c>
    </row>
    <row r="1745" spans="1:3" ht="15.75" x14ac:dyDescent="0.2">
      <c r="A1745" s="3" t="s">
        <v>713</v>
      </c>
      <c r="B1745" s="3">
        <v>68474</v>
      </c>
      <c r="C1745" s="3">
        <v>-8.9</v>
      </c>
    </row>
    <row r="1746" spans="1:3" ht="15.75" x14ac:dyDescent="0.2">
      <c r="A1746" s="3" t="s">
        <v>2937</v>
      </c>
      <c r="B1746" s="3">
        <v>14681768</v>
      </c>
      <c r="C1746" s="3">
        <v>-8.9</v>
      </c>
    </row>
    <row r="1747" spans="1:3" ht="15.75" x14ac:dyDescent="0.2">
      <c r="A1747" s="3" t="s">
        <v>2536</v>
      </c>
      <c r="B1747" s="3">
        <v>11052973</v>
      </c>
      <c r="C1747" s="3">
        <v>-8.9</v>
      </c>
    </row>
    <row r="1748" spans="1:3" ht="15.75" x14ac:dyDescent="0.2">
      <c r="A1748" s="3" t="s">
        <v>2385</v>
      </c>
      <c r="B1748" s="3">
        <v>10336729</v>
      </c>
      <c r="C1748" s="3">
        <v>-8.9</v>
      </c>
    </row>
    <row r="1749" spans="1:3" ht="15.75" x14ac:dyDescent="0.2">
      <c r="A1749" s="3" t="s">
        <v>2480</v>
      </c>
      <c r="B1749" s="3">
        <v>10777052</v>
      </c>
      <c r="C1749" s="3">
        <v>-8.9</v>
      </c>
    </row>
    <row r="1750" spans="1:3" ht="15.75" x14ac:dyDescent="0.2">
      <c r="A1750" s="3" t="s">
        <v>1484</v>
      </c>
      <c r="B1750" s="3">
        <v>467492</v>
      </c>
      <c r="C1750" s="3">
        <v>-8.9</v>
      </c>
    </row>
    <row r="1751" spans="1:3" ht="15.75" x14ac:dyDescent="0.2">
      <c r="A1751" s="3" t="s">
        <v>2625</v>
      </c>
      <c r="B1751" s="3">
        <v>11609345</v>
      </c>
      <c r="C1751" s="3">
        <v>-8.9</v>
      </c>
    </row>
    <row r="1752" spans="1:3" ht="15.75" x14ac:dyDescent="0.2">
      <c r="A1752" s="3" t="s">
        <v>135</v>
      </c>
      <c r="B1752" s="3">
        <v>138</v>
      </c>
      <c r="C1752" s="3">
        <v>-8.9</v>
      </c>
    </row>
    <row r="1753" spans="1:3" ht="15.75" x14ac:dyDescent="0.2">
      <c r="A1753" s="3" t="s">
        <v>3539</v>
      </c>
      <c r="B1753" s="3">
        <v>75492727</v>
      </c>
      <c r="C1753" s="3">
        <v>-8.9</v>
      </c>
    </row>
    <row r="1754" spans="1:3" ht="15.75" x14ac:dyDescent="0.2">
      <c r="A1754" s="3" t="s">
        <v>3894</v>
      </c>
      <c r="B1754" s="3">
        <v>135398687</v>
      </c>
      <c r="C1754" s="3">
        <v>-8.9</v>
      </c>
    </row>
    <row r="1755" spans="1:3" ht="15.75" x14ac:dyDescent="0.2">
      <c r="A1755" s="3" t="s">
        <v>3146</v>
      </c>
      <c r="B1755" s="3">
        <v>23243692</v>
      </c>
      <c r="C1755" s="3">
        <v>-8.9</v>
      </c>
    </row>
    <row r="1756" spans="1:3" ht="15.75" x14ac:dyDescent="0.2">
      <c r="A1756" s="3" t="s">
        <v>2988</v>
      </c>
      <c r="B1756" s="3">
        <v>15406017</v>
      </c>
      <c r="C1756" s="3">
        <v>-8.9</v>
      </c>
    </row>
    <row r="1757" spans="1:3" ht="15.75" x14ac:dyDescent="0.2">
      <c r="A1757" s="3" t="s">
        <v>2952</v>
      </c>
      <c r="B1757" s="3">
        <v>14841119</v>
      </c>
      <c r="C1757" s="3">
        <v>-8.9</v>
      </c>
    </row>
    <row r="1758" spans="1:3" ht="15.75" x14ac:dyDescent="0.2">
      <c r="A1758" s="3" t="s">
        <v>2846</v>
      </c>
      <c r="B1758" s="3">
        <v>14135401</v>
      </c>
      <c r="C1758" s="3">
        <v>-8.9</v>
      </c>
    </row>
    <row r="1759" spans="1:3" ht="15.75" x14ac:dyDescent="0.2">
      <c r="A1759" s="3" t="s">
        <v>1846</v>
      </c>
      <c r="B1759" s="3">
        <v>5281650</v>
      </c>
      <c r="C1759" s="3">
        <v>-8.9</v>
      </c>
    </row>
    <row r="1760" spans="1:3" ht="15.75" x14ac:dyDescent="0.2">
      <c r="A1760" s="3" t="s">
        <v>2013</v>
      </c>
      <c r="B1760" s="3">
        <v>5319484</v>
      </c>
      <c r="C1760" s="3">
        <v>-8.9</v>
      </c>
    </row>
    <row r="1761" spans="1:3" ht="15.75" x14ac:dyDescent="0.2">
      <c r="A1761" s="3" t="s">
        <v>2230</v>
      </c>
      <c r="B1761" s="3">
        <v>6451257</v>
      </c>
      <c r="C1761" s="3">
        <v>-8.9</v>
      </c>
    </row>
    <row r="1762" spans="1:3" ht="15.75" x14ac:dyDescent="0.2">
      <c r="A1762" s="3" t="s">
        <v>1832</v>
      </c>
      <c r="B1762" s="3">
        <v>5281605</v>
      </c>
      <c r="C1762" s="3">
        <v>-8.9</v>
      </c>
    </row>
    <row r="1763" spans="1:3" ht="15.75" x14ac:dyDescent="0.2">
      <c r="A1763" s="3" t="s">
        <v>1764</v>
      </c>
      <c r="B1763" s="3">
        <v>5280371</v>
      </c>
      <c r="C1763" s="3">
        <v>-8.9</v>
      </c>
    </row>
    <row r="1764" spans="1:3" ht="15.75" x14ac:dyDescent="0.2">
      <c r="A1764" s="3" t="s">
        <v>1690</v>
      </c>
      <c r="B1764" s="3">
        <v>3014018</v>
      </c>
      <c r="C1764" s="3">
        <v>-8.9</v>
      </c>
    </row>
    <row r="1765" spans="1:3" ht="15.75" x14ac:dyDescent="0.2">
      <c r="A1765" s="3" t="s">
        <v>3643</v>
      </c>
      <c r="B1765" s="3">
        <v>91886686</v>
      </c>
      <c r="C1765" s="3">
        <v>-8.9</v>
      </c>
    </row>
    <row r="1766" spans="1:3" ht="15.75" x14ac:dyDescent="0.2">
      <c r="A1766" s="3" t="s">
        <v>3478</v>
      </c>
      <c r="B1766" s="3">
        <v>71308174</v>
      </c>
      <c r="C1766" s="3">
        <v>-8.9</v>
      </c>
    </row>
    <row r="1767" spans="1:3" ht="15.75" x14ac:dyDescent="0.2">
      <c r="A1767" s="3" t="s">
        <v>3037</v>
      </c>
      <c r="B1767" s="3">
        <v>16085188</v>
      </c>
      <c r="C1767" s="3">
        <v>-8.9</v>
      </c>
    </row>
    <row r="1768" spans="1:3" ht="15.75" x14ac:dyDescent="0.2">
      <c r="A1768" s="3" t="s">
        <v>3166</v>
      </c>
      <c r="B1768" s="3">
        <v>23675743</v>
      </c>
      <c r="C1768" s="3">
        <v>-8.9</v>
      </c>
    </row>
    <row r="1769" spans="1:3" ht="15.75" x14ac:dyDescent="0.2">
      <c r="A1769" s="3" t="s">
        <v>1706</v>
      </c>
      <c r="B1769" s="3">
        <v>3058605</v>
      </c>
      <c r="C1769" s="3">
        <v>-8.9</v>
      </c>
    </row>
    <row r="1770" spans="1:3" ht="15.75" x14ac:dyDescent="0.2">
      <c r="A1770" s="3" t="s">
        <v>2430</v>
      </c>
      <c r="B1770" s="3">
        <v>10475115</v>
      </c>
      <c r="C1770" s="3">
        <v>-8.9</v>
      </c>
    </row>
    <row r="1771" spans="1:3" ht="15.75" x14ac:dyDescent="0.2">
      <c r="A1771" s="3" t="s">
        <v>2360</v>
      </c>
      <c r="B1771" s="3">
        <v>10091424</v>
      </c>
      <c r="C1771" s="3">
        <v>-8.9</v>
      </c>
    </row>
    <row r="1772" spans="1:3" ht="15.75" x14ac:dyDescent="0.2">
      <c r="A1772" s="3" t="s">
        <v>161</v>
      </c>
      <c r="B1772" s="3">
        <v>588</v>
      </c>
      <c r="C1772" s="3">
        <v>-8.9</v>
      </c>
    </row>
    <row r="1773" spans="1:3" ht="15.75" x14ac:dyDescent="0.2">
      <c r="A1773" s="3" t="s">
        <v>3013</v>
      </c>
      <c r="B1773" s="3">
        <v>15765124</v>
      </c>
      <c r="C1773" s="3">
        <v>-8.9</v>
      </c>
    </row>
    <row r="1774" spans="1:3" ht="15.75" x14ac:dyDescent="0.2">
      <c r="A1774" s="3" t="s">
        <v>293</v>
      </c>
      <c r="B1774" s="3">
        <v>5192</v>
      </c>
      <c r="C1774" s="3">
        <v>-8.9</v>
      </c>
    </row>
    <row r="1775" spans="1:3" ht="15.75" x14ac:dyDescent="0.2">
      <c r="A1775" s="3" t="s">
        <v>3403</v>
      </c>
      <c r="B1775" s="3">
        <v>56601866</v>
      </c>
      <c r="C1775" s="3">
        <v>-8.9</v>
      </c>
    </row>
    <row r="1776" spans="1:3" ht="15.75" x14ac:dyDescent="0.2">
      <c r="A1776" s="3" t="s">
        <v>3222</v>
      </c>
      <c r="B1776" s="3">
        <v>34174827</v>
      </c>
      <c r="C1776" s="3">
        <v>-8.9</v>
      </c>
    </row>
    <row r="1777" spans="1:3" ht="15.75" x14ac:dyDescent="0.2">
      <c r="A1777" s="3" t="s">
        <v>2035</v>
      </c>
      <c r="B1777" s="3">
        <v>5320238</v>
      </c>
      <c r="C1777" s="3">
        <v>-8.9</v>
      </c>
    </row>
    <row r="1778" spans="1:3" ht="15.75" x14ac:dyDescent="0.2">
      <c r="A1778" s="3" t="s">
        <v>3988</v>
      </c>
      <c r="B1778" s="3">
        <v>13688748</v>
      </c>
      <c r="C1778" s="3">
        <v>-8.9</v>
      </c>
    </row>
    <row r="1779" spans="1:3" ht="15.75" x14ac:dyDescent="0.2">
      <c r="A1779" s="3" t="s">
        <v>2720</v>
      </c>
      <c r="B1779" s="3">
        <v>12309694</v>
      </c>
      <c r="C1779" s="3">
        <v>-8.9</v>
      </c>
    </row>
    <row r="1780" spans="1:3" ht="15.75" x14ac:dyDescent="0.2">
      <c r="A1780" s="3" t="s">
        <v>1166</v>
      </c>
      <c r="B1780" s="3">
        <v>176913</v>
      </c>
      <c r="C1780" s="3">
        <v>-8.9</v>
      </c>
    </row>
    <row r="1781" spans="1:3" ht="15.75" x14ac:dyDescent="0.2">
      <c r="A1781" s="3" t="s">
        <v>3966</v>
      </c>
      <c r="B1781" s="3">
        <v>91884971</v>
      </c>
      <c r="C1781" s="3">
        <v>-8.9</v>
      </c>
    </row>
    <row r="1782" spans="1:3" ht="15.75" x14ac:dyDescent="0.2">
      <c r="A1782" s="3" t="s">
        <v>1007</v>
      </c>
      <c r="B1782" s="3">
        <v>124039</v>
      </c>
      <c r="C1782" s="3">
        <v>-8.9</v>
      </c>
    </row>
    <row r="1783" spans="1:3" ht="15.75" x14ac:dyDescent="0.2">
      <c r="A1783" s="3" t="s">
        <v>3887</v>
      </c>
      <c r="B1783" s="3">
        <v>134715107</v>
      </c>
      <c r="C1783" s="3">
        <v>-8.9</v>
      </c>
    </row>
    <row r="1784" spans="1:3" ht="15.75" x14ac:dyDescent="0.2">
      <c r="A1784" s="3" t="s">
        <v>1485</v>
      </c>
      <c r="B1784" s="3">
        <v>471008</v>
      </c>
      <c r="C1784" s="3">
        <v>-8.9</v>
      </c>
    </row>
    <row r="1785" spans="1:3" ht="15.75" x14ac:dyDescent="0.2">
      <c r="A1785" s="3" t="s">
        <v>892</v>
      </c>
      <c r="B1785" s="3">
        <v>96539</v>
      </c>
      <c r="C1785" s="3">
        <v>-8.9</v>
      </c>
    </row>
    <row r="1786" spans="1:3" ht="15.75" x14ac:dyDescent="0.2">
      <c r="A1786" s="3" t="s">
        <v>951</v>
      </c>
      <c r="B1786" s="3">
        <v>107848</v>
      </c>
      <c r="C1786" s="3">
        <v>-8.9</v>
      </c>
    </row>
    <row r="1787" spans="1:3" ht="15.75" x14ac:dyDescent="0.2">
      <c r="A1787" s="3" t="s">
        <v>1802</v>
      </c>
      <c r="B1787" s="3">
        <v>5280961</v>
      </c>
      <c r="C1787" s="3">
        <v>-8.9</v>
      </c>
    </row>
    <row r="1788" spans="1:3" ht="15.75" x14ac:dyDescent="0.2">
      <c r="A1788" s="3" t="s">
        <v>3377</v>
      </c>
      <c r="B1788" s="3">
        <v>53386338</v>
      </c>
      <c r="C1788" s="3">
        <v>-8.9</v>
      </c>
    </row>
    <row r="1789" spans="1:3" ht="15.75" x14ac:dyDescent="0.2">
      <c r="A1789" s="3" t="s">
        <v>2257</v>
      </c>
      <c r="B1789" s="3">
        <v>6602379</v>
      </c>
      <c r="C1789" s="3">
        <v>-8.9</v>
      </c>
    </row>
    <row r="1790" spans="1:3" ht="15.75" x14ac:dyDescent="0.2">
      <c r="A1790" s="3" t="s">
        <v>2922</v>
      </c>
      <c r="B1790" s="3">
        <v>14542802</v>
      </c>
      <c r="C1790" s="3">
        <v>-8.9</v>
      </c>
    </row>
    <row r="1791" spans="1:3" ht="15.75" x14ac:dyDescent="0.2">
      <c r="A1791" s="3" t="s">
        <v>1347</v>
      </c>
      <c r="B1791" s="3">
        <v>439744</v>
      </c>
      <c r="C1791" s="3">
        <v>-8.9</v>
      </c>
    </row>
    <row r="1792" spans="1:3" ht="15.75" x14ac:dyDescent="0.2">
      <c r="A1792" s="3" t="s">
        <v>1988</v>
      </c>
      <c r="B1792" s="3">
        <v>5318587</v>
      </c>
      <c r="C1792" s="3">
        <v>-8.9</v>
      </c>
    </row>
    <row r="1793" spans="1:3" ht="15.75" x14ac:dyDescent="0.2">
      <c r="A1793" s="3" t="s">
        <v>2299</v>
      </c>
      <c r="B1793" s="3">
        <v>9841162</v>
      </c>
      <c r="C1793" s="3">
        <v>-8.9</v>
      </c>
    </row>
    <row r="1794" spans="1:3" ht="15.75" x14ac:dyDescent="0.2">
      <c r="A1794" s="3" t="s">
        <v>1157</v>
      </c>
      <c r="B1794" s="3">
        <v>170551</v>
      </c>
      <c r="C1794" s="3">
        <v>-8.9</v>
      </c>
    </row>
    <row r="1795" spans="1:3" ht="15.75" x14ac:dyDescent="0.2">
      <c r="A1795" s="3" t="s">
        <v>1338</v>
      </c>
      <c r="B1795" s="3">
        <v>439255</v>
      </c>
      <c r="C1795" s="3">
        <v>-8.9</v>
      </c>
    </row>
    <row r="1796" spans="1:3" ht="15.75" x14ac:dyDescent="0.2">
      <c r="A1796" s="3" t="s">
        <v>2676</v>
      </c>
      <c r="B1796" s="3">
        <v>12016618</v>
      </c>
      <c r="C1796" s="3">
        <v>-8.9</v>
      </c>
    </row>
    <row r="1797" spans="1:3" ht="15.75" x14ac:dyDescent="0.2">
      <c r="A1797" s="3" t="s">
        <v>833</v>
      </c>
      <c r="B1797" s="3">
        <v>87691</v>
      </c>
      <c r="C1797" s="3">
        <v>-8.9</v>
      </c>
    </row>
    <row r="1798" spans="1:3" ht="15.75" x14ac:dyDescent="0.2">
      <c r="A1798" s="3" t="s">
        <v>480</v>
      </c>
      <c r="B1798" s="3">
        <v>10163</v>
      </c>
      <c r="C1798" s="3">
        <v>-8.9</v>
      </c>
    </row>
    <row r="1799" spans="1:3" ht="15.75" x14ac:dyDescent="0.2">
      <c r="A1799" s="3" t="s">
        <v>1525</v>
      </c>
      <c r="B1799" s="3">
        <v>493591</v>
      </c>
      <c r="C1799" s="3">
        <v>-8.9</v>
      </c>
    </row>
    <row r="1800" spans="1:3" ht="15.75" x14ac:dyDescent="0.2">
      <c r="A1800" s="3" t="s">
        <v>3401</v>
      </c>
      <c r="B1800" s="3">
        <v>54719445</v>
      </c>
      <c r="C1800" s="3">
        <v>-8.9</v>
      </c>
    </row>
    <row r="1801" spans="1:3" ht="15.75" x14ac:dyDescent="0.2">
      <c r="A1801" s="3" t="s">
        <v>990</v>
      </c>
      <c r="B1801" s="3">
        <v>119205</v>
      </c>
      <c r="C1801" s="3">
        <v>-8.9</v>
      </c>
    </row>
    <row r="1802" spans="1:3" ht="15.75" x14ac:dyDescent="0.2">
      <c r="A1802" s="3" t="s">
        <v>1664</v>
      </c>
      <c r="B1802" s="3">
        <v>1803558</v>
      </c>
      <c r="C1802" s="3">
        <v>-8.9</v>
      </c>
    </row>
    <row r="1803" spans="1:3" ht="15.75" x14ac:dyDescent="0.2">
      <c r="A1803" s="3" t="s">
        <v>2635</v>
      </c>
      <c r="B1803" s="3">
        <v>11662094</v>
      </c>
      <c r="C1803" s="3">
        <v>-8.9</v>
      </c>
    </row>
    <row r="1804" spans="1:3" ht="15.75" x14ac:dyDescent="0.2">
      <c r="A1804" s="3" t="s">
        <v>2363</v>
      </c>
      <c r="B1804" s="3">
        <v>10105863</v>
      </c>
      <c r="C1804" s="3">
        <v>-8.9</v>
      </c>
    </row>
    <row r="1805" spans="1:3" ht="15.75" x14ac:dyDescent="0.2">
      <c r="A1805" s="3" t="s">
        <v>1969</v>
      </c>
      <c r="B1805" s="3">
        <v>5318169</v>
      </c>
      <c r="C1805" s="3">
        <v>-8.9</v>
      </c>
    </row>
    <row r="1806" spans="1:3" ht="15.75" x14ac:dyDescent="0.2">
      <c r="A1806" s="3" t="s">
        <v>2559</v>
      </c>
      <c r="B1806" s="3">
        <v>11152176</v>
      </c>
      <c r="C1806" s="3">
        <v>-8.9</v>
      </c>
    </row>
    <row r="1807" spans="1:3" ht="15.75" x14ac:dyDescent="0.2">
      <c r="A1807" s="3" t="s">
        <v>4014</v>
      </c>
      <c r="B1807" s="3">
        <v>3083574</v>
      </c>
      <c r="C1807" s="3">
        <v>-8.9</v>
      </c>
    </row>
    <row r="1808" spans="1:3" ht="15.75" x14ac:dyDescent="0.2">
      <c r="A1808" s="3" t="s">
        <v>609</v>
      </c>
      <c r="B1808" s="3">
        <v>31304</v>
      </c>
      <c r="C1808" s="3">
        <v>-8.9</v>
      </c>
    </row>
    <row r="1809" spans="1:3" ht="15.75" x14ac:dyDescent="0.2">
      <c r="A1809" s="3" t="s">
        <v>952</v>
      </c>
      <c r="B1809" s="3">
        <v>107880</v>
      </c>
      <c r="C1809" s="3">
        <v>-8.9</v>
      </c>
    </row>
    <row r="1810" spans="1:3" ht="15.75" x14ac:dyDescent="0.2">
      <c r="A1810" s="3" t="s">
        <v>2258</v>
      </c>
      <c r="B1810" s="3">
        <v>6602508</v>
      </c>
      <c r="C1810" s="3">
        <v>-8.9</v>
      </c>
    </row>
    <row r="1811" spans="1:3" ht="15.75" x14ac:dyDescent="0.2">
      <c r="A1811" s="3" t="s">
        <v>1281</v>
      </c>
      <c r="B1811" s="3">
        <v>301798</v>
      </c>
      <c r="C1811" s="3">
        <v>-8.9</v>
      </c>
    </row>
    <row r="1812" spans="1:3" ht="15.75" x14ac:dyDescent="0.2">
      <c r="A1812" s="3" t="s">
        <v>3924</v>
      </c>
      <c r="B1812" s="3">
        <v>4935</v>
      </c>
      <c r="C1812" s="3">
        <v>-8.9</v>
      </c>
    </row>
    <row r="1813" spans="1:3" ht="15.75" x14ac:dyDescent="0.2">
      <c r="A1813" s="3" t="s">
        <v>1881</v>
      </c>
      <c r="B1813" s="3">
        <v>5281804</v>
      </c>
      <c r="C1813" s="3">
        <v>-8.9</v>
      </c>
    </row>
    <row r="1814" spans="1:3" ht="15.75" x14ac:dyDescent="0.2">
      <c r="A1814" s="3" t="s">
        <v>2734</v>
      </c>
      <c r="B1814" s="3">
        <v>12314812</v>
      </c>
      <c r="C1814" s="3">
        <v>-8.9</v>
      </c>
    </row>
    <row r="1815" spans="1:3" ht="15.75" x14ac:dyDescent="0.2">
      <c r="A1815" s="3" t="s">
        <v>3853</v>
      </c>
      <c r="B1815" s="3">
        <v>131847914</v>
      </c>
      <c r="C1815" s="3">
        <v>-8.9</v>
      </c>
    </row>
    <row r="1816" spans="1:3" ht="15.75" x14ac:dyDescent="0.2">
      <c r="A1816" s="3" t="s">
        <v>1458</v>
      </c>
      <c r="B1816" s="3">
        <v>445154</v>
      </c>
      <c r="C1816" s="3">
        <v>-8.9</v>
      </c>
    </row>
    <row r="1817" spans="1:3" ht="15.75" x14ac:dyDescent="0.2">
      <c r="A1817" s="3" t="s">
        <v>3849</v>
      </c>
      <c r="B1817" s="3">
        <v>131846037</v>
      </c>
      <c r="C1817" s="3">
        <v>-8.9</v>
      </c>
    </row>
    <row r="1818" spans="1:3" ht="15.75" x14ac:dyDescent="0.2">
      <c r="A1818" s="3" t="s">
        <v>3721</v>
      </c>
      <c r="B1818" s="3">
        <v>101091318</v>
      </c>
      <c r="C1818" s="3">
        <v>-8.9</v>
      </c>
    </row>
    <row r="1819" spans="1:3" ht="15.75" x14ac:dyDescent="0.2">
      <c r="A1819" s="3" t="s">
        <v>1869</v>
      </c>
      <c r="B1819" s="3">
        <v>5281750</v>
      </c>
      <c r="C1819" s="3">
        <v>-8.9</v>
      </c>
    </row>
    <row r="1820" spans="1:3" ht="15.75" x14ac:dyDescent="0.2">
      <c r="A1820" s="3" t="s">
        <v>3860</v>
      </c>
      <c r="B1820" s="3">
        <v>131849416</v>
      </c>
      <c r="C1820" s="3">
        <v>-8.9</v>
      </c>
    </row>
    <row r="1821" spans="1:3" ht="15.75" x14ac:dyDescent="0.2">
      <c r="A1821" s="3" t="s">
        <v>3821</v>
      </c>
      <c r="B1821" s="3">
        <v>124708118</v>
      </c>
      <c r="C1821" s="3">
        <v>-8.9</v>
      </c>
    </row>
    <row r="1822" spans="1:3" ht="15.75" x14ac:dyDescent="0.2">
      <c r="A1822" s="3" t="s">
        <v>3492</v>
      </c>
      <c r="B1822" s="3">
        <v>71525042</v>
      </c>
      <c r="C1822" s="3">
        <v>-8.9</v>
      </c>
    </row>
    <row r="1823" spans="1:3" ht="15.75" x14ac:dyDescent="0.2">
      <c r="A1823" s="3" t="s">
        <v>2784</v>
      </c>
      <c r="B1823" s="3">
        <v>13889352</v>
      </c>
      <c r="C1823" s="3">
        <v>-8.9</v>
      </c>
    </row>
    <row r="1824" spans="1:3" ht="15.75" x14ac:dyDescent="0.2">
      <c r="A1824" s="3" t="s">
        <v>682</v>
      </c>
      <c r="B1824" s="3">
        <v>65576</v>
      </c>
      <c r="C1824" s="3">
        <v>-8.9</v>
      </c>
    </row>
    <row r="1825" spans="1:3" ht="15.75" x14ac:dyDescent="0.2">
      <c r="A1825" s="3" t="s">
        <v>2086</v>
      </c>
      <c r="B1825" s="3">
        <v>5356793</v>
      </c>
      <c r="C1825" s="3">
        <v>-8.9</v>
      </c>
    </row>
    <row r="1826" spans="1:3" ht="15.75" x14ac:dyDescent="0.2">
      <c r="A1826" s="3" t="s">
        <v>3119</v>
      </c>
      <c r="B1826" s="3">
        <v>21672230</v>
      </c>
      <c r="C1826" s="3">
        <v>-8.9</v>
      </c>
    </row>
    <row r="1827" spans="1:3" ht="15.75" x14ac:dyDescent="0.2">
      <c r="A1827" s="3" t="s">
        <v>2423</v>
      </c>
      <c r="B1827" s="3">
        <v>10457051</v>
      </c>
      <c r="C1827" s="3">
        <v>-8.9</v>
      </c>
    </row>
    <row r="1828" spans="1:3" ht="15.75" x14ac:dyDescent="0.2">
      <c r="A1828" s="3" t="s">
        <v>443</v>
      </c>
      <c r="B1828" s="3">
        <v>8419</v>
      </c>
      <c r="C1828" s="3">
        <v>-8.9</v>
      </c>
    </row>
    <row r="1829" spans="1:3" ht="15.75" x14ac:dyDescent="0.2">
      <c r="A1829" s="3" t="s">
        <v>1446</v>
      </c>
      <c r="B1829" s="3">
        <v>443955</v>
      </c>
      <c r="C1829" s="3">
        <v>-8.9</v>
      </c>
    </row>
    <row r="1830" spans="1:3" ht="15.75" x14ac:dyDescent="0.2">
      <c r="A1830" s="3" t="s">
        <v>1925</v>
      </c>
      <c r="B1830" s="3">
        <v>5315280</v>
      </c>
      <c r="C1830" s="3">
        <v>-8.9</v>
      </c>
    </row>
    <row r="1831" spans="1:3" ht="15.75" x14ac:dyDescent="0.2">
      <c r="A1831" s="3" t="s">
        <v>2263</v>
      </c>
      <c r="B1831" s="3">
        <v>6852404</v>
      </c>
      <c r="C1831" s="3">
        <v>-8.9</v>
      </c>
    </row>
    <row r="1832" spans="1:3" ht="15.75" x14ac:dyDescent="0.2">
      <c r="A1832" s="3" t="s">
        <v>2297</v>
      </c>
      <c r="B1832" s="3">
        <v>9821539</v>
      </c>
      <c r="C1832" s="3">
        <v>-8.8000000000000007</v>
      </c>
    </row>
    <row r="1833" spans="1:3" ht="15.75" x14ac:dyDescent="0.2">
      <c r="A1833" s="3" t="s">
        <v>2780</v>
      </c>
      <c r="B1833" s="3">
        <v>13879710</v>
      </c>
      <c r="C1833" s="3">
        <v>-8.8000000000000007</v>
      </c>
    </row>
    <row r="1834" spans="1:3" ht="15.75" x14ac:dyDescent="0.2">
      <c r="A1834" s="3" t="s">
        <v>25</v>
      </c>
      <c r="B1834" s="3" t="s">
        <v>4040</v>
      </c>
      <c r="C1834" s="3">
        <v>-8.8000000000000007</v>
      </c>
    </row>
    <row r="1835" spans="1:3" ht="15.75" x14ac:dyDescent="0.2">
      <c r="A1835" s="3" t="s">
        <v>2913</v>
      </c>
      <c r="B1835" s="3">
        <v>14487943</v>
      </c>
      <c r="C1835" s="3">
        <v>-8.8000000000000007</v>
      </c>
    </row>
    <row r="1836" spans="1:3" ht="15.75" x14ac:dyDescent="0.2">
      <c r="A1836" s="3" t="s">
        <v>1978</v>
      </c>
      <c r="B1836" s="3">
        <v>5318372</v>
      </c>
      <c r="C1836" s="3">
        <v>-8.8000000000000007</v>
      </c>
    </row>
    <row r="1837" spans="1:3" ht="15.75" x14ac:dyDescent="0.2">
      <c r="A1837" s="3" t="s">
        <v>518</v>
      </c>
      <c r="B1837" s="3">
        <v>11349</v>
      </c>
      <c r="C1837" s="3">
        <v>-8.8000000000000007</v>
      </c>
    </row>
    <row r="1838" spans="1:3" ht="15.75" x14ac:dyDescent="0.2">
      <c r="A1838" s="3" t="s">
        <v>1357</v>
      </c>
      <c r="B1838" s="3">
        <v>440991</v>
      </c>
      <c r="C1838" s="3">
        <v>-8.8000000000000007</v>
      </c>
    </row>
    <row r="1839" spans="1:3" ht="15.75" x14ac:dyDescent="0.2">
      <c r="A1839" s="3" t="s">
        <v>2985</v>
      </c>
      <c r="B1839" s="3">
        <v>15389441</v>
      </c>
      <c r="C1839" s="3">
        <v>-8.8000000000000007</v>
      </c>
    </row>
    <row r="1840" spans="1:3" ht="15.75" x14ac:dyDescent="0.2">
      <c r="A1840" s="3" t="s">
        <v>2120</v>
      </c>
      <c r="B1840" s="3">
        <v>5462653</v>
      </c>
      <c r="C1840" s="3">
        <v>-8.8000000000000007</v>
      </c>
    </row>
    <row r="1841" spans="1:3" ht="15.75" x14ac:dyDescent="0.2">
      <c r="A1841" s="3" t="s">
        <v>3005</v>
      </c>
      <c r="B1841" s="3">
        <v>15703606</v>
      </c>
      <c r="C1841" s="3">
        <v>-8.8000000000000007</v>
      </c>
    </row>
    <row r="1842" spans="1:3" ht="15.75" x14ac:dyDescent="0.2">
      <c r="A1842" s="3" t="s">
        <v>3750</v>
      </c>
      <c r="B1842" s="3">
        <v>101928774</v>
      </c>
      <c r="C1842" s="3">
        <v>-8.8000000000000007</v>
      </c>
    </row>
    <row r="1843" spans="1:3" ht="15.75" x14ac:dyDescent="0.2">
      <c r="A1843" s="3" t="s">
        <v>3436</v>
      </c>
      <c r="B1843" s="3">
        <v>70698071</v>
      </c>
      <c r="C1843" s="3">
        <v>-8.8000000000000007</v>
      </c>
    </row>
    <row r="1844" spans="1:3" ht="15.75" x14ac:dyDescent="0.2">
      <c r="A1844" s="3" t="s">
        <v>1189</v>
      </c>
      <c r="B1844" s="3">
        <v>181700</v>
      </c>
      <c r="C1844" s="3">
        <v>-8.8000000000000007</v>
      </c>
    </row>
    <row r="1845" spans="1:3" ht="15.75" x14ac:dyDescent="0.2">
      <c r="A1845" s="3" t="s">
        <v>1209</v>
      </c>
      <c r="B1845" s="3">
        <v>184458</v>
      </c>
      <c r="C1845" s="3">
        <v>-8.8000000000000007</v>
      </c>
    </row>
    <row r="1846" spans="1:3" ht="15.75" x14ac:dyDescent="0.2">
      <c r="A1846" s="3" t="s">
        <v>2687</v>
      </c>
      <c r="B1846" s="3">
        <v>12082365</v>
      </c>
      <c r="C1846" s="3">
        <v>-8.8000000000000007</v>
      </c>
    </row>
    <row r="1847" spans="1:3" ht="15.75" x14ac:dyDescent="0.2">
      <c r="A1847" s="3" t="s">
        <v>3251</v>
      </c>
      <c r="B1847" s="3">
        <v>44257179</v>
      </c>
      <c r="C1847" s="3">
        <v>-8.8000000000000007</v>
      </c>
    </row>
    <row r="1848" spans="1:3" ht="15.75" x14ac:dyDescent="0.2">
      <c r="A1848" s="3" t="s">
        <v>2459</v>
      </c>
      <c r="B1848" s="3">
        <v>10683340</v>
      </c>
      <c r="C1848" s="3">
        <v>-8.8000000000000007</v>
      </c>
    </row>
    <row r="1849" spans="1:3" ht="15.75" x14ac:dyDescent="0.2">
      <c r="A1849" s="3" t="s">
        <v>1678</v>
      </c>
      <c r="B1849" s="3">
        <v>2794990</v>
      </c>
      <c r="C1849" s="3">
        <v>-8.8000000000000007</v>
      </c>
    </row>
    <row r="1850" spans="1:3" ht="15.75" x14ac:dyDescent="0.2">
      <c r="A1850" s="3" t="s">
        <v>2524</v>
      </c>
      <c r="B1850" s="3">
        <v>10988340</v>
      </c>
      <c r="C1850" s="3">
        <v>-8.8000000000000007</v>
      </c>
    </row>
    <row r="1851" spans="1:3" ht="15.75" x14ac:dyDescent="0.2">
      <c r="A1851" s="3" t="s">
        <v>1956</v>
      </c>
      <c r="B1851" s="3">
        <v>5317598</v>
      </c>
      <c r="C1851" s="3">
        <v>-8.8000000000000007</v>
      </c>
    </row>
    <row r="1852" spans="1:3" ht="15.75" x14ac:dyDescent="0.2">
      <c r="A1852" s="3" t="s">
        <v>1270</v>
      </c>
      <c r="B1852" s="3">
        <v>253602</v>
      </c>
      <c r="C1852" s="3">
        <v>-8.8000000000000007</v>
      </c>
    </row>
    <row r="1853" spans="1:3" ht="15.75" x14ac:dyDescent="0.2">
      <c r="A1853" s="3" t="s">
        <v>2953</v>
      </c>
      <c r="B1853" s="3">
        <v>14841901</v>
      </c>
      <c r="C1853" s="3">
        <v>-8.8000000000000007</v>
      </c>
    </row>
    <row r="1854" spans="1:3" ht="15.75" x14ac:dyDescent="0.2">
      <c r="A1854" s="3" t="s">
        <v>1681</v>
      </c>
      <c r="B1854" s="3">
        <v>3000469</v>
      </c>
      <c r="C1854" s="3">
        <v>-8.8000000000000007</v>
      </c>
    </row>
    <row r="1855" spans="1:3" ht="15.75" x14ac:dyDescent="0.2">
      <c r="A1855" s="3" t="s">
        <v>1216</v>
      </c>
      <c r="B1855" s="3">
        <v>185904</v>
      </c>
      <c r="C1855" s="3">
        <v>-8.8000000000000007</v>
      </c>
    </row>
    <row r="1856" spans="1:3" ht="15.75" x14ac:dyDescent="0.2">
      <c r="A1856" s="3" t="s">
        <v>1669</v>
      </c>
      <c r="B1856" s="3">
        <v>2724127</v>
      </c>
      <c r="C1856" s="3">
        <v>-8.8000000000000007</v>
      </c>
    </row>
    <row r="1857" spans="1:3" ht="15.75" x14ac:dyDescent="0.2">
      <c r="A1857" s="3" t="s">
        <v>873</v>
      </c>
      <c r="B1857" s="3">
        <v>93009</v>
      </c>
      <c r="C1857" s="3">
        <v>-8.8000000000000007</v>
      </c>
    </row>
    <row r="1858" spans="1:3" ht="15.75" x14ac:dyDescent="0.2">
      <c r="A1858" s="3" t="s">
        <v>2213</v>
      </c>
      <c r="B1858" s="3">
        <v>6442487</v>
      </c>
      <c r="C1858" s="3">
        <v>-8.8000000000000007</v>
      </c>
    </row>
    <row r="1859" spans="1:3" ht="15.75" x14ac:dyDescent="0.2">
      <c r="A1859" s="3" t="s">
        <v>1927</v>
      </c>
      <c r="B1859" s="3">
        <v>5315502</v>
      </c>
      <c r="C1859" s="3">
        <v>-8.8000000000000007</v>
      </c>
    </row>
    <row r="1860" spans="1:3" ht="15.75" x14ac:dyDescent="0.2">
      <c r="A1860" s="3" t="s">
        <v>2433</v>
      </c>
      <c r="B1860" s="3">
        <v>10480816</v>
      </c>
      <c r="C1860" s="3">
        <v>-8.8000000000000007</v>
      </c>
    </row>
    <row r="1861" spans="1:3" ht="15.75" x14ac:dyDescent="0.2">
      <c r="A1861" s="3" t="s">
        <v>3135</v>
      </c>
      <c r="B1861" s="3">
        <v>21726648</v>
      </c>
      <c r="C1861" s="3">
        <v>-8.8000000000000007</v>
      </c>
    </row>
    <row r="1862" spans="1:3" ht="15.75" x14ac:dyDescent="0.2">
      <c r="A1862" s="3" t="s">
        <v>2204</v>
      </c>
      <c r="B1862" s="3">
        <v>6440521</v>
      </c>
      <c r="C1862" s="3">
        <v>-8.8000000000000007</v>
      </c>
    </row>
    <row r="1863" spans="1:3" ht="15.75" x14ac:dyDescent="0.2">
      <c r="A1863" s="3" t="s">
        <v>70</v>
      </c>
      <c r="B1863" s="3" t="s">
        <v>4058</v>
      </c>
      <c r="C1863" s="3">
        <v>-8.8000000000000007</v>
      </c>
    </row>
    <row r="1864" spans="1:3" ht="15.75" x14ac:dyDescent="0.2">
      <c r="A1864" s="3" t="s">
        <v>3165</v>
      </c>
      <c r="B1864" s="3">
        <v>23675322</v>
      </c>
      <c r="C1864" s="3">
        <v>-8.8000000000000007</v>
      </c>
    </row>
    <row r="1865" spans="1:3" ht="15.75" x14ac:dyDescent="0.2">
      <c r="A1865" s="3" t="s">
        <v>548</v>
      </c>
      <c r="B1865" s="3">
        <v>13804</v>
      </c>
      <c r="C1865" s="3">
        <v>-8.8000000000000007</v>
      </c>
    </row>
    <row r="1866" spans="1:3" ht="15.75" x14ac:dyDescent="0.2">
      <c r="A1866" s="3" t="s">
        <v>74</v>
      </c>
      <c r="B1866" s="3">
        <v>442015</v>
      </c>
      <c r="C1866" s="3">
        <v>-8.8000000000000007</v>
      </c>
    </row>
    <row r="1867" spans="1:3" ht="15.75" x14ac:dyDescent="0.2">
      <c r="A1867" s="3" t="s">
        <v>2093</v>
      </c>
      <c r="B1867" s="3">
        <v>5366074</v>
      </c>
      <c r="C1867" s="3">
        <v>-8.8000000000000007</v>
      </c>
    </row>
    <row r="1868" spans="1:3" ht="15.75" x14ac:dyDescent="0.2">
      <c r="A1868" s="3" t="s">
        <v>1138</v>
      </c>
      <c r="B1868" s="3">
        <v>165901</v>
      </c>
      <c r="C1868" s="3">
        <v>-8.8000000000000007</v>
      </c>
    </row>
    <row r="1869" spans="1:3" ht="15.75" x14ac:dyDescent="0.2">
      <c r="A1869" s="3" t="s">
        <v>2261</v>
      </c>
      <c r="B1869" s="3">
        <v>6713966</v>
      </c>
      <c r="C1869" s="3">
        <v>-8.8000000000000007</v>
      </c>
    </row>
    <row r="1870" spans="1:3" ht="15.75" x14ac:dyDescent="0.2">
      <c r="A1870" s="3" t="s">
        <v>2574</v>
      </c>
      <c r="B1870" s="3">
        <v>11254733</v>
      </c>
      <c r="C1870" s="3">
        <v>-8.8000000000000007</v>
      </c>
    </row>
    <row r="1871" spans="1:3" ht="15.75" x14ac:dyDescent="0.2">
      <c r="A1871" s="3" t="s">
        <v>1890</v>
      </c>
      <c r="B1871" s="3">
        <v>5281855</v>
      </c>
      <c r="C1871" s="3">
        <v>-8.8000000000000007</v>
      </c>
    </row>
    <row r="1872" spans="1:3" ht="15.75" x14ac:dyDescent="0.2">
      <c r="A1872" s="3" t="s">
        <v>2658</v>
      </c>
      <c r="B1872" s="3">
        <v>11858788</v>
      </c>
      <c r="C1872" s="3">
        <v>-8.8000000000000007</v>
      </c>
    </row>
    <row r="1873" spans="1:3" ht="15.75" x14ac:dyDescent="0.2">
      <c r="A1873" s="3" t="s">
        <v>1818</v>
      </c>
      <c r="B1873" s="3">
        <v>5281417</v>
      </c>
      <c r="C1873" s="3">
        <v>-8.8000000000000007</v>
      </c>
    </row>
    <row r="1874" spans="1:3" ht="15.75" x14ac:dyDescent="0.2">
      <c r="A1874" s="3" t="s">
        <v>3615</v>
      </c>
      <c r="B1874" s="3">
        <v>91885002</v>
      </c>
      <c r="C1874" s="3">
        <v>-8.8000000000000007</v>
      </c>
    </row>
    <row r="1875" spans="1:3" ht="15.75" x14ac:dyDescent="0.2">
      <c r="A1875" s="3" t="s">
        <v>2551</v>
      </c>
      <c r="B1875" s="3">
        <v>11118126</v>
      </c>
      <c r="C1875" s="3">
        <v>-8.8000000000000007</v>
      </c>
    </row>
    <row r="1876" spans="1:3" ht="15.75" x14ac:dyDescent="0.2">
      <c r="A1876" s="3" t="s">
        <v>1457</v>
      </c>
      <c r="B1876" s="3">
        <v>445070</v>
      </c>
      <c r="C1876" s="3">
        <v>-8.8000000000000007</v>
      </c>
    </row>
    <row r="1877" spans="1:3" ht="15.75" x14ac:dyDescent="0.2">
      <c r="A1877" s="3" t="s">
        <v>1720</v>
      </c>
      <c r="B1877" s="3">
        <v>3083616</v>
      </c>
      <c r="C1877" s="3">
        <v>-8.8000000000000007</v>
      </c>
    </row>
    <row r="1878" spans="1:3" ht="15.75" x14ac:dyDescent="0.2">
      <c r="A1878" s="3" t="s">
        <v>1396</v>
      </c>
      <c r="B1878" s="3">
        <v>442411</v>
      </c>
      <c r="C1878" s="3">
        <v>-8.8000000000000007</v>
      </c>
    </row>
    <row r="1879" spans="1:3" ht="15.75" x14ac:dyDescent="0.2">
      <c r="A1879" s="3" t="s">
        <v>2030</v>
      </c>
      <c r="B1879" s="3">
        <v>5320083</v>
      </c>
      <c r="C1879" s="3">
        <v>-8.8000000000000007</v>
      </c>
    </row>
    <row r="1880" spans="1:3" ht="15.75" x14ac:dyDescent="0.2">
      <c r="A1880" s="3" t="s">
        <v>2402</v>
      </c>
      <c r="B1880" s="3">
        <v>10389717</v>
      </c>
      <c r="C1880" s="3">
        <v>-8.8000000000000007</v>
      </c>
    </row>
    <row r="1881" spans="1:3" ht="15.75" x14ac:dyDescent="0.2">
      <c r="A1881" s="3" t="s">
        <v>2131</v>
      </c>
      <c r="B1881" s="3">
        <v>5471228</v>
      </c>
      <c r="C1881" s="3">
        <v>-8.8000000000000007</v>
      </c>
    </row>
    <row r="1882" spans="1:3" ht="15.75" x14ac:dyDescent="0.2">
      <c r="A1882" s="3" t="s">
        <v>269</v>
      </c>
      <c r="B1882" s="3">
        <v>4006</v>
      </c>
      <c r="C1882" s="3">
        <v>-8.8000000000000007</v>
      </c>
    </row>
    <row r="1883" spans="1:3" ht="15.75" x14ac:dyDescent="0.2">
      <c r="A1883" s="3" t="s">
        <v>1760</v>
      </c>
      <c r="B1883" s="3">
        <v>5277586</v>
      </c>
      <c r="C1883" s="3">
        <v>-8.8000000000000007</v>
      </c>
    </row>
    <row r="1884" spans="1:3" ht="15.75" x14ac:dyDescent="0.2">
      <c r="A1884" s="3" t="s">
        <v>3458</v>
      </c>
      <c r="B1884" s="3">
        <v>71307313</v>
      </c>
      <c r="C1884" s="3">
        <v>-8.8000000000000007</v>
      </c>
    </row>
    <row r="1885" spans="1:3" ht="15.75" x14ac:dyDescent="0.2">
      <c r="A1885" s="3" t="s">
        <v>652</v>
      </c>
      <c r="B1885" s="3">
        <v>64715</v>
      </c>
      <c r="C1885" s="3">
        <v>-8.8000000000000007</v>
      </c>
    </row>
    <row r="1886" spans="1:3" ht="15.75" x14ac:dyDescent="0.2">
      <c r="A1886" s="3" t="s">
        <v>2622</v>
      </c>
      <c r="B1886" s="3">
        <v>11597321</v>
      </c>
      <c r="C1886" s="3">
        <v>-8.8000000000000007</v>
      </c>
    </row>
    <row r="1887" spans="1:3" ht="15.75" x14ac:dyDescent="0.2">
      <c r="A1887" s="3" t="s">
        <v>800</v>
      </c>
      <c r="B1887" s="3">
        <v>73466</v>
      </c>
      <c r="C1887" s="3">
        <v>-8.8000000000000007</v>
      </c>
    </row>
    <row r="1888" spans="1:3" ht="15.75" x14ac:dyDescent="0.2">
      <c r="A1888" s="3" t="s">
        <v>2467</v>
      </c>
      <c r="B1888" s="3">
        <v>10729197</v>
      </c>
      <c r="C1888" s="3">
        <v>-8.8000000000000007</v>
      </c>
    </row>
    <row r="1889" spans="1:3" ht="15.75" x14ac:dyDescent="0.2">
      <c r="A1889" s="3" t="s">
        <v>772</v>
      </c>
      <c r="B1889" s="3">
        <v>72661</v>
      </c>
      <c r="C1889" s="3">
        <v>-8.8000000000000007</v>
      </c>
    </row>
    <row r="1890" spans="1:3" ht="15.75" x14ac:dyDescent="0.2">
      <c r="A1890" s="3" t="s">
        <v>2033</v>
      </c>
      <c r="B1890" s="3">
        <v>5320227</v>
      </c>
      <c r="C1890" s="3">
        <v>-8.8000000000000007</v>
      </c>
    </row>
    <row r="1891" spans="1:3" ht="15.75" x14ac:dyDescent="0.2">
      <c r="A1891" s="3" t="s">
        <v>2732</v>
      </c>
      <c r="B1891" s="3">
        <v>12313756</v>
      </c>
      <c r="C1891" s="3">
        <v>-8.8000000000000007</v>
      </c>
    </row>
    <row r="1892" spans="1:3" ht="15.75" x14ac:dyDescent="0.2">
      <c r="A1892" s="3" t="s">
        <v>1856</v>
      </c>
      <c r="B1892" s="3">
        <v>5281677</v>
      </c>
      <c r="C1892" s="3">
        <v>-8.8000000000000007</v>
      </c>
    </row>
    <row r="1893" spans="1:3" ht="15.75" x14ac:dyDescent="0.2">
      <c r="A1893" s="3" t="s">
        <v>2428</v>
      </c>
      <c r="B1893" s="3">
        <v>10471123</v>
      </c>
      <c r="C1893" s="3">
        <v>-8.8000000000000007</v>
      </c>
    </row>
    <row r="1894" spans="1:3" ht="15.75" x14ac:dyDescent="0.2">
      <c r="A1894" s="3" t="s">
        <v>3592</v>
      </c>
      <c r="B1894" s="3">
        <v>91884749</v>
      </c>
      <c r="C1894" s="3">
        <v>-8.8000000000000007</v>
      </c>
    </row>
    <row r="1895" spans="1:3" ht="15.75" x14ac:dyDescent="0.2">
      <c r="A1895" s="3" t="s">
        <v>357</v>
      </c>
      <c r="B1895" s="3">
        <v>6072</v>
      </c>
      <c r="C1895" s="3">
        <v>-8.8000000000000007</v>
      </c>
    </row>
    <row r="1896" spans="1:3" ht="15.75" x14ac:dyDescent="0.2">
      <c r="A1896" s="3" t="s">
        <v>760</v>
      </c>
      <c r="B1896" s="3">
        <v>72319</v>
      </c>
      <c r="C1896" s="3">
        <v>-8.8000000000000007</v>
      </c>
    </row>
    <row r="1897" spans="1:3" ht="15.75" x14ac:dyDescent="0.2">
      <c r="A1897" s="3" t="s">
        <v>987</v>
      </c>
      <c r="B1897" s="3">
        <v>119112</v>
      </c>
      <c r="C1897" s="3">
        <v>-8.8000000000000007</v>
      </c>
    </row>
    <row r="1898" spans="1:3" ht="15.75" x14ac:dyDescent="0.2">
      <c r="A1898" s="3" t="s">
        <v>1370</v>
      </c>
      <c r="B1898" s="3">
        <v>441870</v>
      </c>
      <c r="C1898" s="3">
        <v>-8.8000000000000007</v>
      </c>
    </row>
    <row r="1899" spans="1:3" ht="15.75" x14ac:dyDescent="0.2">
      <c r="A1899" s="3" t="s">
        <v>3040</v>
      </c>
      <c r="B1899" s="3">
        <v>16099421</v>
      </c>
      <c r="C1899" s="3">
        <v>-8.8000000000000007</v>
      </c>
    </row>
    <row r="1900" spans="1:3" ht="15.75" x14ac:dyDescent="0.2">
      <c r="A1900" s="3" t="s">
        <v>2462</v>
      </c>
      <c r="B1900" s="3">
        <v>10695684</v>
      </c>
      <c r="C1900" s="3">
        <v>-8.8000000000000007</v>
      </c>
    </row>
    <row r="1901" spans="1:3" ht="15.75" x14ac:dyDescent="0.2">
      <c r="A1901" s="3" t="s">
        <v>2388</v>
      </c>
      <c r="B1901" s="3">
        <v>10340821</v>
      </c>
      <c r="C1901" s="3">
        <v>-8.8000000000000007</v>
      </c>
    </row>
    <row r="1902" spans="1:3" ht="15.75" x14ac:dyDescent="0.2">
      <c r="A1902" s="3" t="s">
        <v>1617</v>
      </c>
      <c r="B1902" s="3">
        <v>657272</v>
      </c>
      <c r="C1902" s="3">
        <v>-8.8000000000000007</v>
      </c>
    </row>
    <row r="1903" spans="1:3" ht="15.75" x14ac:dyDescent="0.2">
      <c r="A1903" s="3" t="s">
        <v>2694</v>
      </c>
      <c r="B1903" s="3">
        <v>12116764</v>
      </c>
      <c r="C1903" s="3">
        <v>-8.8000000000000007</v>
      </c>
    </row>
    <row r="1904" spans="1:3" ht="15.75" x14ac:dyDescent="0.2">
      <c r="A1904" s="3" t="s">
        <v>3920</v>
      </c>
      <c r="B1904" s="3">
        <v>1110</v>
      </c>
      <c r="C1904" s="3">
        <v>-8.8000000000000007</v>
      </c>
    </row>
    <row r="1905" spans="1:3" ht="15.75" x14ac:dyDescent="0.2">
      <c r="A1905" s="3" t="s">
        <v>2439</v>
      </c>
      <c r="B1905" s="3">
        <v>10526195</v>
      </c>
      <c r="C1905" s="3">
        <v>-8.8000000000000007</v>
      </c>
    </row>
    <row r="1906" spans="1:3" ht="15.75" x14ac:dyDescent="0.2">
      <c r="A1906" s="3" t="s">
        <v>2358</v>
      </c>
      <c r="B1906" s="3">
        <v>10088963</v>
      </c>
      <c r="C1906" s="3">
        <v>-8.8000000000000007</v>
      </c>
    </row>
    <row r="1907" spans="1:3" ht="15.75" x14ac:dyDescent="0.2">
      <c r="A1907" s="3" t="s">
        <v>2572</v>
      </c>
      <c r="B1907" s="3">
        <v>11234049</v>
      </c>
      <c r="C1907" s="3">
        <v>-8.8000000000000007</v>
      </c>
    </row>
    <row r="1908" spans="1:3" ht="15.75" x14ac:dyDescent="0.2">
      <c r="A1908" s="3" t="s">
        <v>432</v>
      </c>
      <c r="B1908" s="3">
        <v>7489</v>
      </c>
      <c r="C1908" s="3">
        <v>-8.8000000000000007</v>
      </c>
    </row>
    <row r="1909" spans="1:3" ht="15.75" x14ac:dyDescent="0.2">
      <c r="A1909" s="3" t="s">
        <v>922</v>
      </c>
      <c r="B1909" s="3">
        <v>100437</v>
      </c>
      <c r="C1909" s="3">
        <v>-8.8000000000000007</v>
      </c>
    </row>
    <row r="1910" spans="1:3" ht="15.75" x14ac:dyDescent="0.2">
      <c r="A1910" s="3" t="s">
        <v>207</v>
      </c>
      <c r="B1910" s="3">
        <v>1646</v>
      </c>
      <c r="C1910" s="3">
        <v>-8.8000000000000007</v>
      </c>
    </row>
    <row r="1911" spans="1:3" ht="15.75" x14ac:dyDescent="0.2">
      <c r="A1911" s="3" t="s">
        <v>318</v>
      </c>
      <c r="B1911" s="3">
        <v>5610</v>
      </c>
      <c r="C1911" s="3">
        <v>-8.8000000000000007</v>
      </c>
    </row>
    <row r="1912" spans="1:3" ht="15.75" x14ac:dyDescent="0.2">
      <c r="A1912" s="3" t="s">
        <v>1422</v>
      </c>
      <c r="B1912" s="3">
        <v>442826</v>
      </c>
      <c r="C1912" s="3">
        <v>-8.8000000000000007</v>
      </c>
    </row>
    <row r="1913" spans="1:3" ht="15.75" x14ac:dyDescent="0.2">
      <c r="A1913" s="3" t="s">
        <v>1415</v>
      </c>
      <c r="B1913" s="3">
        <v>442720</v>
      </c>
      <c r="C1913" s="3">
        <v>-8.8000000000000007</v>
      </c>
    </row>
    <row r="1914" spans="1:3" ht="15.75" x14ac:dyDescent="0.2">
      <c r="A1914" s="3" t="s">
        <v>2596</v>
      </c>
      <c r="B1914" s="3">
        <v>11436094</v>
      </c>
      <c r="C1914" s="3">
        <v>-8.6999999999999993</v>
      </c>
    </row>
    <row r="1915" spans="1:3" ht="15.75" x14ac:dyDescent="0.2">
      <c r="A1915" s="3" t="s">
        <v>1168</v>
      </c>
      <c r="B1915" s="3">
        <v>177014</v>
      </c>
      <c r="C1915" s="3">
        <v>-8.6999999999999993</v>
      </c>
    </row>
    <row r="1916" spans="1:3" ht="15.75" x14ac:dyDescent="0.2">
      <c r="A1916" s="3" t="s">
        <v>205</v>
      </c>
      <c r="B1916" s="3">
        <v>1253</v>
      </c>
      <c r="C1916" s="3">
        <v>-8.6999999999999993</v>
      </c>
    </row>
    <row r="1917" spans="1:3" ht="15.75" x14ac:dyDescent="0.2">
      <c r="A1917" s="3" t="s">
        <v>2137</v>
      </c>
      <c r="B1917" s="3">
        <v>5479778</v>
      </c>
      <c r="C1917" s="3">
        <v>-8.6999999999999993</v>
      </c>
    </row>
    <row r="1918" spans="1:3" ht="15.75" x14ac:dyDescent="0.2">
      <c r="A1918" s="3" t="s">
        <v>1542</v>
      </c>
      <c r="B1918" s="3">
        <v>588029</v>
      </c>
      <c r="C1918" s="3">
        <v>-8.6999999999999993</v>
      </c>
    </row>
    <row r="1919" spans="1:3" ht="15.75" x14ac:dyDescent="0.2">
      <c r="A1919" s="3" t="s">
        <v>3799</v>
      </c>
      <c r="B1919" s="3">
        <v>124222257</v>
      </c>
      <c r="C1919" s="3">
        <v>-8.6999999999999993</v>
      </c>
    </row>
    <row r="1920" spans="1:3" ht="15.75" x14ac:dyDescent="0.2">
      <c r="A1920" s="3" t="s">
        <v>3308</v>
      </c>
      <c r="B1920" s="3">
        <v>44607100</v>
      </c>
      <c r="C1920" s="3">
        <v>-8.6999999999999993</v>
      </c>
    </row>
    <row r="1921" spans="1:3" ht="15.75" x14ac:dyDescent="0.2">
      <c r="A1921" s="3" t="s">
        <v>233</v>
      </c>
      <c r="B1921" s="3">
        <v>2682</v>
      </c>
      <c r="C1921" s="3">
        <v>-8.6999999999999993</v>
      </c>
    </row>
    <row r="1922" spans="1:3" ht="15.75" x14ac:dyDescent="0.2">
      <c r="A1922" s="3" t="s">
        <v>2857</v>
      </c>
      <c r="B1922" s="3">
        <v>14160605</v>
      </c>
      <c r="C1922" s="3">
        <v>-8.6999999999999993</v>
      </c>
    </row>
    <row r="1923" spans="1:3" ht="15.75" x14ac:dyDescent="0.2">
      <c r="A1923" s="3" t="s">
        <v>2954</v>
      </c>
      <c r="B1923" s="3">
        <v>14845605</v>
      </c>
      <c r="C1923" s="3">
        <v>-8.6999999999999993</v>
      </c>
    </row>
    <row r="1924" spans="1:3" ht="15.75" x14ac:dyDescent="0.2">
      <c r="A1924" s="3" t="s">
        <v>3704</v>
      </c>
      <c r="B1924" s="3">
        <v>91895452</v>
      </c>
      <c r="C1924" s="3">
        <v>-8.6999999999999993</v>
      </c>
    </row>
    <row r="1925" spans="1:3" ht="15.75" x14ac:dyDescent="0.2">
      <c r="A1925" s="3" t="s">
        <v>2839</v>
      </c>
      <c r="B1925" s="3">
        <v>14108943</v>
      </c>
      <c r="C1925" s="3">
        <v>-8.6999999999999993</v>
      </c>
    </row>
    <row r="1926" spans="1:3" ht="15.75" x14ac:dyDescent="0.2">
      <c r="A1926" s="3" t="s">
        <v>1632</v>
      </c>
      <c r="B1926" s="3">
        <v>734154</v>
      </c>
      <c r="C1926" s="3">
        <v>-8.6999999999999993</v>
      </c>
    </row>
    <row r="1927" spans="1:3" ht="15.75" x14ac:dyDescent="0.2">
      <c r="A1927" s="3" t="s">
        <v>2944</v>
      </c>
      <c r="B1927" s="3">
        <v>14730797</v>
      </c>
      <c r="C1927" s="3">
        <v>-8.6999999999999993</v>
      </c>
    </row>
    <row r="1928" spans="1:3" ht="15.75" x14ac:dyDescent="0.2">
      <c r="A1928" s="3" t="s">
        <v>738</v>
      </c>
      <c r="B1928" s="3">
        <v>70775</v>
      </c>
      <c r="C1928" s="3">
        <v>-8.6999999999999993</v>
      </c>
    </row>
    <row r="1929" spans="1:3" ht="15.75" x14ac:dyDescent="0.2">
      <c r="A1929" s="3" t="s">
        <v>156</v>
      </c>
      <c r="B1929" s="3">
        <v>500</v>
      </c>
      <c r="C1929" s="3">
        <v>-8.6999999999999993</v>
      </c>
    </row>
    <row r="1930" spans="1:3" ht="15.75" x14ac:dyDescent="0.2">
      <c r="A1930" s="3" t="s">
        <v>2852</v>
      </c>
      <c r="B1930" s="3">
        <v>14157882</v>
      </c>
      <c r="C1930" s="3">
        <v>-8.6999999999999993</v>
      </c>
    </row>
    <row r="1931" spans="1:3" ht="15.75" x14ac:dyDescent="0.2">
      <c r="A1931" s="3" t="s">
        <v>95</v>
      </c>
      <c r="B1931" s="3">
        <v>5319694</v>
      </c>
      <c r="C1931" s="3">
        <v>-8.6999999999999993</v>
      </c>
    </row>
    <row r="1932" spans="1:3" ht="15.75" x14ac:dyDescent="0.2">
      <c r="A1932" s="3" t="s">
        <v>3871</v>
      </c>
      <c r="B1932" s="3">
        <v>131854244</v>
      </c>
      <c r="C1932" s="3">
        <v>-8.6999999999999993</v>
      </c>
    </row>
    <row r="1933" spans="1:3" ht="15.75" x14ac:dyDescent="0.2">
      <c r="A1933" s="3" t="s">
        <v>1333</v>
      </c>
      <c r="B1933" s="3">
        <v>439176</v>
      </c>
      <c r="C1933" s="3">
        <v>-8.6999999999999993</v>
      </c>
    </row>
    <row r="1934" spans="1:3" ht="15.75" x14ac:dyDescent="0.2">
      <c r="A1934" s="3" t="s">
        <v>2404</v>
      </c>
      <c r="B1934" s="3">
        <v>10398468</v>
      </c>
      <c r="C1934" s="3">
        <v>-8.6999999999999993</v>
      </c>
    </row>
    <row r="1935" spans="1:3" ht="15.75" x14ac:dyDescent="0.2">
      <c r="A1935" s="3" t="s">
        <v>1223</v>
      </c>
      <c r="B1935" s="3">
        <v>188308</v>
      </c>
      <c r="C1935" s="3">
        <v>-8.6999999999999993</v>
      </c>
    </row>
    <row r="1936" spans="1:3" ht="15.75" x14ac:dyDescent="0.2">
      <c r="A1936" s="3" t="s">
        <v>3773</v>
      </c>
      <c r="B1936" s="3">
        <v>102004632</v>
      </c>
      <c r="C1936" s="3">
        <v>-8.6999999999999993</v>
      </c>
    </row>
    <row r="1937" spans="1:3" ht="15.75" x14ac:dyDescent="0.2">
      <c r="A1937" s="3" t="s">
        <v>3195</v>
      </c>
      <c r="B1937" s="3">
        <v>24868376</v>
      </c>
      <c r="C1937" s="3">
        <v>-8.6999999999999993</v>
      </c>
    </row>
    <row r="1938" spans="1:3" ht="15.75" x14ac:dyDescent="0.2">
      <c r="A1938" s="3" t="s">
        <v>2932</v>
      </c>
      <c r="B1938" s="3">
        <v>14608480</v>
      </c>
      <c r="C1938" s="3">
        <v>-8.6999999999999993</v>
      </c>
    </row>
    <row r="1939" spans="1:3" ht="15.75" x14ac:dyDescent="0.2">
      <c r="A1939" s="3" t="s">
        <v>1980</v>
      </c>
      <c r="B1939" s="3">
        <v>5318506</v>
      </c>
      <c r="C1939" s="3">
        <v>-8.6999999999999993</v>
      </c>
    </row>
    <row r="1940" spans="1:3" ht="15.75" x14ac:dyDescent="0.2">
      <c r="A1940" s="3" t="s">
        <v>3586</v>
      </c>
      <c r="B1940" s="3">
        <v>91864462</v>
      </c>
      <c r="C1940" s="3">
        <v>-8.6999999999999993</v>
      </c>
    </row>
    <row r="1941" spans="1:3" ht="15.75" x14ac:dyDescent="0.2">
      <c r="A1941" s="3" t="s">
        <v>225</v>
      </c>
      <c r="B1941" s="3">
        <v>2230</v>
      </c>
      <c r="C1941" s="3">
        <v>-8.6999999999999993</v>
      </c>
    </row>
    <row r="1942" spans="1:3" ht="15.75" x14ac:dyDescent="0.2">
      <c r="A1942" s="3" t="s">
        <v>1056</v>
      </c>
      <c r="B1942" s="3">
        <v>155011</v>
      </c>
      <c r="C1942" s="3">
        <v>-8.6999999999999993</v>
      </c>
    </row>
    <row r="1943" spans="1:3" ht="15.75" x14ac:dyDescent="0.2">
      <c r="A1943" s="3" t="s">
        <v>1806</v>
      </c>
      <c r="B1943" s="3">
        <v>5281220</v>
      </c>
      <c r="C1943" s="3">
        <v>-8.6999999999999993</v>
      </c>
    </row>
    <row r="1944" spans="1:3" ht="15.75" x14ac:dyDescent="0.2">
      <c r="A1944" s="3" t="s">
        <v>229</v>
      </c>
      <c r="B1944" s="3">
        <v>2353</v>
      </c>
      <c r="C1944" s="3">
        <v>-8.6999999999999993</v>
      </c>
    </row>
    <row r="1945" spans="1:3" ht="15.75" x14ac:dyDescent="0.2">
      <c r="A1945" s="3" t="s">
        <v>3444</v>
      </c>
      <c r="B1945" s="3">
        <v>70698233</v>
      </c>
      <c r="C1945" s="3">
        <v>-8.6999999999999993</v>
      </c>
    </row>
    <row r="1946" spans="1:3" ht="15.75" x14ac:dyDescent="0.2">
      <c r="A1946" s="3" t="s">
        <v>403</v>
      </c>
      <c r="B1946" s="3">
        <v>6854</v>
      </c>
      <c r="C1946" s="3">
        <v>-8.6999999999999993</v>
      </c>
    </row>
    <row r="1947" spans="1:3" ht="15.75" x14ac:dyDescent="0.2">
      <c r="A1947" s="3" t="s">
        <v>114</v>
      </c>
      <c r="B1947" s="3" t="s">
        <v>4056</v>
      </c>
      <c r="C1947" s="3">
        <v>-8.6999999999999993</v>
      </c>
    </row>
    <row r="1948" spans="1:3" ht="15.75" x14ac:dyDescent="0.2">
      <c r="A1948" s="3" t="s">
        <v>1088</v>
      </c>
      <c r="B1948" s="3">
        <v>160237</v>
      </c>
      <c r="C1948" s="3">
        <v>-8.6999999999999993</v>
      </c>
    </row>
    <row r="1949" spans="1:3" ht="15.75" x14ac:dyDescent="0.2">
      <c r="A1949" s="3" t="s">
        <v>2801</v>
      </c>
      <c r="B1949" s="3">
        <v>13939145</v>
      </c>
      <c r="C1949" s="3">
        <v>-8.6999999999999993</v>
      </c>
    </row>
    <row r="1950" spans="1:3" ht="15.75" x14ac:dyDescent="0.2">
      <c r="A1950" s="3" t="s">
        <v>2455</v>
      </c>
      <c r="B1950" s="3">
        <v>10657725</v>
      </c>
      <c r="C1950" s="3">
        <v>-8.6999999999999993</v>
      </c>
    </row>
    <row r="1951" spans="1:3" ht="15.75" x14ac:dyDescent="0.2">
      <c r="A1951" s="3" t="s">
        <v>3271</v>
      </c>
      <c r="B1951" s="3">
        <v>44446855</v>
      </c>
      <c r="C1951" s="3">
        <v>-8.6999999999999993</v>
      </c>
    </row>
    <row r="1952" spans="1:3" ht="15.75" x14ac:dyDescent="0.2">
      <c r="A1952" s="3" t="s">
        <v>1173</v>
      </c>
      <c r="B1952" s="3">
        <v>179485</v>
      </c>
      <c r="C1952" s="3">
        <v>-8.6999999999999993</v>
      </c>
    </row>
    <row r="1953" spans="1:3" ht="15.75" x14ac:dyDescent="0.2">
      <c r="A1953" s="3" t="s">
        <v>1723</v>
      </c>
      <c r="B1953" s="3">
        <v>3083803</v>
      </c>
      <c r="C1953" s="3">
        <v>-8.6999999999999993</v>
      </c>
    </row>
    <row r="1954" spans="1:3" ht="15.75" x14ac:dyDescent="0.2">
      <c r="A1954" s="3" t="s">
        <v>2548</v>
      </c>
      <c r="B1954" s="3">
        <v>11106833</v>
      </c>
      <c r="C1954" s="3">
        <v>-8.6999999999999993</v>
      </c>
    </row>
    <row r="1955" spans="1:3" ht="15.75" x14ac:dyDescent="0.2">
      <c r="A1955" s="3" t="s">
        <v>1493</v>
      </c>
      <c r="B1955" s="3">
        <v>476856</v>
      </c>
      <c r="C1955" s="3">
        <v>-8.6999999999999993</v>
      </c>
    </row>
    <row r="1956" spans="1:3" ht="15.75" x14ac:dyDescent="0.2">
      <c r="A1956" s="3" t="s">
        <v>1835</v>
      </c>
      <c r="B1956" s="3">
        <v>5281612</v>
      </c>
      <c r="C1956" s="3">
        <v>-8.6999999999999993</v>
      </c>
    </row>
    <row r="1957" spans="1:3" ht="15.75" x14ac:dyDescent="0.2">
      <c r="A1957" s="3" t="s">
        <v>245</v>
      </c>
      <c r="B1957" s="3">
        <v>3220</v>
      </c>
      <c r="C1957" s="3">
        <v>-8.6999999999999993</v>
      </c>
    </row>
    <row r="1958" spans="1:3" ht="15.75" x14ac:dyDescent="0.2">
      <c r="A1958" s="3" t="s">
        <v>1198</v>
      </c>
      <c r="B1958" s="3">
        <v>182232</v>
      </c>
      <c r="C1958" s="3">
        <v>-8.6999999999999993</v>
      </c>
    </row>
    <row r="1959" spans="1:3" ht="15.75" x14ac:dyDescent="0.2">
      <c r="A1959" s="3" t="s">
        <v>4003</v>
      </c>
      <c r="B1959" s="3">
        <v>10408679</v>
      </c>
      <c r="C1959" s="3">
        <v>-8.6999999999999993</v>
      </c>
    </row>
    <row r="1960" spans="1:3" ht="15.75" x14ac:dyDescent="0.2">
      <c r="A1960" s="3" t="s">
        <v>1464</v>
      </c>
      <c r="B1960" s="3">
        <v>448799</v>
      </c>
      <c r="C1960" s="3">
        <v>-8.6999999999999993</v>
      </c>
    </row>
    <row r="1961" spans="1:3" ht="15.75" x14ac:dyDescent="0.2">
      <c r="A1961" s="3" t="s">
        <v>1916</v>
      </c>
      <c r="B1961" s="3">
        <v>5284555</v>
      </c>
      <c r="C1961" s="3">
        <v>-8.6999999999999993</v>
      </c>
    </row>
    <row r="1962" spans="1:3" ht="15.75" x14ac:dyDescent="0.2">
      <c r="A1962" s="3" t="s">
        <v>3158</v>
      </c>
      <c r="B1962" s="3">
        <v>23667629</v>
      </c>
      <c r="C1962" s="3">
        <v>-8.6999999999999993</v>
      </c>
    </row>
    <row r="1963" spans="1:3" ht="15.75" x14ac:dyDescent="0.2">
      <c r="A1963" s="3" t="s">
        <v>3031</v>
      </c>
      <c r="B1963" s="3">
        <v>16069561</v>
      </c>
      <c r="C1963" s="3">
        <v>-8.6999999999999993</v>
      </c>
    </row>
    <row r="1964" spans="1:3" ht="15.75" x14ac:dyDescent="0.2">
      <c r="A1964" s="3" t="s">
        <v>3320</v>
      </c>
      <c r="B1964" s="3">
        <v>45273405</v>
      </c>
      <c r="C1964" s="3">
        <v>-8.6999999999999993</v>
      </c>
    </row>
    <row r="1965" spans="1:3" ht="15.75" x14ac:dyDescent="0.2">
      <c r="A1965" s="3" t="s">
        <v>973</v>
      </c>
      <c r="B1965" s="3">
        <v>115067</v>
      </c>
      <c r="C1965" s="3">
        <v>-8.6999999999999993</v>
      </c>
    </row>
    <row r="1966" spans="1:3" ht="15.75" x14ac:dyDescent="0.2">
      <c r="A1966" s="3" t="s">
        <v>1972</v>
      </c>
      <c r="B1966" s="3">
        <v>5318214</v>
      </c>
      <c r="C1966" s="3">
        <v>-8.6999999999999993</v>
      </c>
    </row>
    <row r="1967" spans="1:3" ht="15.75" x14ac:dyDescent="0.2">
      <c r="A1967" s="3" t="s">
        <v>2728</v>
      </c>
      <c r="B1967" s="3">
        <v>12310788</v>
      </c>
      <c r="C1967" s="3">
        <v>-8.6999999999999993</v>
      </c>
    </row>
    <row r="1968" spans="1:3" ht="15.75" x14ac:dyDescent="0.2">
      <c r="A1968" s="3" t="s">
        <v>3081</v>
      </c>
      <c r="B1968" s="3">
        <v>21591148</v>
      </c>
      <c r="C1968" s="3">
        <v>-8.6999999999999993</v>
      </c>
    </row>
    <row r="1969" spans="1:3" ht="15.75" x14ac:dyDescent="0.2">
      <c r="A1969" s="3" t="s">
        <v>1237</v>
      </c>
      <c r="B1969" s="3">
        <v>193679</v>
      </c>
      <c r="C1969" s="3">
        <v>-8.6999999999999993</v>
      </c>
    </row>
    <row r="1970" spans="1:3" ht="15.75" x14ac:dyDescent="0.2">
      <c r="A1970" s="3" t="s">
        <v>2412</v>
      </c>
      <c r="B1970" s="3">
        <v>10423880</v>
      </c>
      <c r="C1970" s="3">
        <v>-8.6999999999999993</v>
      </c>
    </row>
    <row r="1971" spans="1:3" ht="15.75" x14ac:dyDescent="0.2">
      <c r="A1971" s="3" t="s">
        <v>2875</v>
      </c>
      <c r="B1971" s="3">
        <v>14237660</v>
      </c>
      <c r="C1971" s="3">
        <v>-8.6999999999999993</v>
      </c>
    </row>
    <row r="1972" spans="1:3" ht="15.75" x14ac:dyDescent="0.2">
      <c r="A1972" s="3" t="s">
        <v>3008</v>
      </c>
      <c r="B1972" s="3">
        <v>15714606</v>
      </c>
      <c r="C1972" s="3">
        <v>-8.6999999999999993</v>
      </c>
    </row>
    <row r="1973" spans="1:3" ht="15.75" x14ac:dyDescent="0.2">
      <c r="A1973" s="3" t="s">
        <v>1983</v>
      </c>
      <c r="B1973" s="3">
        <v>5318557</v>
      </c>
      <c r="C1973" s="3">
        <v>-8.6999999999999993</v>
      </c>
    </row>
    <row r="1974" spans="1:3" ht="15.75" x14ac:dyDescent="0.2">
      <c r="A1974" s="3" t="s">
        <v>382</v>
      </c>
      <c r="B1974" s="3">
        <v>6267</v>
      </c>
      <c r="C1974" s="3">
        <v>-8.6999999999999993</v>
      </c>
    </row>
    <row r="1975" spans="1:3" ht="15.75" x14ac:dyDescent="0.2">
      <c r="A1975" s="3" t="s">
        <v>2224</v>
      </c>
      <c r="B1975" s="3">
        <v>6446720</v>
      </c>
      <c r="C1975" s="3">
        <v>-8.6999999999999993</v>
      </c>
    </row>
    <row r="1976" spans="1:3" ht="15.75" x14ac:dyDescent="0.2">
      <c r="A1976" s="3" t="s">
        <v>767</v>
      </c>
      <c r="B1976" s="3">
        <v>72378</v>
      </c>
      <c r="C1976" s="3">
        <v>-8.6999999999999993</v>
      </c>
    </row>
    <row r="1977" spans="1:3" ht="15.75" x14ac:dyDescent="0.2">
      <c r="A1977" s="3" t="s">
        <v>2394</v>
      </c>
      <c r="B1977" s="3">
        <v>10359384</v>
      </c>
      <c r="C1977" s="3">
        <v>-8.6999999999999993</v>
      </c>
    </row>
    <row r="1978" spans="1:3" ht="15.75" x14ac:dyDescent="0.2">
      <c r="A1978" s="3" t="s">
        <v>1691</v>
      </c>
      <c r="B1978" s="3">
        <v>3015543</v>
      </c>
      <c r="C1978" s="3">
        <v>-8.6999999999999993</v>
      </c>
    </row>
    <row r="1979" spans="1:3" ht="15.75" x14ac:dyDescent="0.2">
      <c r="A1979" s="3" t="s">
        <v>1115</v>
      </c>
      <c r="B1979" s="3">
        <v>161748</v>
      </c>
      <c r="C1979" s="3">
        <v>-8.6999999999999993</v>
      </c>
    </row>
    <row r="1980" spans="1:3" ht="15.75" x14ac:dyDescent="0.2">
      <c r="A1980" s="3" t="s">
        <v>2031</v>
      </c>
      <c r="B1980" s="3">
        <v>5320129</v>
      </c>
      <c r="C1980" s="3">
        <v>-8.6999999999999993</v>
      </c>
    </row>
    <row r="1981" spans="1:3" ht="15.75" x14ac:dyDescent="0.2">
      <c r="A1981" s="3" t="s">
        <v>2081</v>
      </c>
      <c r="B1981" s="3">
        <v>5352115</v>
      </c>
      <c r="C1981" s="3">
        <v>-8.6999999999999993</v>
      </c>
    </row>
    <row r="1982" spans="1:3" ht="15.75" x14ac:dyDescent="0.2">
      <c r="A1982" s="3" t="s">
        <v>2112</v>
      </c>
      <c r="B1982" s="3">
        <v>5447130</v>
      </c>
      <c r="C1982" s="3">
        <v>-8.6999999999999993</v>
      </c>
    </row>
    <row r="1983" spans="1:3" ht="15.75" x14ac:dyDescent="0.2">
      <c r="A1983" s="3" t="s">
        <v>2838</v>
      </c>
      <c r="B1983" s="3">
        <v>14106499</v>
      </c>
      <c r="C1983" s="3">
        <v>-8.6999999999999993</v>
      </c>
    </row>
    <row r="1984" spans="1:3" ht="15.75" x14ac:dyDescent="0.2">
      <c r="A1984" s="3" t="s">
        <v>3765</v>
      </c>
      <c r="B1984" s="3">
        <v>102004562</v>
      </c>
      <c r="C1984" s="3">
        <v>-8.6999999999999993</v>
      </c>
    </row>
    <row r="1985" spans="1:3" ht="15.75" x14ac:dyDescent="0.2">
      <c r="A1985" s="3" t="s">
        <v>2038</v>
      </c>
      <c r="B1985" s="3">
        <v>5320313</v>
      </c>
      <c r="C1985" s="3">
        <v>-8.6999999999999993</v>
      </c>
    </row>
    <row r="1986" spans="1:3" ht="15.75" x14ac:dyDescent="0.2">
      <c r="A1986" s="3" t="s">
        <v>2496</v>
      </c>
      <c r="B1986" s="3">
        <v>10852567</v>
      </c>
      <c r="C1986" s="3">
        <v>-8.6999999999999993</v>
      </c>
    </row>
    <row r="1987" spans="1:3" ht="15.75" x14ac:dyDescent="0.2">
      <c r="A1987" s="3" t="s">
        <v>975</v>
      </c>
      <c r="B1987" s="3">
        <v>115162</v>
      </c>
      <c r="C1987" s="3">
        <v>-8.6999999999999993</v>
      </c>
    </row>
    <row r="1988" spans="1:3" ht="15.75" x14ac:dyDescent="0.2">
      <c r="A1988" s="3" t="s">
        <v>2795</v>
      </c>
      <c r="B1988" s="3">
        <v>13919076</v>
      </c>
      <c r="C1988" s="3">
        <v>-8.6999999999999993</v>
      </c>
    </row>
    <row r="1989" spans="1:3" ht="15.75" x14ac:dyDescent="0.2">
      <c r="A1989" s="3" t="s">
        <v>3213</v>
      </c>
      <c r="B1989" s="3">
        <v>25256772</v>
      </c>
      <c r="C1989" s="3">
        <v>-8.6999999999999993</v>
      </c>
    </row>
    <row r="1990" spans="1:3" ht="15.75" x14ac:dyDescent="0.2">
      <c r="A1990" s="3" t="s">
        <v>3115</v>
      </c>
      <c r="B1990" s="3">
        <v>21668923</v>
      </c>
      <c r="C1990" s="3">
        <v>-8.6999999999999993</v>
      </c>
    </row>
    <row r="1991" spans="1:3" ht="15.75" x14ac:dyDescent="0.2">
      <c r="A1991" s="3" t="s">
        <v>2217</v>
      </c>
      <c r="B1991" s="3">
        <v>6442656</v>
      </c>
      <c r="C1991" s="3">
        <v>-8.6999999999999993</v>
      </c>
    </row>
    <row r="1992" spans="1:3" ht="15.75" x14ac:dyDescent="0.2">
      <c r="A1992" s="3" t="s">
        <v>3844</v>
      </c>
      <c r="B1992" s="3">
        <v>131843029</v>
      </c>
      <c r="C1992" s="3">
        <v>-8.6999999999999993</v>
      </c>
    </row>
    <row r="1993" spans="1:3" ht="15.75" x14ac:dyDescent="0.2">
      <c r="A1993" s="3" t="s">
        <v>2014</v>
      </c>
      <c r="B1993" s="3">
        <v>5319493</v>
      </c>
      <c r="C1993" s="3">
        <v>-8.6999999999999993</v>
      </c>
    </row>
    <row r="1994" spans="1:3" ht="15.75" x14ac:dyDescent="0.2">
      <c r="A1994" s="3" t="s">
        <v>2891</v>
      </c>
      <c r="B1994" s="3">
        <v>14287462</v>
      </c>
      <c r="C1994" s="3">
        <v>-8.6999999999999993</v>
      </c>
    </row>
    <row r="1995" spans="1:3" ht="15.75" x14ac:dyDescent="0.2">
      <c r="A1995" s="3" t="s">
        <v>1795</v>
      </c>
      <c r="B1995" s="3">
        <v>5280802</v>
      </c>
      <c r="C1995" s="3">
        <v>-8.6999999999999993</v>
      </c>
    </row>
    <row r="1996" spans="1:3" ht="15.75" x14ac:dyDescent="0.2">
      <c r="A1996" s="3" t="s">
        <v>2393</v>
      </c>
      <c r="B1996" s="3">
        <v>10358881</v>
      </c>
      <c r="C1996" s="3">
        <v>-8.6999999999999993</v>
      </c>
    </row>
    <row r="1997" spans="1:3" ht="15.75" x14ac:dyDescent="0.2">
      <c r="A1997" s="3" t="s">
        <v>298</v>
      </c>
      <c r="B1997" s="3">
        <v>5323</v>
      </c>
      <c r="C1997" s="3">
        <v>-8.6999999999999993</v>
      </c>
    </row>
    <row r="1998" spans="1:3" ht="15.75" x14ac:dyDescent="0.2">
      <c r="A1998" s="3" t="s">
        <v>311</v>
      </c>
      <c r="B1998" s="3">
        <v>5429</v>
      </c>
      <c r="C1998" s="3">
        <v>-8.6999999999999993</v>
      </c>
    </row>
    <row r="1999" spans="1:3" ht="15.75" x14ac:dyDescent="0.2">
      <c r="A1999" s="3" t="s">
        <v>1323</v>
      </c>
      <c r="B1999" s="3">
        <v>394397</v>
      </c>
      <c r="C1999" s="3">
        <v>-8.6999999999999993</v>
      </c>
    </row>
    <row r="2000" spans="1:3" ht="15.75" x14ac:dyDescent="0.2">
      <c r="A2000" s="3" t="s">
        <v>2312</v>
      </c>
      <c r="B2000" s="3">
        <v>9906942</v>
      </c>
      <c r="C2000" s="3">
        <v>-8.6999999999999993</v>
      </c>
    </row>
    <row r="2001" spans="1:3" ht="15.75" x14ac:dyDescent="0.2">
      <c r="A2001" s="3" t="s">
        <v>2414</v>
      </c>
      <c r="B2001" s="3">
        <v>10432070</v>
      </c>
      <c r="C2001" s="3">
        <v>-8.6999999999999993</v>
      </c>
    </row>
    <row r="2002" spans="1:3" ht="15.75" x14ac:dyDescent="0.2">
      <c r="A2002" s="3" t="s">
        <v>1578</v>
      </c>
      <c r="B2002" s="3">
        <v>637234</v>
      </c>
      <c r="C2002" s="3">
        <v>-8.6999999999999993</v>
      </c>
    </row>
    <row r="2003" spans="1:3" ht="15.75" x14ac:dyDescent="0.2">
      <c r="A2003" s="3" t="s">
        <v>2789</v>
      </c>
      <c r="B2003" s="3">
        <v>13915602</v>
      </c>
      <c r="C2003" s="3">
        <v>-8.6999999999999993</v>
      </c>
    </row>
    <row r="2004" spans="1:3" ht="15.75" x14ac:dyDescent="0.2">
      <c r="A2004" s="3" t="s">
        <v>20</v>
      </c>
      <c r="B2004" s="3">
        <v>712316</v>
      </c>
      <c r="C2004" s="3">
        <v>-8.6</v>
      </c>
    </row>
    <row r="2005" spans="1:3" ht="15.75" x14ac:dyDescent="0.2">
      <c r="A2005" s="3" t="s">
        <v>2347</v>
      </c>
      <c r="B2005" s="3">
        <v>10026486</v>
      </c>
      <c r="C2005" s="3">
        <v>-8.6</v>
      </c>
    </row>
    <row r="2006" spans="1:3" ht="15.75" x14ac:dyDescent="0.2">
      <c r="A2006" s="3" t="s">
        <v>352</v>
      </c>
      <c r="B2006" s="3">
        <v>6043</v>
      </c>
      <c r="C2006" s="3">
        <v>-8.6</v>
      </c>
    </row>
    <row r="2007" spans="1:3" ht="15.75" x14ac:dyDescent="0.2">
      <c r="A2007" s="3" t="s">
        <v>425</v>
      </c>
      <c r="B2007" s="3">
        <v>7424</v>
      </c>
      <c r="C2007" s="3">
        <v>-8.6</v>
      </c>
    </row>
    <row r="2008" spans="1:3" ht="15.75" x14ac:dyDescent="0.2">
      <c r="A2008" s="3" t="s">
        <v>2841</v>
      </c>
      <c r="B2008" s="3">
        <v>14132235</v>
      </c>
      <c r="C2008" s="3">
        <v>-8.6</v>
      </c>
    </row>
    <row r="2009" spans="1:3" ht="15.75" x14ac:dyDescent="0.2">
      <c r="A2009" s="3" t="s">
        <v>3462</v>
      </c>
      <c r="B2009" s="3">
        <v>71307326</v>
      </c>
      <c r="C2009" s="3">
        <v>-8.6</v>
      </c>
    </row>
    <row r="2010" spans="1:3" ht="15.75" x14ac:dyDescent="0.2">
      <c r="A2010" s="3" t="s">
        <v>2476</v>
      </c>
      <c r="B2010" s="3">
        <v>10753168</v>
      </c>
      <c r="C2010" s="3">
        <v>-8.6</v>
      </c>
    </row>
    <row r="2011" spans="1:3" ht="15.75" x14ac:dyDescent="0.2">
      <c r="A2011" s="3" t="s">
        <v>3273</v>
      </c>
      <c r="B2011" s="3">
        <v>44475039</v>
      </c>
      <c r="C2011" s="3">
        <v>-8.6</v>
      </c>
    </row>
    <row r="2012" spans="1:3" ht="15.75" x14ac:dyDescent="0.2">
      <c r="A2012" s="3" t="s">
        <v>574</v>
      </c>
      <c r="B2012" s="3">
        <v>18189</v>
      </c>
      <c r="C2012" s="3">
        <v>-8.6</v>
      </c>
    </row>
    <row r="2013" spans="1:3" ht="15.75" x14ac:dyDescent="0.2">
      <c r="A2013" s="3" t="s">
        <v>3003</v>
      </c>
      <c r="B2013" s="3">
        <v>15694359</v>
      </c>
      <c r="C2013" s="3">
        <v>-8.6</v>
      </c>
    </row>
    <row r="2014" spans="1:3" ht="15.75" x14ac:dyDescent="0.2">
      <c r="A2014" s="3" t="s">
        <v>2032</v>
      </c>
      <c r="B2014" s="3">
        <v>5320161</v>
      </c>
      <c r="C2014" s="3">
        <v>-8.6</v>
      </c>
    </row>
    <row r="2015" spans="1:3" ht="15.75" x14ac:dyDescent="0.2">
      <c r="A2015" s="3" t="s">
        <v>884</v>
      </c>
      <c r="B2015" s="3">
        <v>94525</v>
      </c>
      <c r="C2015" s="3">
        <v>-8.6</v>
      </c>
    </row>
    <row r="2016" spans="1:3" ht="15.75" x14ac:dyDescent="0.2">
      <c r="A2016" s="3" t="s">
        <v>1201</v>
      </c>
      <c r="B2016" s="3">
        <v>182315</v>
      </c>
      <c r="C2016" s="3">
        <v>-8.6</v>
      </c>
    </row>
    <row r="2017" spans="1:3" ht="15.75" x14ac:dyDescent="0.2">
      <c r="A2017" s="3" t="s">
        <v>1580</v>
      </c>
      <c r="B2017" s="3">
        <v>637286</v>
      </c>
      <c r="C2017" s="3">
        <v>-8.6</v>
      </c>
    </row>
    <row r="2018" spans="1:3" ht="15.75" x14ac:dyDescent="0.2">
      <c r="A2018" s="3" t="s">
        <v>3626</v>
      </c>
      <c r="B2018" s="3">
        <v>91885191</v>
      </c>
      <c r="C2018" s="3">
        <v>-8.6</v>
      </c>
    </row>
    <row r="2019" spans="1:3" ht="15.75" x14ac:dyDescent="0.2">
      <c r="A2019" s="3" t="s">
        <v>3786</v>
      </c>
      <c r="B2019" s="3">
        <v>102262674</v>
      </c>
      <c r="C2019" s="3">
        <v>-8.6</v>
      </c>
    </row>
    <row r="2020" spans="1:3" ht="15.75" x14ac:dyDescent="0.2">
      <c r="A2020" s="3" t="s">
        <v>3806</v>
      </c>
      <c r="B2020" s="3">
        <v>124355924</v>
      </c>
      <c r="C2020" s="3">
        <v>-8.6</v>
      </c>
    </row>
    <row r="2021" spans="1:3" ht="15.75" x14ac:dyDescent="0.2">
      <c r="A2021" s="3" t="s">
        <v>2028</v>
      </c>
      <c r="B2021" s="3">
        <v>5320006</v>
      </c>
      <c r="C2021" s="3">
        <v>-8.6</v>
      </c>
    </row>
    <row r="2022" spans="1:3" ht="15.75" x14ac:dyDescent="0.2">
      <c r="A2022" s="3" t="s">
        <v>2235</v>
      </c>
      <c r="B2022" s="3">
        <v>6452058</v>
      </c>
      <c r="C2022" s="3">
        <v>-8.6</v>
      </c>
    </row>
    <row r="2023" spans="1:3" ht="15.75" x14ac:dyDescent="0.2">
      <c r="A2023" s="3" t="s">
        <v>2881</v>
      </c>
      <c r="B2023" s="3">
        <v>14262777</v>
      </c>
      <c r="C2023" s="3">
        <v>-8.6</v>
      </c>
    </row>
    <row r="2024" spans="1:3" ht="15.75" x14ac:dyDescent="0.2">
      <c r="A2024" s="3" t="s">
        <v>2357</v>
      </c>
      <c r="B2024" s="3">
        <v>10085878</v>
      </c>
      <c r="C2024" s="3">
        <v>-8.6</v>
      </c>
    </row>
    <row r="2025" spans="1:3" ht="15.75" x14ac:dyDescent="0.2">
      <c r="A2025" s="3" t="s">
        <v>1135</v>
      </c>
      <c r="B2025" s="3">
        <v>165274</v>
      </c>
      <c r="C2025" s="3">
        <v>-8.6</v>
      </c>
    </row>
    <row r="2026" spans="1:3" ht="15.75" x14ac:dyDescent="0.2">
      <c r="A2026" s="3" t="s">
        <v>2229</v>
      </c>
      <c r="B2026" s="3">
        <v>6450879</v>
      </c>
      <c r="C2026" s="3">
        <v>-8.6</v>
      </c>
    </row>
    <row r="2027" spans="1:3" ht="15.75" x14ac:dyDescent="0.2">
      <c r="A2027" s="3" t="s">
        <v>1470</v>
      </c>
      <c r="B2027" s="3">
        <v>454259</v>
      </c>
      <c r="C2027" s="3">
        <v>-8.6</v>
      </c>
    </row>
    <row r="2028" spans="1:3" ht="15.75" x14ac:dyDescent="0.2">
      <c r="A2028" s="3" t="s">
        <v>234</v>
      </c>
      <c r="B2028" s="3">
        <v>2703</v>
      </c>
      <c r="C2028" s="3">
        <v>-8.6</v>
      </c>
    </row>
    <row r="2029" spans="1:3" ht="15.75" x14ac:dyDescent="0.2">
      <c r="A2029" s="3" t="s">
        <v>3568</v>
      </c>
      <c r="B2029" s="3">
        <v>90471440</v>
      </c>
      <c r="C2029" s="3">
        <v>-8.6</v>
      </c>
    </row>
    <row r="2030" spans="1:3" ht="15.75" x14ac:dyDescent="0.2">
      <c r="A2030" s="3" t="s">
        <v>1753</v>
      </c>
      <c r="B2030" s="3">
        <v>5273472</v>
      </c>
      <c r="C2030" s="3">
        <v>-8.6</v>
      </c>
    </row>
    <row r="2031" spans="1:3" ht="15.75" x14ac:dyDescent="0.2">
      <c r="A2031" s="3" t="s">
        <v>3285</v>
      </c>
      <c r="B2031" s="3">
        <v>44567006</v>
      </c>
      <c r="C2031" s="3">
        <v>-8.6</v>
      </c>
    </row>
    <row r="2032" spans="1:3" ht="15.75" x14ac:dyDescent="0.2">
      <c r="A2032" s="3" t="s">
        <v>2602</v>
      </c>
      <c r="B2032" s="3">
        <v>11464176</v>
      </c>
      <c r="C2032" s="3">
        <v>-8.6</v>
      </c>
    </row>
    <row r="2033" spans="1:3" ht="15.75" x14ac:dyDescent="0.2">
      <c r="A2033" s="3" t="s">
        <v>1865</v>
      </c>
      <c r="B2033" s="3">
        <v>5281708</v>
      </c>
      <c r="C2033" s="3">
        <v>-8.6</v>
      </c>
    </row>
    <row r="2034" spans="1:3" ht="15.75" x14ac:dyDescent="0.2">
      <c r="A2034" s="3" t="s">
        <v>2655</v>
      </c>
      <c r="B2034" s="3">
        <v>11833010</v>
      </c>
      <c r="C2034" s="3">
        <v>-8.6</v>
      </c>
    </row>
    <row r="2035" spans="1:3" ht="15.75" x14ac:dyDescent="0.2">
      <c r="A2035" s="3" t="s">
        <v>1217</v>
      </c>
      <c r="B2035" s="3">
        <v>185914</v>
      </c>
      <c r="C2035" s="3">
        <v>-8.6</v>
      </c>
    </row>
    <row r="2036" spans="1:3" ht="15.75" x14ac:dyDescent="0.2">
      <c r="A2036" s="3" t="s">
        <v>579</v>
      </c>
      <c r="B2036" s="3">
        <v>19310</v>
      </c>
      <c r="C2036" s="3">
        <v>-8.6</v>
      </c>
    </row>
    <row r="2037" spans="1:3" ht="15.75" x14ac:dyDescent="0.2">
      <c r="A2037" s="3" t="s">
        <v>141</v>
      </c>
      <c r="B2037" s="3">
        <v>232</v>
      </c>
      <c r="C2037" s="3">
        <v>-8.6</v>
      </c>
    </row>
    <row r="2038" spans="1:3" ht="15.75" x14ac:dyDescent="0.2">
      <c r="A2038" s="3" t="s">
        <v>2508</v>
      </c>
      <c r="B2038" s="3">
        <v>10901060</v>
      </c>
      <c r="C2038" s="3">
        <v>-8.6</v>
      </c>
    </row>
    <row r="2039" spans="1:3" ht="15.75" x14ac:dyDescent="0.2">
      <c r="A2039" s="3" t="s">
        <v>3914</v>
      </c>
      <c r="B2039" s="3">
        <v>137796392</v>
      </c>
      <c r="C2039" s="3">
        <v>-8.6</v>
      </c>
    </row>
    <row r="2040" spans="1:3" ht="15.75" x14ac:dyDescent="0.2">
      <c r="A2040" s="3" t="s">
        <v>1103</v>
      </c>
      <c r="B2040" s="3">
        <v>160876</v>
      </c>
      <c r="C2040" s="3">
        <v>-8.6</v>
      </c>
    </row>
    <row r="2041" spans="1:3" ht="15.75" x14ac:dyDescent="0.2">
      <c r="A2041" s="3" t="s">
        <v>1826</v>
      </c>
      <c r="B2041" s="3">
        <v>5281505</v>
      </c>
      <c r="C2041" s="3">
        <v>-8.6</v>
      </c>
    </row>
    <row r="2042" spans="1:3" ht="15.75" x14ac:dyDescent="0.2">
      <c r="A2042" s="3" t="s">
        <v>3252</v>
      </c>
      <c r="B2042" s="3">
        <v>44257283</v>
      </c>
      <c r="C2042" s="3">
        <v>-8.6</v>
      </c>
    </row>
    <row r="2043" spans="1:3" ht="15.75" x14ac:dyDescent="0.2">
      <c r="A2043" s="3" t="s">
        <v>2188</v>
      </c>
      <c r="B2043" s="3">
        <v>6433734</v>
      </c>
      <c r="C2043" s="3">
        <v>-8.6</v>
      </c>
    </row>
    <row r="2044" spans="1:3" ht="15.75" x14ac:dyDescent="0.2">
      <c r="A2044" s="3" t="s">
        <v>2296</v>
      </c>
      <c r="B2044" s="3">
        <v>9819306</v>
      </c>
      <c r="C2044" s="3">
        <v>-8.6</v>
      </c>
    </row>
    <row r="2045" spans="1:3" ht="15.75" x14ac:dyDescent="0.2">
      <c r="A2045" s="3" t="s">
        <v>3993</v>
      </c>
      <c r="B2045" s="3">
        <v>12310340</v>
      </c>
      <c r="C2045" s="3">
        <v>-8.6</v>
      </c>
    </row>
    <row r="2046" spans="1:3" ht="15.75" x14ac:dyDescent="0.2">
      <c r="A2046" s="3" t="s">
        <v>3833</v>
      </c>
      <c r="B2046" s="3">
        <v>125181881</v>
      </c>
      <c r="C2046" s="3">
        <v>-8.6</v>
      </c>
    </row>
    <row r="2047" spans="1:3" ht="15.75" x14ac:dyDescent="0.2">
      <c r="A2047" s="3" t="s">
        <v>2489</v>
      </c>
      <c r="B2047" s="3">
        <v>10831150</v>
      </c>
      <c r="C2047" s="3">
        <v>-8.6</v>
      </c>
    </row>
    <row r="2048" spans="1:3" ht="15.75" x14ac:dyDescent="0.2">
      <c r="A2048" s="3" t="s">
        <v>2444</v>
      </c>
      <c r="B2048" s="3">
        <v>10552637</v>
      </c>
      <c r="C2048" s="3">
        <v>-8.6</v>
      </c>
    </row>
    <row r="2049" spans="1:3" ht="15.75" x14ac:dyDescent="0.2">
      <c r="A2049" s="3" t="s">
        <v>1996</v>
      </c>
      <c r="B2049" s="3">
        <v>5318847</v>
      </c>
      <c r="C2049" s="3">
        <v>-8.6</v>
      </c>
    </row>
    <row r="2050" spans="1:3" ht="15.75" x14ac:dyDescent="0.2">
      <c r="A2050" s="3" t="s">
        <v>1268</v>
      </c>
      <c r="B2050" s="3">
        <v>246983</v>
      </c>
      <c r="C2050" s="3">
        <v>-8.6</v>
      </c>
    </row>
    <row r="2051" spans="1:3" ht="15.75" x14ac:dyDescent="0.2">
      <c r="A2051" s="3" t="s">
        <v>2457</v>
      </c>
      <c r="B2051" s="3">
        <v>10668802</v>
      </c>
      <c r="C2051" s="3">
        <v>-8.6</v>
      </c>
    </row>
    <row r="2052" spans="1:3" ht="15.75" x14ac:dyDescent="0.2">
      <c r="A2052" s="3" t="s">
        <v>3351</v>
      </c>
      <c r="B2052" s="3">
        <v>46918651</v>
      </c>
      <c r="C2052" s="3">
        <v>-8.6</v>
      </c>
    </row>
    <row r="2053" spans="1:3" ht="15.75" x14ac:dyDescent="0.2">
      <c r="A2053" s="3" t="s">
        <v>706</v>
      </c>
      <c r="B2053" s="3">
        <v>68213</v>
      </c>
      <c r="C2053" s="3">
        <v>-8.6</v>
      </c>
    </row>
    <row r="2054" spans="1:3" ht="15.75" x14ac:dyDescent="0.2">
      <c r="A2054" s="3" t="s">
        <v>4007</v>
      </c>
      <c r="B2054" s="3">
        <v>10028546</v>
      </c>
      <c r="C2054" s="3">
        <v>-8.6</v>
      </c>
    </row>
    <row r="2055" spans="1:3" ht="15.75" x14ac:dyDescent="0.2">
      <c r="A2055" s="3" t="s">
        <v>2631</v>
      </c>
      <c r="B2055" s="3">
        <v>11648183</v>
      </c>
      <c r="C2055" s="3">
        <v>-8.6</v>
      </c>
    </row>
    <row r="2056" spans="1:3" ht="15.75" x14ac:dyDescent="0.2">
      <c r="A2056" s="3" t="s">
        <v>1489</v>
      </c>
      <c r="B2056" s="3">
        <v>471722</v>
      </c>
      <c r="C2056" s="3">
        <v>-8.6</v>
      </c>
    </row>
    <row r="2057" spans="1:3" ht="15.75" x14ac:dyDescent="0.2">
      <c r="A2057" s="3" t="s">
        <v>613</v>
      </c>
      <c r="B2057" s="3">
        <v>34040</v>
      </c>
      <c r="C2057" s="3">
        <v>-8.6</v>
      </c>
    </row>
    <row r="2058" spans="1:3" ht="15.75" x14ac:dyDescent="0.2">
      <c r="A2058" s="3" t="s">
        <v>1849</v>
      </c>
      <c r="B2058" s="3">
        <v>5281656</v>
      </c>
      <c r="C2058" s="3">
        <v>-8.6</v>
      </c>
    </row>
    <row r="2059" spans="1:3" ht="15.75" x14ac:dyDescent="0.2">
      <c r="A2059" s="3" t="s">
        <v>2199</v>
      </c>
      <c r="B2059" s="3">
        <v>6439279</v>
      </c>
      <c r="C2059" s="3">
        <v>-8.6</v>
      </c>
    </row>
    <row r="2060" spans="1:3" ht="15.75" x14ac:dyDescent="0.2">
      <c r="A2060" s="3" t="s">
        <v>3352</v>
      </c>
      <c r="B2060" s="3">
        <v>46939340</v>
      </c>
      <c r="C2060" s="3">
        <v>-8.6</v>
      </c>
    </row>
    <row r="2061" spans="1:3" ht="15.75" x14ac:dyDescent="0.2">
      <c r="A2061" s="3" t="s">
        <v>3995</v>
      </c>
      <c r="B2061" s="3">
        <v>11969544</v>
      </c>
      <c r="C2061" s="3">
        <v>-8.6</v>
      </c>
    </row>
    <row r="2062" spans="1:3" ht="15.75" x14ac:dyDescent="0.2">
      <c r="A2062" s="3" t="s">
        <v>1621</v>
      </c>
      <c r="B2062" s="3">
        <v>667639</v>
      </c>
      <c r="C2062" s="3">
        <v>-8.6</v>
      </c>
    </row>
    <row r="2063" spans="1:3" ht="15.75" x14ac:dyDescent="0.2">
      <c r="A2063" s="3" t="s">
        <v>3219</v>
      </c>
      <c r="B2063" s="3">
        <v>25880646</v>
      </c>
      <c r="C2063" s="3">
        <v>-8.6</v>
      </c>
    </row>
    <row r="2064" spans="1:3" ht="15.75" x14ac:dyDescent="0.2">
      <c r="A2064" s="3" t="s">
        <v>178</v>
      </c>
      <c r="B2064" s="3">
        <v>849</v>
      </c>
      <c r="C2064" s="3">
        <v>-8.6</v>
      </c>
    </row>
    <row r="2065" spans="1:3" ht="15.75" x14ac:dyDescent="0.2">
      <c r="A2065" s="3" t="s">
        <v>364</v>
      </c>
      <c r="B2065" s="3">
        <v>6135</v>
      </c>
      <c r="C2065" s="3">
        <v>-8.6</v>
      </c>
    </row>
    <row r="2066" spans="1:3" ht="15.75" x14ac:dyDescent="0.2">
      <c r="A2066" s="3" t="s">
        <v>989</v>
      </c>
      <c r="B2066" s="3">
        <v>119204</v>
      </c>
      <c r="C2066" s="3">
        <v>-8.6</v>
      </c>
    </row>
    <row r="2067" spans="1:3" ht="15.75" x14ac:dyDescent="0.2">
      <c r="A2067" s="3" t="s">
        <v>3253</v>
      </c>
      <c r="B2067" s="3">
        <v>44257440</v>
      </c>
      <c r="C2067" s="3">
        <v>-8.6</v>
      </c>
    </row>
    <row r="2068" spans="1:3" ht="15.75" x14ac:dyDescent="0.2">
      <c r="A2068" s="3" t="s">
        <v>308</v>
      </c>
      <c r="B2068" s="3">
        <v>5343</v>
      </c>
      <c r="C2068" s="3">
        <v>-8.6</v>
      </c>
    </row>
    <row r="2069" spans="1:3" ht="15.75" x14ac:dyDescent="0.2">
      <c r="A2069" s="3" t="s">
        <v>3481</v>
      </c>
      <c r="B2069" s="3">
        <v>71355856</v>
      </c>
      <c r="C2069" s="3">
        <v>-8.6</v>
      </c>
    </row>
    <row r="2070" spans="1:3" ht="15.75" x14ac:dyDescent="0.2">
      <c r="A2070" s="3" t="s">
        <v>1923</v>
      </c>
      <c r="B2070" s="3">
        <v>5315202</v>
      </c>
      <c r="C2070" s="3">
        <v>-8.6</v>
      </c>
    </row>
    <row r="2071" spans="1:3" ht="15.75" x14ac:dyDescent="0.2">
      <c r="A2071" s="3" t="s">
        <v>2581</v>
      </c>
      <c r="B2071" s="3">
        <v>11335389</v>
      </c>
      <c r="C2071" s="3">
        <v>-8.6</v>
      </c>
    </row>
    <row r="2072" spans="1:3" ht="15.75" x14ac:dyDescent="0.2">
      <c r="A2072" s="3" t="s">
        <v>3855</v>
      </c>
      <c r="B2072" s="3">
        <v>131848132</v>
      </c>
      <c r="C2072" s="3">
        <v>-8.6</v>
      </c>
    </row>
    <row r="2073" spans="1:3" ht="15.75" x14ac:dyDescent="0.2">
      <c r="A2073" s="3" t="s">
        <v>3376</v>
      </c>
      <c r="B2073" s="3">
        <v>53363843</v>
      </c>
      <c r="C2073" s="3">
        <v>-8.6</v>
      </c>
    </row>
    <row r="2074" spans="1:3" ht="15.75" x14ac:dyDescent="0.2">
      <c r="A2074" s="3" t="s">
        <v>811</v>
      </c>
      <c r="B2074" s="3">
        <v>75729</v>
      </c>
      <c r="C2074" s="3">
        <v>-8.6</v>
      </c>
    </row>
    <row r="2075" spans="1:3" ht="15.75" x14ac:dyDescent="0.2">
      <c r="A2075" s="3" t="s">
        <v>4012</v>
      </c>
      <c r="B2075" s="3">
        <v>5315179</v>
      </c>
      <c r="C2075" s="3">
        <v>-8.6</v>
      </c>
    </row>
    <row r="2076" spans="1:3" ht="15.75" x14ac:dyDescent="0.2">
      <c r="A2076" s="3" t="s">
        <v>589</v>
      </c>
      <c r="B2076" s="3">
        <v>21704</v>
      </c>
      <c r="C2076" s="3">
        <v>-8.6</v>
      </c>
    </row>
    <row r="2077" spans="1:3" ht="15.75" x14ac:dyDescent="0.2">
      <c r="A2077" s="3" t="s">
        <v>1751</v>
      </c>
      <c r="B2077" s="3">
        <v>5271991</v>
      </c>
      <c r="C2077" s="3">
        <v>-8.6</v>
      </c>
    </row>
    <row r="2078" spans="1:3" ht="15.75" x14ac:dyDescent="0.2">
      <c r="A2078" s="3" t="s">
        <v>3669</v>
      </c>
      <c r="B2078" s="3">
        <v>91895323</v>
      </c>
      <c r="C2078" s="3">
        <v>-8.6</v>
      </c>
    </row>
    <row r="2079" spans="1:3" ht="15.75" x14ac:dyDescent="0.2">
      <c r="A2079" s="3" t="s">
        <v>412</v>
      </c>
      <c r="B2079" s="3">
        <v>7014</v>
      </c>
      <c r="C2079" s="3">
        <v>-8.5</v>
      </c>
    </row>
    <row r="2080" spans="1:3" ht="15.75" x14ac:dyDescent="0.2">
      <c r="A2080" s="3" t="s">
        <v>1352</v>
      </c>
      <c r="B2080" s="3">
        <v>440583</v>
      </c>
      <c r="C2080" s="3">
        <v>-8.5</v>
      </c>
    </row>
    <row r="2081" spans="1:3" ht="15.75" x14ac:dyDescent="0.2">
      <c r="A2081" s="3" t="s">
        <v>3454</v>
      </c>
      <c r="B2081" s="3">
        <v>71307304</v>
      </c>
      <c r="C2081" s="3">
        <v>-8.5</v>
      </c>
    </row>
    <row r="2082" spans="1:3" ht="15.75" x14ac:dyDescent="0.2">
      <c r="A2082" s="3" t="s">
        <v>1266</v>
      </c>
      <c r="B2082" s="3">
        <v>246620</v>
      </c>
      <c r="C2082" s="3">
        <v>-8.5</v>
      </c>
    </row>
    <row r="2083" spans="1:3" ht="15.75" x14ac:dyDescent="0.2">
      <c r="A2083" s="3" t="s">
        <v>3227</v>
      </c>
      <c r="B2083" s="3">
        <v>38350572</v>
      </c>
      <c r="C2083" s="3">
        <v>-8.5</v>
      </c>
    </row>
    <row r="2084" spans="1:3" ht="15.75" x14ac:dyDescent="0.2">
      <c r="A2084" s="3" t="s">
        <v>1576</v>
      </c>
      <c r="B2084" s="3">
        <v>637162</v>
      </c>
      <c r="C2084" s="3">
        <v>-8.5</v>
      </c>
    </row>
    <row r="2085" spans="1:3" ht="15.75" x14ac:dyDescent="0.2">
      <c r="A2085" s="3" t="s">
        <v>3042</v>
      </c>
      <c r="B2085" s="3">
        <v>16104854</v>
      </c>
      <c r="C2085" s="3">
        <v>-8.5</v>
      </c>
    </row>
    <row r="2086" spans="1:3" ht="15.75" x14ac:dyDescent="0.2">
      <c r="A2086" s="3" t="s">
        <v>3585</v>
      </c>
      <c r="B2086" s="3">
        <v>91825845</v>
      </c>
      <c r="C2086" s="3">
        <v>-8.5</v>
      </c>
    </row>
    <row r="2087" spans="1:3" ht="15.75" x14ac:dyDescent="0.2">
      <c r="A2087" s="3" t="s">
        <v>2386</v>
      </c>
      <c r="B2087" s="3">
        <v>10337658</v>
      </c>
      <c r="C2087" s="3">
        <v>-8.5</v>
      </c>
    </row>
    <row r="2088" spans="1:3" ht="15.75" x14ac:dyDescent="0.2">
      <c r="A2088" s="3" t="s">
        <v>3023</v>
      </c>
      <c r="B2088" s="3">
        <v>15917998</v>
      </c>
      <c r="C2088" s="3">
        <v>-8.5</v>
      </c>
    </row>
    <row r="2089" spans="1:3" ht="15.75" x14ac:dyDescent="0.2">
      <c r="A2089" s="3" t="s">
        <v>2437</v>
      </c>
      <c r="B2089" s="3">
        <v>10517475</v>
      </c>
      <c r="C2089" s="3">
        <v>-8.5</v>
      </c>
    </row>
    <row r="2090" spans="1:3" ht="15.75" x14ac:dyDescent="0.2">
      <c r="A2090" s="3" t="s">
        <v>620</v>
      </c>
      <c r="B2090" s="3">
        <v>36460</v>
      </c>
      <c r="C2090" s="3">
        <v>-8.5</v>
      </c>
    </row>
    <row r="2091" spans="1:3" ht="15.75" x14ac:dyDescent="0.2">
      <c r="A2091" s="3" t="s">
        <v>3788</v>
      </c>
      <c r="B2091" s="3">
        <v>102337145</v>
      </c>
      <c r="C2091" s="3">
        <v>-8.5</v>
      </c>
    </row>
    <row r="2092" spans="1:3" ht="15.75" x14ac:dyDescent="0.2">
      <c r="A2092" s="3" t="s">
        <v>3456</v>
      </c>
      <c r="B2092" s="3">
        <v>71307308</v>
      </c>
      <c r="C2092" s="3">
        <v>-8.5</v>
      </c>
    </row>
    <row r="2093" spans="1:3" ht="15.75" x14ac:dyDescent="0.2">
      <c r="A2093" s="3" t="s">
        <v>2790</v>
      </c>
      <c r="B2093" s="3">
        <v>13916278</v>
      </c>
      <c r="C2093" s="3">
        <v>-8.5</v>
      </c>
    </row>
    <row r="2094" spans="1:3" ht="15.75" x14ac:dyDescent="0.2">
      <c r="A2094" s="3" t="s">
        <v>261</v>
      </c>
      <c r="B2094" s="3">
        <v>3806</v>
      </c>
      <c r="C2094" s="3">
        <v>-8.5</v>
      </c>
    </row>
    <row r="2095" spans="1:3" ht="15.75" x14ac:dyDescent="0.2">
      <c r="A2095" s="3" t="s">
        <v>38</v>
      </c>
      <c r="B2095" s="3">
        <v>13963771</v>
      </c>
      <c r="C2095" s="3">
        <v>-8.5</v>
      </c>
    </row>
    <row r="2096" spans="1:3" ht="15.75" x14ac:dyDescent="0.2">
      <c r="A2096" s="3" t="s">
        <v>2522</v>
      </c>
      <c r="B2096" s="3">
        <v>10970376</v>
      </c>
      <c r="C2096" s="3">
        <v>-8.5</v>
      </c>
    </row>
    <row r="2097" spans="1:3" ht="15.75" x14ac:dyDescent="0.2">
      <c r="A2097" s="3" t="s">
        <v>1724</v>
      </c>
      <c r="B2097" s="3">
        <v>3083928</v>
      </c>
      <c r="C2097" s="3">
        <v>-8.5</v>
      </c>
    </row>
    <row r="2098" spans="1:3" ht="15.75" x14ac:dyDescent="0.2">
      <c r="A2098" s="3" t="s">
        <v>1842</v>
      </c>
      <c r="B2098" s="3">
        <v>5281629</v>
      </c>
      <c r="C2098" s="3">
        <v>-8.5</v>
      </c>
    </row>
    <row r="2099" spans="1:3" ht="15.75" x14ac:dyDescent="0.2">
      <c r="A2099" s="3" t="s">
        <v>2344</v>
      </c>
      <c r="B2099" s="3">
        <v>10015192</v>
      </c>
      <c r="C2099" s="3">
        <v>-8.5</v>
      </c>
    </row>
    <row r="2100" spans="1:3" ht="15.75" x14ac:dyDescent="0.2">
      <c r="A2100" s="3" t="s">
        <v>1143</v>
      </c>
      <c r="B2100" s="3">
        <v>168114</v>
      </c>
      <c r="C2100" s="3">
        <v>-8.5</v>
      </c>
    </row>
    <row r="2101" spans="1:3" ht="15.75" x14ac:dyDescent="0.2">
      <c r="A2101" s="3" t="s">
        <v>3334</v>
      </c>
      <c r="B2101" s="3">
        <v>46230361</v>
      </c>
      <c r="C2101" s="3">
        <v>-8.5</v>
      </c>
    </row>
    <row r="2102" spans="1:3" ht="15.75" x14ac:dyDescent="0.2">
      <c r="A2102" s="3" t="s">
        <v>45</v>
      </c>
      <c r="B2102" s="3" t="s">
        <v>4077</v>
      </c>
      <c r="C2102" s="3">
        <v>-8.5</v>
      </c>
    </row>
    <row r="2103" spans="1:3" ht="15.75" x14ac:dyDescent="0.2">
      <c r="A2103" s="3" t="s">
        <v>3816</v>
      </c>
      <c r="B2103" s="3">
        <v>124651930</v>
      </c>
      <c r="C2103" s="3">
        <v>-8.5</v>
      </c>
    </row>
    <row r="2104" spans="1:3" ht="15.75" x14ac:dyDescent="0.2">
      <c r="A2104" s="3" t="s">
        <v>1121</v>
      </c>
      <c r="B2104" s="3">
        <v>162739</v>
      </c>
      <c r="C2104" s="3">
        <v>-8.5</v>
      </c>
    </row>
    <row r="2105" spans="1:3" ht="15.75" x14ac:dyDescent="0.2">
      <c r="A2105" s="3" t="s">
        <v>605</v>
      </c>
      <c r="B2105" s="3">
        <v>30465</v>
      </c>
      <c r="C2105" s="3">
        <v>-8.5</v>
      </c>
    </row>
    <row r="2106" spans="1:3" ht="15.75" x14ac:dyDescent="0.2">
      <c r="A2106" s="3" t="s">
        <v>2764</v>
      </c>
      <c r="B2106" s="3">
        <v>13343541</v>
      </c>
      <c r="C2106" s="3">
        <v>-8.5</v>
      </c>
    </row>
    <row r="2107" spans="1:3" ht="15.75" x14ac:dyDescent="0.2">
      <c r="A2107" s="3" t="s">
        <v>1900</v>
      </c>
      <c r="B2107" s="3">
        <v>5282168</v>
      </c>
      <c r="C2107" s="3">
        <v>-8.5</v>
      </c>
    </row>
    <row r="2108" spans="1:3" ht="15.75" x14ac:dyDescent="0.2">
      <c r="A2108" s="3" t="s">
        <v>554</v>
      </c>
      <c r="B2108" s="3">
        <v>14896</v>
      </c>
      <c r="C2108" s="3">
        <v>-8.5</v>
      </c>
    </row>
    <row r="2109" spans="1:3" ht="15.75" x14ac:dyDescent="0.2">
      <c r="A2109" s="3" t="s">
        <v>106</v>
      </c>
      <c r="B2109" s="3" t="s">
        <v>4049</v>
      </c>
      <c r="C2109" s="3">
        <v>-8.5</v>
      </c>
    </row>
    <row r="2110" spans="1:3" ht="15.75" x14ac:dyDescent="0.2">
      <c r="A2110" s="3" t="s">
        <v>1928</v>
      </c>
      <c r="B2110" s="3">
        <v>5315503</v>
      </c>
      <c r="C2110" s="3">
        <v>-8.5</v>
      </c>
    </row>
    <row r="2111" spans="1:3" ht="15.75" x14ac:dyDescent="0.2">
      <c r="A2111" s="3" t="s">
        <v>69</v>
      </c>
      <c r="B2111" s="3" t="s">
        <v>4066</v>
      </c>
      <c r="C2111" s="3">
        <v>-8.5</v>
      </c>
    </row>
    <row r="2112" spans="1:3" ht="15.75" x14ac:dyDescent="0.2">
      <c r="A2112" s="3" t="s">
        <v>1194</v>
      </c>
      <c r="B2112" s="3">
        <v>182026</v>
      </c>
      <c r="C2112" s="3">
        <v>-8.5</v>
      </c>
    </row>
    <row r="2113" spans="1:3" ht="15.75" x14ac:dyDescent="0.2">
      <c r="A2113" s="3" t="s">
        <v>2968</v>
      </c>
      <c r="B2113" s="3">
        <v>15160109</v>
      </c>
      <c r="C2113" s="3">
        <v>-8.5</v>
      </c>
    </row>
    <row r="2114" spans="1:3" ht="15.75" x14ac:dyDescent="0.2">
      <c r="A2114" s="3" t="s">
        <v>1660</v>
      </c>
      <c r="B2114" s="3">
        <v>1550890</v>
      </c>
      <c r="C2114" s="3">
        <v>-8.5</v>
      </c>
    </row>
    <row r="2115" spans="1:3" ht="15.75" x14ac:dyDescent="0.2">
      <c r="A2115" s="3" t="s">
        <v>123</v>
      </c>
      <c r="B2115" s="3" t="s">
        <v>4053</v>
      </c>
      <c r="C2115" s="3">
        <v>-8.5</v>
      </c>
    </row>
    <row r="2116" spans="1:3" ht="15.75" x14ac:dyDescent="0.2">
      <c r="A2116" s="3" t="s">
        <v>76</v>
      </c>
      <c r="B2116" s="3">
        <v>10970376</v>
      </c>
      <c r="C2116" s="3">
        <v>-8.5</v>
      </c>
    </row>
    <row r="2117" spans="1:3" ht="15.75" x14ac:dyDescent="0.2">
      <c r="A2117" s="3" t="s">
        <v>2211</v>
      </c>
      <c r="B2117" s="3">
        <v>6441391</v>
      </c>
      <c r="C2117" s="3">
        <v>-8.5</v>
      </c>
    </row>
    <row r="2118" spans="1:3" ht="15.75" x14ac:dyDescent="0.2">
      <c r="A2118" s="3" t="s">
        <v>3618</v>
      </c>
      <c r="B2118" s="3">
        <v>91885026</v>
      </c>
      <c r="C2118" s="3">
        <v>-8.5</v>
      </c>
    </row>
    <row r="2119" spans="1:3" ht="15.75" x14ac:dyDescent="0.2">
      <c r="A2119" s="3" t="s">
        <v>1049</v>
      </c>
      <c r="B2119" s="3">
        <v>149600</v>
      </c>
      <c r="C2119" s="3">
        <v>-8.5</v>
      </c>
    </row>
    <row r="2120" spans="1:3" ht="15.75" x14ac:dyDescent="0.2">
      <c r="A2120" s="3" t="s">
        <v>3602</v>
      </c>
      <c r="B2120" s="3">
        <v>91884890</v>
      </c>
      <c r="C2120" s="3">
        <v>-8.5</v>
      </c>
    </row>
    <row r="2121" spans="1:3" ht="15.75" x14ac:dyDescent="0.2">
      <c r="A2121" s="3" t="s">
        <v>2129</v>
      </c>
      <c r="B2121" s="3">
        <v>5469524</v>
      </c>
      <c r="C2121" s="3">
        <v>-8.5</v>
      </c>
    </row>
    <row r="2122" spans="1:3" ht="15.75" x14ac:dyDescent="0.2">
      <c r="A2122" s="3" t="s">
        <v>3594</v>
      </c>
      <c r="B2122" s="3">
        <v>91884812</v>
      </c>
      <c r="C2122" s="3">
        <v>-8.5</v>
      </c>
    </row>
    <row r="2123" spans="1:3" ht="15.75" x14ac:dyDescent="0.2">
      <c r="A2123" s="3" t="s">
        <v>244</v>
      </c>
      <c r="B2123" s="3">
        <v>3218</v>
      </c>
      <c r="C2123" s="3">
        <v>-8.5</v>
      </c>
    </row>
    <row r="2124" spans="1:3" ht="15.75" x14ac:dyDescent="0.2">
      <c r="A2124" s="3" t="s">
        <v>3620</v>
      </c>
      <c r="B2124" s="3">
        <v>91885074</v>
      </c>
      <c r="C2124" s="3">
        <v>-8.5</v>
      </c>
    </row>
    <row r="2125" spans="1:3" ht="15.75" x14ac:dyDescent="0.2">
      <c r="A2125" s="3" t="s">
        <v>1361</v>
      </c>
      <c r="B2125" s="3">
        <v>441302</v>
      </c>
      <c r="C2125" s="3">
        <v>-8.5</v>
      </c>
    </row>
    <row r="2126" spans="1:3" ht="15.75" x14ac:dyDescent="0.2">
      <c r="A2126" s="3" t="s">
        <v>2986</v>
      </c>
      <c r="B2126" s="3">
        <v>15391906</v>
      </c>
      <c r="C2126" s="3">
        <v>-8.5</v>
      </c>
    </row>
    <row r="2127" spans="1:3" ht="15.75" x14ac:dyDescent="0.2">
      <c r="A2127" s="3" t="s">
        <v>3727</v>
      </c>
      <c r="B2127" s="3">
        <v>101289750</v>
      </c>
      <c r="C2127" s="3">
        <v>-8.5</v>
      </c>
    </row>
    <row r="2128" spans="1:3" ht="15.75" x14ac:dyDescent="0.2">
      <c r="A2128" s="3" t="s">
        <v>926</v>
      </c>
      <c r="B2128" s="3">
        <v>100768</v>
      </c>
      <c r="C2128" s="3">
        <v>-8.5</v>
      </c>
    </row>
    <row r="2129" spans="1:3" ht="15.75" x14ac:dyDescent="0.2">
      <c r="A2129" s="3" t="s">
        <v>1307</v>
      </c>
      <c r="B2129" s="3">
        <v>363707</v>
      </c>
      <c r="C2129" s="3">
        <v>-8.5</v>
      </c>
    </row>
    <row r="2130" spans="1:3" ht="15.75" x14ac:dyDescent="0.2">
      <c r="A2130" s="3" t="s">
        <v>844</v>
      </c>
      <c r="B2130" s="3">
        <v>91472</v>
      </c>
      <c r="C2130" s="3">
        <v>-8.5</v>
      </c>
    </row>
    <row r="2131" spans="1:3" ht="15.75" x14ac:dyDescent="0.2">
      <c r="A2131" s="3" t="s">
        <v>3348</v>
      </c>
      <c r="B2131" s="3">
        <v>46888171</v>
      </c>
      <c r="C2131" s="3">
        <v>-8.5</v>
      </c>
    </row>
    <row r="2132" spans="1:3" ht="15.75" x14ac:dyDescent="0.2">
      <c r="A2132" s="3" t="s">
        <v>1507</v>
      </c>
      <c r="B2132" s="3">
        <v>480860</v>
      </c>
      <c r="C2132" s="3">
        <v>-8.5</v>
      </c>
    </row>
    <row r="2133" spans="1:3" ht="15.75" x14ac:dyDescent="0.2">
      <c r="A2133" s="3" t="s">
        <v>1057</v>
      </c>
      <c r="B2133" s="3">
        <v>155059</v>
      </c>
      <c r="C2133" s="3">
        <v>-8.5</v>
      </c>
    </row>
    <row r="2134" spans="1:3" ht="15.75" x14ac:dyDescent="0.2">
      <c r="A2134" s="3" t="s">
        <v>2756</v>
      </c>
      <c r="B2134" s="3">
        <v>12896796</v>
      </c>
      <c r="C2134" s="3">
        <v>-8.5</v>
      </c>
    </row>
    <row r="2135" spans="1:3" ht="15.75" x14ac:dyDescent="0.2">
      <c r="A2135" s="3" t="s">
        <v>2851</v>
      </c>
      <c r="B2135" s="3">
        <v>14140130</v>
      </c>
      <c r="C2135" s="3">
        <v>-8.5</v>
      </c>
    </row>
    <row r="2136" spans="1:3" ht="15.75" x14ac:dyDescent="0.2">
      <c r="A2136" s="3" t="s">
        <v>1491</v>
      </c>
      <c r="B2136" s="3">
        <v>473252</v>
      </c>
      <c r="C2136" s="3">
        <v>-8.5</v>
      </c>
    </row>
    <row r="2137" spans="1:3" ht="15.75" x14ac:dyDescent="0.2">
      <c r="A2137" s="3" t="s">
        <v>2145</v>
      </c>
      <c r="B2137" s="3">
        <v>5481964</v>
      </c>
      <c r="C2137" s="3">
        <v>-8.5</v>
      </c>
    </row>
    <row r="2138" spans="1:3" ht="15.75" x14ac:dyDescent="0.2">
      <c r="A2138" s="3" t="s">
        <v>1573</v>
      </c>
      <c r="B2138" s="3">
        <v>636674</v>
      </c>
      <c r="C2138" s="3">
        <v>-8.5</v>
      </c>
    </row>
    <row r="2139" spans="1:3" ht="15.75" x14ac:dyDescent="0.2">
      <c r="A2139" s="3" t="s">
        <v>2640</v>
      </c>
      <c r="B2139" s="3">
        <v>11711453</v>
      </c>
      <c r="C2139" s="3">
        <v>-8.5</v>
      </c>
    </row>
    <row r="2140" spans="1:3" ht="15.75" x14ac:dyDescent="0.2">
      <c r="A2140" s="3" t="s">
        <v>3960</v>
      </c>
      <c r="B2140" s="3">
        <v>91895406</v>
      </c>
      <c r="C2140" s="3">
        <v>-8.5</v>
      </c>
    </row>
    <row r="2141" spans="1:3" ht="15.75" x14ac:dyDescent="0.2">
      <c r="A2141" s="3" t="s">
        <v>3601</v>
      </c>
      <c r="B2141" s="3">
        <v>91884875</v>
      </c>
      <c r="C2141" s="3">
        <v>-8.5</v>
      </c>
    </row>
    <row r="2142" spans="1:3" ht="15.75" x14ac:dyDescent="0.2">
      <c r="A2142" s="3" t="s">
        <v>2037</v>
      </c>
      <c r="B2142" s="3">
        <v>5320290</v>
      </c>
      <c r="C2142" s="3">
        <v>-8.5</v>
      </c>
    </row>
    <row r="2143" spans="1:3" ht="15.75" x14ac:dyDescent="0.2">
      <c r="A2143" s="3" t="s">
        <v>2426</v>
      </c>
      <c r="B2143" s="3">
        <v>10466745</v>
      </c>
      <c r="C2143" s="3">
        <v>-8.5</v>
      </c>
    </row>
    <row r="2144" spans="1:3" ht="15.75" x14ac:dyDescent="0.2">
      <c r="A2144" s="3" t="s">
        <v>1285</v>
      </c>
      <c r="B2144" s="3">
        <v>321710</v>
      </c>
      <c r="C2144" s="3">
        <v>-8.5</v>
      </c>
    </row>
    <row r="2145" spans="1:3" ht="15.75" x14ac:dyDescent="0.2">
      <c r="A2145" s="3" t="s">
        <v>3105</v>
      </c>
      <c r="B2145" s="3">
        <v>21631105</v>
      </c>
      <c r="C2145" s="3">
        <v>-8.5</v>
      </c>
    </row>
    <row r="2146" spans="1:3" ht="15.75" x14ac:dyDescent="0.2">
      <c r="A2146" s="3" t="s">
        <v>3085</v>
      </c>
      <c r="B2146" s="3">
        <v>21593624</v>
      </c>
      <c r="C2146" s="3">
        <v>-8.5</v>
      </c>
    </row>
    <row r="2147" spans="1:3" ht="15.75" x14ac:dyDescent="0.2">
      <c r="A2147" s="3" t="s">
        <v>1775</v>
      </c>
      <c r="B2147" s="3">
        <v>5280457</v>
      </c>
      <c r="C2147" s="3">
        <v>-8.5</v>
      </c>
    </row>
    <row r="2148" spans="1:3" ht="15.75" x14ac:dyDescent="0.2">
      <c r="A2148" s="3" t="s">
        <v>879</v>
      </c>
      <c r="B2148" s="3">
        <v>94217</v>
      </c>
      <c r="C2148" s="3">
        <v>-8.5</v>
      </c>
    </row>
    <row r="2149" spans="1:3" ht="15.75" x14ac:dyDescent="0.2">
      <c r="A2149" s="3" t="s">
        <v>1152</v>
      </c>
      <c r="B2149" s="3">
        <v>169521</v>
      </c>
      <c r="C2149" s="3">
        <v>-8.5</v>
      </c>
    </row>
    <row r="2150" spans="1:3" ht="15.75" x14ac:dyDescent="0.2">
      <c r="A2150" s="3" t="s">
        <v>1481</v>
      </c>
      <c r="B2150" s="3">
        <v>457801</v>
      </c>
      <c r="C2150" s="3">
        <v>-8.5</v>
      </c>
    </row>
    <row r="2151" spans="1:3" ht="15.75" x14ac:dyDescent="0.2">
      <c r="A2151" s="3" t="s">
        <v>1914</v>
      </c>
      <c r="B2151" s="3">
        <v>5284452</v>
      </c>
      <c r="C2151" s="3">
        <v>-8.5</v>
      </c>
    </row>
    <row r="2152" spans="1:3" ht="15.75" x14ac:dyDescent="0.2">
      <c r="A2152" s="3" t="s">
        <v>1358</v>
      </c>
      <c r="B2152" s="3">
        <v>441074</v>
      </c>
      <c r="C2152" s="3">
        <v>-8.5</v>
      </c>
    </row>
    <row r="2153" spans="1:3" ht="15.75" x14ac:dyDescent="0.2">
      <c r="A2153" s="3" t="s">
        <v>3047</v>
      </c>
      <c r="B2153" s="3">
        <v>16211283</v>
      </c>
      <c r="C2153" s="3">
        <v>-8.5</v>
      </c>
    </row>
    <row r="2154" spans="1:3" ht="15.75" x14ac:dyDescent="0.2">
      <c r="A2154" s="3" t="s">
        <v>1246</v>
      </c>
      <c r="B2154" s="3">
        <v>197775</v>
      </c>
      <c r="C2154" s="3">
        <v>-8.5</v>
      </c>
    </row>
    <row r="2155" spans="1:3" ht="15.75" x14ac:dyDescent="0.2">
      <c r="A2155" s="3" t="s">
        <v>900</v>
      </c>
      <c r="B2155" s="3">
        <v>97807</v>
      </c>
      <c r="C2155" s="3">
        <v>-8.5</v>
      </c>
    </row>
    <row r="2156" spans="1:3" ht="15.75" x14ac:dyDescent="0.2">
      <c r="A2156" s="3" t="s">
        <v>2650</v>
      </c>
      <c r="B2156" s="3">
        <v>11771368</v>
      </c>
      <c r="C2156" s="3">
        <v>-8.5</v>
      </c>
    </row>
    <row r="2157" spans="1:3" ht="15.75" x14ac:dyDescent="0.2">
      <c r="A2157" s="3" t="s">
        <v>2513</v>
      </c>
      <c r="B2157" s="3">
        <v>10915582</v>
      </c>
      <c r="C2157" s="3">
        <v>-8.5</v>
      </c>
    </row>
    <row r="2158" spans="1:3" ht="15.75" x14ac:dyDescent="0.2">
      <c r="A2158" s="3" t="s">
        <v>1810</v>
      </c>
      <c r="B2158" s="3">
        <v>5281295</v>
      </c>
      <c r="C2158" s="3">
        <v>-8.5</v>
      </c>
    </row>
    <row r="2159" spans="1:3" ht="15.75" x14ac:dyDescent="0.2">
      <c r="A2159" s="3" t="s">
        <v>1524</v>
      </c>
      <c r="B2159" s="3">
        <v>493319</v>
      </c>
      <c r="C2159" s="3">
        <v>-8.5</v>
      </c>
    </row>
    <row r="2160" spans="1:3" ht="15.75" x14ac:dyDescent="0.2">
      <c r="A2160" s="3" t="s">
        <v>2063</v>
      </c>
      <c r="B2160" s="3">
        <v>5321494</v>
      </c>
      <c r="C2160" s="3">
        <v>-8.5</v>
      </c>
    </row>
    <row r="2161" spans="1:3" ht="15.75" x14ac:dyDescent="0.2">
      <c r="A2161" s="3" t="s">
        <v>1794</v>
      </c>
      <c r="B2161" s="3">
        <v>5280795</v>
      </c>
      <c r="C2161" s="3">
        <v>-8.5</v>
      </c>
    </row>
    <row r="2162" spans="1:3" ht="15.75" x14ac:dyDescent="0.2">
      <c r="A2162" s="3" t="s">
        <v>254</v>
      </c>
      <c r="B2162" s="3">
        <v>3476</v>
      </c>
      <c r="C2162" s="3">
        <v>-8.5</v>
      </c>
    </row>
    <row r="2163" spans="1:3" ht="15.75" x14ac:dyDescent="0.2">
      <c r="A2163" s="3" t="s">
        <v>3072</v>
      </c>
      <c r="B2163" s="3">
        <v>21574226</v>
      </c>
      <c r="C2163" s="3">
        <v>-8.5</v>
      </c>
    </row>
    <row r="2164" spans="1:3" ht="15.75" x14ac:dyDescent="0.2">
      <c r="A2164" s="3" t="s">
        <v>1174</v>
      </c>
      <c r="B2164" s="3">
        <v>179519</v>
      </c>
      <c r="C2164" s="3">
        <v>-8.5</v>
      </c>
    </row>
    <row r="2165" spans="1:3" ht="15.75" x14ac:dyDescent="0.2">
      <c r="A2165" s="3" t="s">
        <v>783</v>
      </c>
      <c r="B2165" s="3">
        <v>73160</v>
      </c>
      <c r="C2165" s="3">
        <v>-8.4</v>
      </c>
    </row>
    <row r="2166" spans="1:3" ht="15.75" x14ac:dyDescent="0.2">
      <c r="A2166" s="3" t="s">
        <v>2282</v>
      </c>
      <c r="B2166" s="3">
        <v>6950539</v>
      </c>
      <c r="C2166" s="3">
        <v>-8.4</v>
      </c>
    </row>
    <row r="2167" spans="1:3" ht="15.75" x14ac:dyDescent="0.2">
      <c r="A2167" s="3" t="s">
        <v>2022</v>
      </c>
      <c r="B2167" s="3">
        <v>5319768</v>
      </c>
      <c r="C2167" s="3">
        <v>-8.4</v>
      </c>
    </row>
    <row r="2168" spans="1:3" ht="15.75" x14ac:dyDescent="0.2">
      <c r="A2168" s="3" t="s">
        <v>1483</v>
      </c>
      <c r="B2168" s="3">
        <v>463613</v>
      </c>
      <c r="C2168" s="3">
        <v>-8.4</v>
      </c>
    </row>
    <row r="2169" spans="1:3" ht="15.75" x14ac:dyDescent="0.2">
      <c r="A2169" s="3" t="s">
        <v>1559</v>
      </c>
      <c r="B2169" s="3">
        <v>626363</v>
      </c>
      <c r="C2169" s="3">
        <v>-8.4</v>
      </c>
    </row>
    <row r="2170" spans="1:3" ht="15.75" x14ac:dyDescent="0.2">
      <c r="A2170" s="3" t="s">
        <v>3985</v>
      </c>
      <c r="B2170" s="3">
        <v>14157897</v>
      </c>
      <c r="C2170" s="3">
        <v>-8.4</v>
      </c>
    </row>
    <row r="2171" spans="1:3" ht="15.75" x14ac:dyDescent="0.2">
      <c r="A2171" s="3" t="s">
        <v>826</v>
      </c>
      <c r="B2171" s="3">
        <v>82755</v>
      </c>
      <c r="C2171" s="3">
        <v>-8.4</v>
      </c>
    </row>
    <row r="2172" spans="1:3" ht="15.75" x14ac:dyDescent="0.2">
      <c r="A2172" s="3" t="s">
        <v>1603</v>
      </c>
      <c r="B2172" s="3">
        <v>641608</v>
      </c>
      <c r="C2172" s="3">
        <v>-8.4</v>
      </c>
    </row>
    <row r="2173" spans="1:3" ht="15.75" x14ac:dyDescent="0.2">
      <c r="A2173" s="3" t="s">
        <v>2660</v>
      </c>
      <c r="B2173" s="3">
        <v>11869658</v>
      </c>
      <c r="C2173" s="3">
        <v>-8.4</v>
      </c>
    </row>
    <row r="2174" spans="1:3" ht="15.75" x14ac:dyDescent="0.2">
      <c r="A2174" s="3" t="s">
        <v>1467</v>
      </c>
      <c r="B2174" s="3">
        <v>450268</v>
      </c>
      <c r="C2174" s="3">
        <v>-8.4</v>
      </c>
    </row>
    <row r="2175" spans="1:3" ht="15.75" x14ac:dyDescent="0.2">
      <c r="A2175" s="3" t="s">
        <v>2589</v>
      </c>
      <c r="B2175" s="3">
        <v>11393842</v>
      </c>
      <c r="C2175" s="3">
        <v>-8.4</v>
      </c>
    </row>
    <row r="2176" spans="1:3" ht="15.75" x14ac:dyDescent="0.2">
      <c r="A2176" s="3" t="s">
        <v>2178</v>
      </c>
      <c r="B2176" s="3">
        <v>6255462</v>
      </c>
      <c r="C2176" s="3">
        <v>-8.4</v>
      </c>
    </row>
    <row r="2177" spans="1:3" ht="15.75" x14ac:dyDescent="0.2">
      <c r="A2177" s="3" t="s">
        <v>3958</v>
      </c>
      <c r="B2177" s="3">
        <v>100912308</v>
      </c>
      <c r="C2177" s="3">
        <v>-8.4</v>
      </c>
    </row>
    <row r="2178" spans="1:3" ht="15.75" x14ac:dyDescent="0.2">
      <c r="A2178" s="3" t="s">
        <v>3328</v>
      </c>
      <c r="B2178" s="3">
        <v>46218174</v>
      </c>
      <c r="C2178" s="3">
        <v>-8.4</v>
      </c>
    </row>
    <row r="2179" spans="1:3" ht="15.75" x14ac:dyDescent="0.2">
      <c r="A2179" s="3" t="s">
        <v>3068</v>
      </c>
      <c r="B2179" s="3">
        <v>21148065</v>
      </c>
      <c r="C2179" s="3">
        <v>-8.4</v>
      </c>
    </row>
    <row r="2180" spans="1:3" ht="15.75" x14ac:dyDescent="0.2">
      <c r="A2180" s="3" t="s">
        <v>1946</v>
      </c>
      <c r="B2180" s="3">
        <v>5317207</v>
      </c>
      <c r="C2180" s="3">
        <v>-8.4</v>
      </c>
    </row>
    <row r="2181" spans="1:3" ht="15.75" x14ac:dyDescent="0.2">
      <c r="A2181" s="3" t="s">
        <v>3875</v>
      </c>
      <c r="B2181" s="3">
        <v>131862626</v>
      </c>
      <c r="C2181" s="3">
        <v>-8.4</v>
      </c>
    </row>
    <row r="2182" spans="1:3" ht="15.75" x14ac:dyDescent="0.2">
      <c r="A2182" s="3" t="s">
        <v>2855</v>
      </c>
      <c r="B2182" s="3">
        <v>14159790</v>
      </c>
      <c r="C2182" s="3">
        <v>-8.4</v>
      </c>
    </row>
    <row r="2183" spans="1:3" ht="15.75" x14ac:dyDescent="0.2">
      <c r="A2183" s="3" t="s">
        <v>3476</v>
      </c>
      <c r="B2183" s="3">
        <v>71307370</v>
      </c>
      <c r="C2183" s="3">
        <v>-8.4</v>
      </c>
    </row>
    <row r="2184" spans="1:3" ht="15.75" x14ac:dyDescent="0.2">
      <c r="A2184" s="3" t="s">
        <v>2338</v>
      </c>
      <c r="B2184" s="3">
        <v>9998370</v>
      </c>
      <c r="C2184" s="3">
        <v>-8.4</v>
      </c>
    </row>
    <row r="2185" spans="1:3" ht="15.75" x14ac:dyDescent="0.2">
      <c r="A2185" s="3" t="s">
        <v>3405</v>
      </c>
      <c r="B2185" s="3">
        <v>56837424</v>
      </c>
      <c r="C2185" s="3">
        <v>-8.4</v>
      </c>
    </row>
    <row r="2186" spans="1:3" ht="15.75" x14ac:dyDescent="0.2">
      <c r="A2186" s="3" t="s">
        <v>3256</v>
      </c>
      <c r="B2186" s="3">
        <v>44257585</v>
      </c>
      <c r="C2186" s="3">
        <v>-8.4</v>
      </c>
    </row>
    <row r="2187" spans="1:3" ht="15.75" x14ac:dyDescent="0.2">
      <c r="A2187" s="3" t="s">
        <v>2960</v>
      </c>
      <c r="B2187" s="3">
        <v>15011073</v>
      </c>
      <c r="C2187" s="3">
        <v>-8.4</v>
      </c>
    </row>
    <row r="2188" spans="1:3" ht="15.75" x14ac:dyDescent="0.2">
      <c r="A2188" s="3" t="s">
        <v>2993</v>
      </c>
      <c r="B2188" s="3">
        <v>15558616</v>
      </c>
      <c r="C2188" s="3">
        <v>-8.4</v>
      </c>
    </row>
    <row r="2189" spans="1:3" ht="15.75" x14ac:dyDescent="0.2">
      <c r="A2189" s="3" t="s">
        <v>49</v>
      </c>
      <c r="B2189" s="3" t="s">
        <v>4049</v>
      </c>
      <c r="C2189" s="3">
        <v>-8.4</v>
      </c>
    </row>
    <row r="2190" spans="1:3" ht="15.75" x14ac:dyDescent="0.2">
      <c r="A2190" s="3" t="s">
        <v>3968</v>
      </c>
      <c r="B2190" s="3">
        <v>74338461</v>
      </c>
      <c r="C2190" s="3">
        <v>-8.4</v>
      </c>
    </row>
    <row r="2191" spans="1:3" ht="15.75" x14ac:dyDescent="0.2">
      <c r="A2191" s="3" t="s">
        <v>1455</v>
      </c>
      <c r="B2191" s="3">
        <v>444899</v>
      </c>
      <c r="C2191" s="3">
        <v>-8.4</v>
      </c>
    </row>
    <row r="2192" spans="1:3" ht="15.75" x14ac:dyDescent="0.2">
      <c r="A2192" s="3" t="s">
        <v>2834</v>
      </c>
      <c r="B2192" s="3">
        <v>14104188</v>
      </c>
      <c r="C2192" s="3">
        <v>-8.4</v>
      </c>
    </row>
    <row r="2193" spans="1:3" ht="15.75" x14ac:dyDescent="0.2">
      <c r="A2193" s="3" t="s">
        <v>1897</v>
      </c>
      <c r="B2193" s="3">
        <v>5282102</v>
      </c>
      <c r="C2193" s="3">
        <v>-8.4</v>
      </c>
    </row>
    <row r="2194" spans="1:3" ht="15.75" x14ac:dyDescent="0.2">
      <c r="A2194" s="3" t="s">
        <v>103</v>
      </c>
      <c r="B2194" s="3">
        <v>12456</v>
      </c>
      <c r="C2194" s="3">
        <v>-8.4</v>
      </c>
    </row>
    <row r="2195" spans="1:3" ht="15.75" x14ac:dyDescent="0.2">
      <c r="A2195" s="3" t="s">
        <v>58</v>
      </c>
      <c r="B2195" s="3" t="s">
        <v>4070</v>
      </c>
      <c r="C2195" s="3">
        <v>-8.4</v>
      </c>
    </row>
    <row r="2196" spans="1:3" ht="15.75" x14ac:dyDescent="0.2">
      <c r="A2196" s="3" t="s">
        <v>2845</v>
      </c>
      <c r="B2196" s="3">
        <v>14135395</v>
      </c>
      <c r="C2196" s="3">
        <v>-8.4</v>
      </c>
    </row>
    <row r="2197" spans="1:3" ht="15.75" x14ac:dyDescent="0.2">
      <c r="A2197" s="3" t="s">
        <v>486</v>
      </c>
      <c r="B2197" s="3">
        <v>10211</v>
      </c>
      <c r="C2197" s="3">
        <v>-8.4</v>
      </c>
    </row>
    <row r="2198" spans="1:3" ht="15.75" x14ac:dyDescent="0.2">
      <c r="A2198" s="3" t="s">
        <v>1774</v>
      </c>
      <c r="B2198" s="3">
        <v>5280448</v>
      </c>
      <c r="C2198" s="3">
        <v>-8.4</v>
      </c>
    </row>
    <row r="2199" spans="1:3" ht="15.75" x14ac:dyDescent="0.2">
      <c r="A2199" s="3" t="s">
        <v>3497</v>
      </c>
      <c r="B2199" s="3">
        <v>72715021</v>
      </c>
      <c r="C2199" s="3">
        <v>-8.4</v>
      </c>
    </row>
    <row r="2200" spans="1:3" ht="15.75" x14ac:dyDescent="0.2">
      <c r="A2200" s="3" t="s">
        <v>113</v>
      </c>
      <c r="B2200" s="3" t="s">
        <v>4049</v>
      </c>
      <c r="C2200" s="3">
        <v>-8.4</v>
      </c>
    </row>
    <row r="2201" spans="1:3" ht="15.75" x14ac:dyDescent="0.2">
      <c r="A2201" s="3" t="s">
        <v>1833</v>
      </c>
      <c r="B2201" s="3">
        <v>5281607</v>
      </c>
      <c r="C2201" s="3">
        <v>-8.4</v>
      </c>
    </row>
    <row r="2202" spans="1:3" ht="15.75" x14ac:dyDescent="0.2">
      <c r="A2202" s="3" t="s">
        <v>1871</v>
      </c>
      <c r="B2202" s="3">
        <v>5281764</v>
      </c>
      <c r="C2202" s="3">
        <v>-8.4</v>
      </c>
    </row>
    <row r="2203" spans="1:3" ht="15.75" x14ac:dyDescent="0.2">
      <c r="A2203" s="3" t="s">
        <v>2488</v>
      </c>
      <c r="B2203" s="3">
        <v>10823162</v>
      </c>
      <c r="C2203" s="3">
        <v>-8.4</v>
      </c>
    </row>
    <row r="2204" spans="1:3" ht="15.75" x14ac:dyDescent="0.2">
      <c r="A2204" s="3" t="s">
        <v>118</v>
      </c>
      <c r="B2204" s="3">
        <v>184824</v>
      </c>
      <c r="C2204" s="3">
        <v>-8.4</v>
      </c>
    </row>
    <row r="2205" spans="1:3" ht="15.75" x14ac:dyDescent="0.2">
      <c r="A2205" s="3" t="s">
        <v>771</v>
      </c>
      <c r="B2205" s="3">
        <v>72616</v>
      </c>
      <c r="C2205" s="3">
        <v>-8.4</v>
      </c>
    </row>
    <row r="2206" spans="1:3" ht="15.75" x14ac:dyDescent="0.2">
      <c r="A2206" s="3" t="s">
        <v>239</v>
      </c>
      <c r="B2206" s="3">
        <v>2955</v>
      </c>
      <c r="C2206" s="3">
        <v>-8.4</v>
      </c>
    </row>
    <row r="2207" spans="1:3" ht="15.75" x14ac:dyDescent="0.2">
      <c r="A2207" s="3" t="s">
        <v>3772</v>
      </c>
      <c r="B2207" s="3">
        <v>102004630</v>
      </c>
      <c r="C2207" s="3">
        <v>-8.4</v>
      </c>
    </row>
    <row r="2208" spans="1:3" ht="15.75" x14ac:dyDescent="0.2">
      <c r="A2208" s="3" t="s">
        <v>2364</v>
      </c>
      <c r="B2208" s="3">
        <v>10109594</v>
      </c>
      <c r="C2208" s="3">
        <v>-8.4</v>
      </c>
    </row>
    <row r="2209" spans="1:3" ht="15.75" x14ac:dyDescent="0.2">
      <c r="A2209" s="3" t="s">
        <v>887</v>
      </c>
      <c r="B2209" s="3">
        <v>94870</v>
      </c>
      <c r="C2209" s="3">
        <v>-8.4</v>
      </c>
    </row>
    <row r="2210" spans="1:3" ht="15.75" x14ac:dyDescent="0.2">
      <c r="A2210" s="3" t="s">
        <v>3225</v>
      </c>
      <c r="B2210" s="3">
        <v>38348878</v>
      </c>
      <c r="C2210" s="3">
        <v>-8.4</v>
      </c>
    </row>
    <row r="2211" spans="1:3" ht="15.75" x14ac:dyDescent="0.2">
      <c r="A2211" s="3" t="s">
        <v>2584</v>
      </c>
      <c r="B2211" s="3">
        <v>11360257</v>
      </c>
      <c r="C2211" s="3">
        <v>-8.4</v>
      </c>
    </row>
    <row r="2212" spans="1:3" ht="15.75" x14ac:dyDescent="0.2">
      <c r="A2212" s="3" t="s">
        <v>163</v>
      </c>
      <c r="B2212" s="3">
        <v>602</v>
      </c>
      <c r="C2212" s="3">
        <v>-8.4</v>
      </c>
    </row>
    <row r="2213" spans="1:3" ht="15.75" x14ac:dyDescent="0.2">
      <c r="A2213" s="3" t="s">
        <v>2165</v>
      </c>
      <c r="B2213" s="3">
        <v>5497124</v>
      </c>
      <c r="C2213" s="3">
        <v>-8.4</v>
      </c>
    </row>
    <row r="2214" spans="1:3" ht="15.75" x14ac:dyDescent="0.2">
      <c r="A2214" s="3" t="s">
        <v>1296</v>
      </c>
      <c r="B2214" s="3">
        <v>342739</v>
      </c>
      <c r="C2214" s="3">
        <v>-8.4</v>
      </c>
    </row>
    <row r="2215" spans="1:3" ht="15.75" x14ac:dyDescent="0.2">
      <c r="A2215" s="3" t="s">
        <v>1169</v>
      </c>
      <c r="B2215" s="3">
        <v>178939</v>
      </c>
      <c r="C2215" s="3">
        <v>-8.4</v>
      </c>
    </row>
    <row r="2216" spans="1:3" ht="15.75" x14ac:dyDescent="0.2">
      <c r="A2216" s="3" t="s">
        <v>4020</v>
      </c>
      <c r="B2216" s="3">
        <v>150610</v>
      </c>
      <c r="C2216" s="3">
        <v>-8.4</v>
      </c>
    </row>
    <row r="2217" spans="1:3" ht="15.75" x14ac:dyDescent="0.2">
      <c r="A2217" s="3" t="s">
        <v>3017</v>
      </c>
      <c r="B2217" s="3">
        <v>15838885</v>
      </c>
      <c r="C2217" s="3">
        <v>-8.4</v>
      </c>
    </row>
    <row r="2218" spans="1:3" ht="15.75" x14ac:dyDescent="0.2">
      <c r="A2218" s="3" t="s">
        <v>2310</v>
      </c>
      <c r="B2218" s="3">
        <v>9898760</v>
      </c>
      <c r="C2218" s="3">
        <v>-8.4</v>
      </c>
    </row>
    <row r="2219" spans="1:3" ht="15.75" x14ac:dyDescent="0.2">
      <c r="A2219" s="3" t="s">
        <v>1951</v>
      </c>
      <c r="B2219" s="3">
        <v>5317303</v>
      </c>
      <c r="C2219" s="3">
        <v>-8.4</v>
      </c>
    </row>
    <row r="2220" spans="1:3" ht="15.75" x14ac:dyDescent="0.2">
      <c r="A2220" s="3" t="s">
        <v>2085</v>
      </c>
      <c r="B2220" s="3">
        <v>5355469</v>
      </c>
      <c r="C2220" s="3">
        <v>-8.4</v>
      </c>
    </row>
    <row r="2221" spans="1:3" ht="15.75" x14ac:dyDescent="0.2">
      <c r="A2221" s="3" t="s">
        <v>288</v>
      </c>
      <c r="B2221" s="3">
        <v>4970</v>
      </c>
      <c r="C2221" s="3">
        <v>-8.4</v>
      </c>
    </row>
    <row r="2222" spans="1:3" ht="15.75" x14ac:dyDescent="0.2">
      <c r="A2222" s="3" t="s">
        <v>1503</v>
      </c>
      <c r="B2222" s="3">
        <v>480777</v>
      </c>
      <c r="C2222" s="3">
        <v>-8.4</v>
      </c>
    </row>
    <row r="2223" spans="1:3" ht="15.75" x14ac:dyDescent="0.2">
      <c r="A2223" s="3" t="s">
        <v>1501</v>
      </c>
      <c r="B2223" s="3">
        <v>480774</v>
      </c>
      <c r="C2223" s="3">
        <v>-8.4</v>
      </c>
    </row>
    <row r="2224" spans="1:3" ht="15.75" x14ac:dyDescent="0.2">
      <c r="A2224" s="3" t="s">
        <v>3908</v>
      </c>
      <c r="B2224" s="3">
        <v>135929152</v>
      </c>
      <c r="C2224" s="3">
        <v>-8.4</v>
      </c>
    </row>
    <row r="2225" spans="1:3" ht="15.75" x14ac:dyDescent="0.2">
      <c r="A2225" s="3" t="s">
        <v>1406</v>
      </c>
      <c r="B2225" s="3">
        <v>442514</v>
      </c>
      <c r="C2225" s="3">
        <v>-8.4</v>
      </c>
    </row>
    <row r="2226" spans="1:3" ht="15.75" x14ac:dyDescent="0.2">
      <c r="A2226" s="3" t="s">
        <v>1364</v>
      </c>
      <c r="B2226" s="3">
        <v>441564</v>
      </c>
      <c r="C2226" s="3">
        <v>-8.4</v>
      </c>
    </row>
    <row r="2227" spans="1:3" ht="15.75" x14ac:dyDescent="0.2">
      <c r="A2227" s="3" t="s">
        <v>1872</v>
      </c>
      <c r="B2227" s="3">
        <v>5281779</v>
      </c>
      <c r="C2227" s="3">
        <v>-8.4</v>
      </c>
    </row>
    <row r="2228" spans="1:3" ht="15.75" x14ac:dyDescent="0.2">
      <c r="A2228" s="3" t="s">
        <v>1566</v>
      </c>
      <c r="B2228" s="3">
        <v>634476</v>
      </c>
      <c r="C2228" s="3">
        <v>-8.4</v>
      </c>
    </row>
    <row r="2229" spans="1:3" ht="15.75" x14ac:dyDescent="0.2">
      <c r="A2229" s="3" t="s">
        <v>1719</v>
      </c>
      <c r="B2229" s="3">
        <v>3083609</v>
      </c>
      <c r="C2229" s="3">
        <v>-8.4</v>
      </c>
    </row>
    <row r="2230" spans="1:3" ht="15.75" x14ac:dyDescent="0.2">
      <c r="A2230" s="3" t="s">
        <v>3238</v>
      </c>
      <c r="B2230" s="3">
        <v>42608122</v>
      </c>
      <c r="C2230" s="3">
        <v>-8.4</v>
      </c>
    </row>
    <row r="2231" spans="1:3" ht="15.75" x14ac:dyDescent="0.2">
      <c r="A2231" s="3" t="s">
        <v>1379</v>
      </c>
      <c r="B2231" s="3">
        <v>442048</v>
      </c>
      <c r="C2231" s="3">
        <v>-8.4</v>
      </c>
    </row>
    <row r="2232" spans="1:3" ht="15.75" x14ac:dyDescent="0.2">
      <c r="A2232" s="3" t="s">
        <v>1992</v>
      </c>
      <c r="B2232" s="3">
        <v>5318650</v>
      </c>
      <c r="C2232" s="3">
        <v>-8.4</v>
      </c>
    </row>
    <row r="2233" spans="1:3" ht="15.75" x14ac:dyDescent="0.2">
      <c r="A2233" s="3" t="s">
        <v>2840</v>
      </c>
      <c r="B2233" s="3">
        <v>14130926</v>
      </c>
      <c r="C2233" s="3">
        <v>-8.4</v>
      </c>
    </row>
    <row r="2234" spans="1:3" ht="15.75" x14ac:dyDescent="0.2">
      <c r="A2234" s="3" t="s">
        <v>1693</v>
      </c>
      <c r="B2234" s="3">
        <v>3033924</v>
      </c>
      <c r="C2234" s="3">
        <v>-8.4</v>
      </c>
    </row>
    <row r="2235" spans="1:3" ht="15.75" x14ac:dyDescent="0.2">
      <c r="A2235" s="3" t="s">
        <v>592</v>
      </c>
      <c r="B2235" s="3">
        <v>22311</v>
      </c>
      <c r="C2235" s="3">
        <v>-8.4</v>
      </c>
    </row>
    <row r="2236" spans="1:3" ht="15.75" x14ac:dyDescent="0.2">
      <c r="A2236" s="3" t="s">
        <v>2190</v>
      </c>
      <c r="B2236" s="3">
        <v>6436184</v>
      </c>
      <c r="C2236" s="3">
        <v>-8.4</v>
      </c>
    </row>
    <row r="2237" spans="1:3" ht="15.75" x14ac:dyDescent="0.2">
      <c r="A2237" s="3" t="s">
        <v>3121</v>
      </c>
      <c r="B2237" s="3">
        <v>21673293</v>
      </c>
      <c r="C2237" s="3">
        <v>-8.4</v>
      </c>
    </row>
    <row r="2238" spans="1:3" ht="15.75" x14ac:dyDescent="0.2">
      <c r="A2238" s="3" t="s">
        <v>1550</v>
      </c>
      <c r="B2238" s="3">
        <v>610509</v>
      </c>
      <c r="C2238" s="3">
        <v>-8.4</v>
      </c>
    </row>
    <row r="2239" spans="1:3" ht="15.75" x14ac:dyDescent="0.2">
      <c r="A2239" s="3" t="s">
        <v>1853</v>
      </c>
      <c r="B2239" s="3">
        <v>5281672</v>
      </c>
      <c r="C2239" s="3">
        <v>-8.4</v>
      </c>
    </row>
    <row r="2240" spans="1:3" ht="15.75" x14ac:dyDescent="0.2">
      <c r="A2240" s="3" t="s">
        <v>871</v>
      </c>
      <c r="B2240" s="3">
        <v>92989</v>
      </c>
      <c r="C2240" s="3">
        <v>-8.4</v>
      </c>
    </row>
    <row r="2241" spans="1:3" ht="15.75" x14ac:dyDescent="0.2">
      <c r="A2241" s="3" t="s">
        <v>489</v>
      </c>
      <c r="B2241" s="3">
        <v>10228</v>
      </c>
      <c r="C2241" s="3">
        <v>-8.4</v>
      </c>
    </row>
    <row r="2242" spans="1:3" ht="15.75" x14ac:dyDescent="0.2">
      <c r="A2242" s="3" t="s">
        <v>2832</v>
      </c>
      <c r="B2242" s="3">
        <v>14070748</v>
      </c>
      <c r="C2242" s="3">
        <v>-8.4</v>
      </c>
    </row>
    <row r="2243" spans="1:3" ht="15.75" x14ac:dyDescent="0.2">
      <c r="A2243" s="3" t="s">
        <v>3255</v>
      </c>
      <c r="B2243" s="3">
        <v>44257530</v>
      </c>
      <c r="C2243" s="3">
        <v>-8.4</v>
      </c>
    </row>
    <row r="2244" spans="1:3" ht="15.75" x14ac:dyDescent="0.2">
      <c r="A2244" s="3" t="s">
        <v>1938</v>
      </c>
      <c r="B2244" s="3">
        <v>5316793</v>
      </c>
      <c r="C2244" s="3">
        <v>-8.4</v>
      </c>
    </row>
    <row r="2245" spans="1:3" ht="15.75" x14ac:dyDescent="0.2">
      <c r="A2245" s="3" t="s">
        <v>3399</v>
      </c>
      <c r="B2245" s="3">
        <v>54695756</v>
      </c>
      <c r="C2245" s="3">
        <v>-8.4</v>
      </c>
    </row>
    <row r="2246" spans="1:3" ht="15.75" x14ac:dyDescent="0.2">
      <c r="A2246" s="3" t="s">
        <v>1066</v>
      </c>
      <c r="B2246" s="3">
        <v>156051</v>
      </c>
      <c r="C2246" s="3">
        <v>-8.4</v>
      </c>
    </row>
    <row r="2247" spans="1:3" ht="15.75" x14ac:dyDescent="0.2">
      <c r="A2247" s="3" t="s">
        <v>3664</v>
      </c>
      <c r="B2247" s="3">
        <v>91895303</v>
      </c>
      <c r="C2247" s="3">
        <v>-8.4</v>
      </c>
    </row>
    <row r="2248" spans="1:3" ht="15.75" x14ac:dyDescent="0.2">
      <c r="A2248" s="3" t="s">
        <v>402</v>
      </c>
      <c r="B2248" s="3">
        <v>6770</v>
      </c>
      <c r="C2248" s="3">
        <v>-8.4</v>
      </c>
    </row>
    <row r="2249" spans="1:3" ht="15.75" x14ac:dyDescent="0.2">
      <c r="A2249" s="3" t="s">
        <v>2697</v>
      </c>
      <c r="B2249" s="3">
        <v>12181413</v>
      </c>
      <c r="C2249" s="3">
        <v>-8.4</v>
      </c>
    </row>
    <row r="2250" spans="1:3" ht="15.75" x14ac:dyDescent="0.2">
      <c r="A2250" s="3" t="s">
        <v>1453</v>
      </c>
      <c r="B2250" s="3">
        <v>444732</v>
      </c>
      <c r="C2250" s="3">
        <v>-8.4</v>
      </c>
    </row>
    <row r="2251" spans="1:3" ht="15.75" x14ac:dyDescent="0.2">
      <c r="A2251" s="3" t="s">
        <v>2233</v>
      </c>
      <c r="B2251" s="3">
        <v>6451798</v>
      </c>
      <c r="C2251" s="3">
        <v>-8.4</v>
      </c>
    </row>
    <row r="2252" spans="1:3" ht="15.75" x14ac:dyDescent="0.2">
      <c r="A2252" s="3" t="s">
        <v>3032</v>
      </c>
      <c r="B2252" s="3">
        <v>16079896</v>
      </c>
      <c r="C2252" s="3">
        <v>-8.4</v>
      </c>
    </row>
    <row r="2253" spans="1:3" ht="15.75" x14ac:dyDescent="0.2">
      <c r="A2253" s="3" t="s">
        <v>3948</v>
      </c>
      <c r="B2253" s="3">
        <v>124355500</v>
      </c>
      <c r="C2253" s="3">
        <v>-8.4</v>
      </c>
    </row>
    <row r="2254" spans="1:3" ht="15.75" x14ac:dyDescent="0.2">
      <c r="A2254" s="3" t="s">
        <v>610</v>
      </c>
      <c r="B2254" s="3">
        <v>31307</v>
      </c>
      <c r="C2254" s="3">
        <v>-8.4</v>
      </c>
    </row>
    <row r="2255" spans="1:3" ht="15.75" x14ac:dyDescent="0.2">
      <c r="A2255" s="3" t="s">
        <v>1827</v>
      </c>
      <c r="B2255" s="3">
        <v>5281511</v>
      </c>
      <c r="C2255" s="3">
        <v>-8.4</v>
      </c>
    </row>
    <row r="2256" spans="1:3" ht="15.75" x14ac:dyDescent="0.2">
      <c r="A2256" s="3" t="s">
        <v>1292</v>
      </c>
      <c r="B2256" s="3">
        <v>334457</v>
      </c>
      <c r="C2256" s="3">
        <v>-8.4</v>
      </c>
    </row>
    <row r="2257" spans="1:3" ht="15.75" x14ac:dyDescent="0.2">
      <c r="A2257" s="3" t="s">
        <v>13</v>
      </c>
      <c r="B2257" s="3">
        <v>72276</v>
      </c>
      <c r="C2257" s="3">
        <v>-8.3000000000000007</v>
      </c>
    </row>
    <row r="2258" spans="1:3" ht="15.75" x14ac:dyDescent="0.2">
      <c r="A2258" s="3" t="s">
        <v>1188</v>
      </c>
      <c r="B2258" s="3">
        <v>181681</v>
      </c>
      <c r="C2258" s="3">
        <v>-8.3000000000000007</v>
      </c>
    </row>
    <row r="2259" spans="1:3" ht="15.75" x14ac:dyDescent="0.2">
      <c r="A2259" s="3" t="s">
        <v>2196</v>
      </c>
      <c r="B2259" s="3">
        <v>6436828</v>
      </c>
      <c r="C2259" s="3">
        <v>-8.3000000000000007</v>
      </c>
    </row>
    <row r="2260" spans="1:3" ht="15.75" x14ac:dyDescent="0.2">
      <c r="A2260" s="3" t="s">
        <v>2045</v>
      </c>
      <c r="B2260" s="3">
        <v>5320468</v>
      </c>
      <c r="C2260" s="3">
        <v>-8.3000000000000007</v>
      </c>
    </row>
    <row r="2261" spans="1:3" ht="15.75" x14ac:dyDescent="0.2">
      <c r="A2261" s="3" t="s">
        <v>2950</v>
      </c>
      <c r="B2261" s="3">
        <v>14807870</v>
      </c>
      <c r="C2261" s="3">
        <v>-8.3000000000000007</v>
      </c>
    </row>
    <row r="2262" spans="1:3" ht="15.75" x14ac:dyDescent="0.2">
      <c r="A2262" s="3" t="s">
        <v>2659</v>
      </c>
      <c r="B2262" s="3">
        <v>11862128</v>
      </c>
      <c r="C2262" s="3">
        <v>-8.3000000000000007</v>
      </c>
    </row>
    <row r="2263" spans="1:3" ht="15.75" x14ac:dyDescent="0.2">
      <c r="A2263" s="3" t="s">
        <v>3046</v>
      </c>
      <c r="B2263" s="3">
        <v>16203753</v>
      </c>
      <c r="C2263" s="3">
        <v>-8.3000000000000007</v>
      </c>
    </row>
    <row r="2264" spans="1:3" ht="15.75" x14ac:dyDescent="0.2">
      <c r="A2264" s="3" t="s">
        <v>3281</v>
      </c>
      <c r="B2264" s="3">
        <v>44559663</v>
      </c>
      <c r="C2264" s="3">
        <v>-8.3000000000000007</v>
      </c>
    </row>
    <row r="2265" spans="1:3" ht="15.75" x14ac:dyDescent="0.2">
      <c r="A2265" s="3" t="s">
        <v>2931</v>
      </c>
      <c r="B2265" s="3">
        <v>14605681</v>
      </c>
      <c r="C2265" s="3">
        <v>-8.3000000000000007</v>
      </c>
    </row>
    <row r="2266" spans="1:3" ht="15.75" x14ac:dyDescent="0.2">
      <c r="A2266" s="3" t="s">
        <v>810</v>
      </c>
      <c r="B2266" s="3">
        <v>74563</v>
      </c>
      <c r="C2266" s="3">
        <v>-8.3000000000000007</v>
      </c>
    </row>
    <row r="2267" spans="1:3" ht="15.75" x14ac:dyDescent="0.2">
      <c r="A2267" s="3" t="s">
        <v>2547</v>
      </c>
      <c r="B2267" s="3">
        <v>11100427</v>
      </c>
      <c r="C2267" s="3">
        <v>-8.3000000000000007</v>
      </c>
    </row>
    <row r="2268" spans="1:3" ht="15.75" x14ac:dyDescent="0.2">
      <c r="A2268" s="3" t="s">
        <v>1234</v>
      </c>
      <c r="B2268" s="3">
        <v>189695</v>
      </c>
      <c r="C2268" s="3">
        <v>-8.3000000000000007</v>
      </c>
    </row>
    <row r="2269" spans="1:3" ht="15.75" x14ac:dyDescent="0.2">
      <c r="A2269" s="3" t="s">
        <v>3813</v>
      </c>
      <c r="B2269" s="3">
        <v>124546631</v>
      </c>
      <c r="C2269" s="3">
        <v>-8.3000000000000007</v>
      </c>
    </row>
    <row r="2270" spans="1:3" ht="15.75" x14ac:dyDescent="0.2">
      <c r="A2270" s="3" t="s">
        <v>3466</v>
      </c>
      <c r="B2270" s="3">
        <v>71307335</v>
      </c>
      <c r="C2270" s="3">
        <v>-8.3000000000000007</v>
      </c>
    </row>
    <row r="2271" spans="1:3" ht="15.75" x14ac:dyDescent="0.2">
      <c r="A2271" s="3" t="s">
        <v>2633</v>
      </c>
      <c r="B2271" s="3">
        <v>11659941</v>
      </c>
      <c r="C2271" s="3">
        <v>-8.3000000000000007</v>
      </c>
    </row>
    <row r="2272" spans="1:3" ht="15.75" x14ac:dyDescent="0.2">
      <c r="A2272" s="3" t="s">
        <v>2791</v>
      </c>
      <c r="B2272" s="3">
        <v>13916287</v>
      </c>
      <c r="C2272" s="3">
        <v>-8.3000000000000007</v>
      </c>
    </row>
    <row r="2273" spans="1:3" ht="15.75" x14ac:dyDescent="0.2">
      <c r="A2273" s="3" t="s">
        <v>211</v>
      </c>
      <c r="B2273" s="3">
        <v>1826</v>
      </c>
      <c r="C2273" s="3">
        <v>-8.3000000000000007</v>
      </c>
    </row>
    <row r="2274" spans="1:3" ht="15.75" x14ac:dyDescent="0.2">
      <c r="A2274" s="3" t="s">
        <v>3792</v>
      </c>
      <c r="B2274" s="3">
        <v>122177200</v>
      </c>
      <c r="C2274" s="3">
        <v>-8.3000000000000007</v>
      </c>
    </row>
    <row r="2275" spans="1:3" ht="15.75" x14ac:dyDescent="0.2">
      <c r="A2275" s="3" t="s">
        <v>1784</v>
      </c>
      <c r="B2275" s="3">
        <v>5280569</v>
      </c>
      <c r="C2275" s="3">
        <v>-8.3000000000000007</v>
      </c>
    </row>
    <row r="2276" spans="1:3" ht="15.75" x14ac:dyDescent="0.2">
      <c r="A2276" s="3" t="s">
        <v>3269</v>
      </c>
      <c r="B2276" s="3">
        <v>44443280</v>
      </c>
      <c r="C2276" s="3">
        <v>-8.3000000000000007</v>
      </c>
    </row>
    <row r="2277" spans="1:3" ht="15.75" x14ac:dyDescent="0.2">
      <c r="A2277" s="3" t="s">
        <v>3502</v>
      </c>
      <c r="B2277" s="3">
        <v>73331190</v>
      </c>
      <c r="C2277" s="3">
        <v>-8.3000000000000007</v>
      </c>
    </row>
    <row r="2278" spans="1:3" ht="15.75" x14ac:dyDescent="0.2">
      <c r="A2278" s="3" t="s">
        <v>606</v>
      </c>
      <c r="B2278" s="3">
        <v>30914</v>
      </c>
      <c r="C2278" s="3">
        <v>-8.3000000000000007</v>
      </c>
    </row>
    <row r="2279" spans="1:3" ht="15.75" x14ac:dyDescent="0.2">
      <c r="A2279" s="3" t="s">
        <v>3020</v>
      </c>
      <c r="B2279" s="3">
        <v>15887718</v>
      </c>
      <c r="C2279" s="3">
        <v>-8.3000000000000007</v>
      </c>
    </row>
    <row r="2280" spans="1:3" ht="15.75" x14ac:dyDescent="0.2">
      <c r="A2280" s="3" t="s">
        <v>2283</v>
      </c>
      <c r="B2280" s="3">
        <v>7067324</v>
      </c>
      <c r="C2280" s="3">
        <v>-8.3000000000000007</v>
      </c>
    </row>
    <row r="2281" spans="1:3" ht="15.75" x14ac:dyDescent="0.2">
      <c r="A2281" s="3" t="s">
        <v>698</v>
      </c>
      <c r="B2281" s="3">
        <v>68066</v>
      </c>
      <c r="C2281" s="3">
        <v>-8.3000000000000007</v>
      </c>
    </row>
    <row r="2282" spans="1:3" ht="15.75" x14ac:dyDescent="0.2">
      <c r="A2282" s="3" t="s">
        <v>2320</v>
      </c>
      <c r="B2282" s="3">
        <v>9944143</v>
      </c>
      <c r="C2282" s="3">
        <v>-8.3000000000000007</v>
      </c>
    </row>
    <row r="2283" spans="1:3" ht="15.75" x14ac:dyDescent="0.2">
      <c r="A2283" s="3" t="s">
        <v>2711</v>
      </c>
      <c r="B2283" s="3">
        <v>12305221</v>
      </c>
      <c r="C2283" s="3">
        <v>-8.3000000000000007</v>
      </c>
    </row>
    <row r="2284" spans="1:3" ht="15.75" x14ac:dyDescent="0.2">
      <c r="A2284" s="3" t="s">
        <v>2656</v>
      </c>
      <c r="B2284" s="3">
        <v>11842856</v>
      </c>
      <c r="C2284" s="3">
        <v>-8.3000000000000007</v>
      </c>
    </row>
    <row r="2285" spans="1:3" ht="15.75" x14ac:dyDescent="0.2">
      <c r="A2285" s="3" t="s">
        <v>112</v>
      </c>
      <c r="B2285" s="3" t="s">
        <v>4065</v>
      </c>
      <c r="C2285" s="3">
        <v>-8.3000000000000007</v>
      </c>
    </row>
    <row r="2286" spans="1:3" ht="15.75" x14ac:dyDescent="0.2">
      <c r="A2286" s="3" t="s">
        <v>3128</v>
      </c>
      <c r="B2286" s="3">
        <v>21721881</v>
      </c>
      <c r="C2286" s="3">
        <v>-8.3000000000000007</v>
      </c>
    </row>
    <row r="2287" spans="1:3" ht="15.75" x14ac:dyDescent="0.2">
      <c r="A2287" s="3" t="s">
        <v>1662</v>
      </c>
      <c r="B2287" s="3">
        <v>1794427</v>
      </c>
      <c r="C2287" s="3">
        <v>-8.3000000000000007</v>
      </c>
    </row>
    <row r="2288" spans="1:3" ht="15.75" x14ac:dyDescent="0.2">
      <c r="A2288" s="3" t="s">
        <v>2189</v>
      </c>
      <c r="B2288" s="3">
        <v>6435415</v>
      </c>
      <c r="C2288" s="3">
        <v>-8.3000000000000007</v>
      </c>
    </row>
    <row r="2289" spans="1:3" ht="15.75" x14ac:dyDescent="0.2">
      <c r="A2289" s="3" t="s">
        <v>1093</v>
      </c>
      <c r="B2289" s="3">
        <v>160487</v>
      </c>
      <c r="C2289" s="3">
        <v>-8.3000000000000007</v>
      </c>
    </row>
    <row r="2290" spans="1:3" ht="15.75" x14ac:dyDescent="0.2">
      <c r="A2290" s="3" t="s">
        <v>3753</v>
      </c>
      <c r="B2290" s="3">
        <v>102004387</v>
      </c>
      <c r="C2290" s="3">
        <v>-8.3000000000000007</v>
      </c>
    </row>
    <row r="2291" spans="1:3" ht="15.75" x14ac:dyDescent="0.2">
      <c r="A2291" s="3" t="s">
        <v>2641</v>
      </c>
      <c r="B2291" s="3">
        <v>11716631</v>
      </c>
      <c r="C2291" s="3">
        <v>-8.3000000000000007</v>
      </c>
    </row>
    <row r="2292" spans="1:3" ht="15.75" x14ac:dyDescent="0.2">
      <c r="A2292" s="3" t="s">
        <v>3863</v>
      </c>
      <c r="B2292" s="3">
        <v>131850016</v>
      </c>
      <c r="C2292" s="3">
        <v>-8.3000000000000007</v>
      </c>
    </row>
    <row r="2293" spans="1:3" ht="15.75" x14ac:dyDescent="0.2">
      <c r="A2293" s="3" t="s">
        <v>3018</v>
      </c>
      <c r="B2293" s="3">
        <v>15839186</v>
      </c>
      <c r="C2293" s="3">
        <v>-8.3000000000000007</v>
      </c>
    </row>
    <row r="2294" spans="1:3" ht="15.75" x14ac:dyDescent="0.2">
      <c r="A2294" s="3" t="s">
        <v>2128</v>
      </c>
      <c r="B2294" s="3">
        <v>5469424</v>
      </c>
      <c r="C2294" s="3">
        <v>-8.3000000000000007</v>
      </c>
    </row>
    <row r="2295" spans="1:3" ht="15.75" x14ac:dyDescent="0.2">
      <c r="A2295" s="3" t="s">
        <v>577</v>
      </c>
      <c r="B2295" s="3">
        <v>18950</v>
      </c>
      <c r="C2295" s="3">
        <v>-8.3000000000000007</v>
      </c>
    </row>
    <row r="2296" spans="1:3" ht="15.75" x14ac:dyDescent="0.2">
      <c r="A2296" s="3" t="s">
        <v>1585</v>
      </c>
      <c r="B2296" s="3">
        <v>637517</v>
      </c>
      <c r="C2296" s="3">
        <v>-8.3000000000000007</v>
      </c>
    </row>
    <row r="2297" spans="1:3" ht="15.75" x14ac:dyDescent="0.2">
      <c r="A2297" s="3" t="s">
        <v>2484</v>
      </c>
      <c r="B2297" s="3">
        <v>10790466</v>
      </c>
      <c r="C2297" s="3">
        <v>-8.3000000000000007</v>
      </c>
    </row>
    <row r="2298" spans="1:3" ht="15.75" x14ac:dyDescent="0.2">
      <c r="A2298" s="3" t="s">
        <v>1389</v>
      </c>
      <c r="B2298" s="3">
        <v>442219</v>
      </c>
      <c r="C2298" s="3">
        <v>-8.3000000000000007</v>
      </c>
    </row>
    <row r="2299" spans="1:3" ht="15.75" x14ac:dyDescent="0.2">
      <c r="A2299" s="3" t="s">
        <v>444</v>
      </c>
      <c r="B2299" s="3">
        <v>8434</v>
      </c>
      <c r="C2299" s="3">
        <v>-8.3000000000000007</v>
      </c>
    </row>
    <row r="2300" spans="1:3" ht="15.75" x14ac:dyDescent="0.2">
      <c r="A2300" s="3" t="s">
        <v>369</v>
      </c>
      <c r="B2300" s="3">
        <v>6168</v>
      </c>
      <c r="C2300" s="3">
        <v>-8.3000000000000007</v>
      </c>
    </row>
    <row r="2301" spans="1:3" ht="15.75" x14ac:dyDescent="0.2">
      <c r="A2301" s="3" t="s">
        <v>3019</v>
      </c>
      <c r="B2301" s="3">
        <v>15871351</v>
      </c>
      <c r="C2301" s="3">
        <v>-8.3000000000000007</v>
      </c>
    </row>
    <row r="2302" spans="1:3" ht="15.75" x14ac:dyDescent="0.2">
      <c r="A2302" s="3" t="s">
        <v>249</v>
      </c>
      <c r="B2302" s="3">
        <v>3366</v>
      </c>
      <c r="C2302" s="3">
        <v>-8.3000000000000007</v>
      </c>
    </row>
    <row r="2303" spans="1:3" ht="15.75" x14ac:dyDescent="0.2">
      <c r="A2303" s="3" t="s">
        <v>251</v>
      </c>
      <c r="B2303" s="3">
        <v>3440</v>
      </c>
      <c r="C2303" s="3">
        <v>-8.3000000000000007</v>
      </c>
    </row>
    <row r="2304" spans="1:3" ht="15.75" x14ac:dyDescent="0.2">
      <c r="A2304" s="3" t="s">
        <v>2928</v>
      </c>
      <c r="B2304" s="3">
        <v>14604078</v>
      </c>
      <c r="C2304" s="3">
        <v>-8.3000000000000007</v>
      </c>
    </row>
    <row r="2305" spans="1:3" ht="15.75" x14ac:dyDescent="0.2">
      <c r="A2305" s="3" t="s">
        <v>1661</v>
      </c>
      <c r="B2305" s="3">
        <v>1781002</v>
      </c>
      <c r="C2305" s="3">
        <v>-8.3000000000000007</v>
      </c>
    </row>
    <row r="2306" spans="1:3" ht="15.75" x14ac:dyDescent="0.2">
      <c r="A2306" s="3" t="s">
        <v>2831</v>
      </c>
      <c r="B2306" s="3">
        <v>14060930</v>
      </c>
      <c r="C2306" s="3">
        <v>-8.3000000000000007</v>
      </c>
    </row>
    <row r="2307" spans="1:3" ht="15.75" x14ac:dyDescent="0.2">
      <c r="A2307" s="3" t="s">
        <v>1227</v>
      </c>
      <c r="B2307" s="3">
        <v>188456</v>
      </c>
      <c r="C2307" s="3">
        <v>-8.3000000000000007</v>
      </c>
    </row>
    <row r="2308" spans="1:3" ht="15.75" x14ac:dyDescent="0.2">
      <c r="A2308" s="3" t="s">
        <v>2405</v>
      </c>
      <c r="B2308" s="3">
        <v>10399033</v>
      </c>
      <c r="C2308" s="3">
        <v>-8.3000000000000007</v>
      </c>
    </row>
    <row r="2309" spans="1:3" ht="15.75" x14ac:dyDescent="0.2">
      <c r="A2309" s="3" t="s">
        <v>1294</v>
      </c>
      <c r="B2309" s="3">
        <v>341189</v>
      </c>
      <c r="C2309" s="3">
        <v>-8.3000000000000007</v>
      </c>
    </row>
    <row r="2310" spans="1:3" ht="15.75" x14ac:dyDescent="0.2">
      <c r="A2310" s="3" t="s">
        <v>3134</v>
      </c>
      <c r="B2310" s="3">
        <v>21723007</v>
      </c>
      <c r="C2310" s="3">
        <v>-8.3000000000000007</v>
      </c>
    </row>
    <row r="2311" spans="1:3" ht="15.75" x14ac:dyDescent="0.2">
      <c r="A2311" s="3" t="s">
        <v>2102</v>
      </c>
      <c r="B2311" s="3">
        <v>5379096</v>
      </c>
      <c r="C2311" s="3">
        <v>-8.3000000000000007</v>
      </c>
    </row>
    <row r="2312" spans="1:3" ht="15.75" x14ac:dyDescent="0.2">
      <c r="A2312" s="3" t="s">
        <v>1899</v>
      </c>
      <c r="B2312" s="3">
        <v>5282154</v>
      </c>
      <c r="C2312" s="3">
        <v>-8.3000000000000007</v>
      </c>
    </row>
    <row r="2313" spans="1:3" ht="15.75" x14ac:dyDescent="0.2">
      <c r="A2313" s="3" t="s">
        <v>1875</v>
      </c>
      <c r="B2313" s="3">
        <v>5281789</v>
      </c>
      <c r="C2313" s="3">
        <v>-8.3000000000000007</v>
      </c>
    </row>
    <row r="2314" spans="1:3" ht="15.75" x14ac:dyDescent="0.2">
      <c r="A2314" s="3" t="s">
        <v>2094</v>
      </c>
      <c r="B2314" s="3">
        <v>5367460</v>
      </c>
      <c r="C2314" s="3">
        <v>-8.3000000000000007</v>
      </c>
    </row>
    <row r="2315" spans="1:3" ht="15.75" x14ac:dyDescent="0.2">
      <c r="A2315" s="3" t="s">
        <v>4032</v>
      </c>
      <c r="B2315" s="3">
        <v>281691</v>
      </c>
      <c r="C2315" s="3">
        <v>-8.3000000000000007</v>
      </c>
    </row>
    <row r="2316" spans="1:3" ht="15.75" x14ac:dyDescent="0.2">
      <c r="A2316" s="3" t="s">
        <v>3397</v>
      </c>
      <c r="B2316" s="3">
        <v>54685047</v>
      </c>
      <c r="C2316" s="3">
        <v>-8.3000000000000007</v>
      </c>
    </row>
    <row r="2317" spans="1:3" ht="15.75" x14ac:dyDescent="0.2">
      <c r="A2317" s="3" t="s">
        <v>1532</v>
      </c>
      <c r="B2317" s="3">
        <v>518900</v>
      </c>
      <c r="C2317" s="3">
        <v>-8.3000000000000007</v>
      </c>
    </row>
    <row r="2318" spans="1:3" ht="15.75" x14ac:dyDescent="0.2">
      <c r="A2318" s="3" t="s">
        <v>1159</v>
      </c>
      <c r="B2318" s="3">
        <v>170975</v>
      </c>
      <c r="C2318" s="3">
        <v>-8.3000000000000007</v>
      </c>
    </row>
    <row r="2319" spans="1:3" ht="15.75" x14ac:dyDescent="0.2">
      <c r="A2319" s="3" t="s">
        <v>2249</v>
      </c>
      <c r="B2319" s="3">
        <v>6479915</v>
      </c>
      <c r="C2319" s="3">
        <v>-8.3000000000000007</v>
      </c>
    </row>
    <row r="2320" spans="1:3" ht="15.75" x14ac:dyDescent="0.2">
      <c r="A2320" s="3" t="s">
        <v>3063</v>
      </c>
      <c r="B2320" s="3">
        <v>20056162</v>
      </c>
      <c r="C2320" s="3">
        <v>-8.3000000000000007</v>
      </c>
    </row>
    <row r="2321" spans="1:3" ht="15.75" x14ac:dyDescent="0.2">
      <c r="A2321" s="3" t="s">
        <v>1177</v>
      </c>
      <c r="B2321" s="3">
        <v>179620</v>
      </c>
      <c r="C2321" s="3">
        <v>-8.3000000000000007</v>
      </c>
    </row>
    <row r="2322" spans="1:3" ht="15.75" x14ac:dyDescent="0.2">
      <c r="A2322" s="3" t="s">
        <v>1324</v>
      </c>
      <c r="B2322" s="3">
        <v>394846</v>
      </c>
      <c r="C2322" s="3">
        <v>-8.3000000000000007</v>
      </c>
    </row>
    <row r="2323" spans="1:3" ht="15.75" x14ac:dyDescent="0.2">
      <c r="A2323" s="3" t="s">
        <v>3323</v>
      </c>
      <c r="B2323" s="3">
        <v>45783040</v>
      </c>
      <c r="C2323" s="3">
        <v>-8.3000000000000007</v>
      </c>
    </row>
    <row r="2324" spans="1:3" ht="15.75" x14ac:dyDescent="0.2">
      <c r="A2324" s="3" t="s">
        <v>642</v>
      </c>
      <c r="B2324" s="3">
        <v>61253</v>
      </c>
      <c r="C2324" s="3">
        <v>-8.3000000000000007</v>
      </c>
    </row>
    <row r="2325" spans="1:3" ht="15.75" x14ac:dyDescent="0.2">
      <c r="A2325" s="3" t="s">
        <v>2890</v>
      </c>
      <c r="B2325" s="3">
        <v>14287354</v>
      </c>
      <c r="C2325" s="3">
        <v>-8.3000000000000007</v>
      </c>
    </row>
    <row r="2326" spans="1:3" ht="15.75" x14ac:dyDescent="0.2">
      <c r="A2326" s="3" t="s">
        <v>3718</v>
      </c>
      <c r="B2326" s="3">
        <v>101042548</v>
      </c>
      <c r="C2326" s="3">
        <v>-8.3000000000000007</v>
      </c>
    </row>
    <row r="2327" spans="1:3" ht="15.75" x14ac:dyDescent="0.2">
      <c r="A2327" s="3" t="s">
        <v>282</v>
      </c>
      <c r="B2327" s="3">
        <v>4806</v>
      </c>
      <c r="C2327" s="3">
        <v>-8.3000000000000007</v>
      </c>
    </row>
    <row r="2328" spans="1:3" ht="15.75" x14ac:dyDescent="0.2">
      <c r="A2328" s="3" t="s">
        <v>1581</v>
      </c>
      <c r="B2328" s="3">
        <v>637308</v>
      </c>
      <c r="C2328" s="3">
        <v>-8.3000000000000007</v>
      </c>
    </row>
    <row r="2329" spans="1:3" ht="15.75" x14ac:dyDescent="0.2">
      <c r="A2329" s="3" t="s">
        <v>2048</v>
      </c>
      <c r="B2329" s="3">
        <v>5320496</v>
      </c>
      <c r="C2329" s="3">
        <v>-8.3000000000000007</v>
      </c>
    </row>
    <row r="2330" spans="1:3" ht="15.75" x14ac:dyDescent="0.2">
      <c r="A2330" s="3" t="s">
        <v>4010</v>
      </c>
      <c r="B2330" s="3">
        <v>5460006</v>
      </c>
      <c r="C2330" s="3">
        <v>-8.3000000000000007</v>
      </c>
    </row>
    <row r="2331" spans="1:3" ht="15.75" x14ac:dyDescent="0.2">
      <c r="A2331" s="3" t="s">
        <v>2850</v>
      </c>
      <c r="B2331" s="3">
        <v>14139388</v>
      </c>
      <c r="C2331" s="3">
        <v>-8.3000000000000007</v>
      </c>
    </row>
    <row r="2332" spans="1:3" ht="15.75" x14ac:dyDescent="0.2">
      <c r="A2332" s="3" t="s">
        <v>2192</v>
      </c>
      <c r="B2332" s="3">
        <v>6436278</v>
      </c>
      <c r="C2332" s="3">
        <v>-8.3000000000000007</v>
      </c>
    </row>
    <row r="2333" spans="1:3" ht="15.75" x14ac:dyDescent="0.2">
      <c r="A2333" s="3" t="s">
        <v>2052</v>
      </c>
      <c r="B2333" s="3">
        <v>5320945</v>
      </c>
      <c r="C2333" s="3">
        <v>-8.3000000000000007</v>
      </c>
    </row>
    <row r="2334" spans="1:3" ht="15.75" x14ac:dyDescent="0.2">
      <c r="A2334" s="3" t="s">
        <v>397</v>
      </c>
      <c r="B2334" s="3">
        <v>6694</v>
      </c>
      <c r="C2334" s="3">
        <v>-8.3000000000000007</v>
      </c>
    </row>
    <row r="2335" spans="1:3" ht="15.75" x14ac:dyDescent="0.2">
      <c r="A2335" s="3" t="s">
        <v>2616</v>
      </c>
      <c r="B2335" s="3">
        <v>11521428</v>
      </c>
      <c r="C2335" s="3">
        <v>-8.3000000000000007</v>
      </c>
    </row>
    <row r="2336" spans="1:3" ht="15.75" x14ac:dyDescent="0.2">
      <c r="A2336" s="3" t="s">
        <v>1090</v>
      </c>
      <c r="B2336" s="3">
        <v>160436</v>
      </c>
      <c r="C2336" s="3">
        <v>-8.3000000000000007</v>
      </c>
    </row>
    <row r="2337" spans="1:3" ht="15.75" x14ac:dyDescent="0.2">
      <c r="A2337" s="3" t="s">
        <v>297</v>
      </c>
      <c r="B2337" s="3">
        <v>5319</v>
      </c>
      <c r="C2337" s="3">
        <v>-8.3000000000000007</v>
      </c>
    </row>
    <row r="2338" spans="1:3" ht="15.75" x14ac:dyDescent="0.2">
      <c r="A2338" s="3" t="s">
        <v>310</v>
      </c>
      <c r="B2338" s="3">
        <v>5350</v>
      </c>
      <c r="C2338" s="3">
        <v>-8.3000000000000007</v>
      </c>
    </row>
    <row r="2339" spans="1:3" ht="15.75" x14ac:dyDescent="0.2">
      <c r="A2339" s="3" t="s">
        <v>1011</v>
      </c>
      <c r="B2339" s="3">
        <v>124072</v>
      </c>
      <c r="C2339" s="3">
        <v>-8.3000000000000007</v>
      </c>
    </row>
    <row r="2340" spans="1:3" ht="15.75" x14ac:dyDescent="0.2">
      <c r="A2340" s="3" t="s">
        <v>2883</v>
      </c>
      <c r="B2340" s="3">
        <v>14274761</v>
      </c>
      <c r="C2340" s="3">
        <v>-8.3000000000000007</v>
      </c>
    </row>
    <row r="2341" spans="1:3" ht="15.75" x14ac:dyDescent="0.2">
      <c r="A2341" s="3" t="s">
        <v>2828</v>
      </c>
      <c r="B2341" s="3">
        <v>14057036</v>
      </c>
      <c r="C2341" s="3">
        <v>-8.3000000000000007</v>
      </c>
    </row>
    <row r="2342" spans="1:3" ht="15.75" x14ac:dyDescent="0.2">
      <c r="A2342" s="3" t="s">
        <v>3124</v>
      </c>
      <c r="B2342" s="3">
        <v>21679806</v>
      </c>
      <c r="C2342" s="3">
        <v>-8.3000000000000007</v>
      </c>
    </row>
    <row r="2343" spans="1:3" ht="15.75" x14ac:dyDescent="0.2">
      <c r="A2343" s="3" t="s">
        <v>3724</v>
      </c>
      <c r="B2343" s="3">
        <v>101142080</v>
      </c>
      <c r="C2343" s="3">
        <v>-8.3000000000000007</v>
      </c>
    </row>
    <row r="2344" spans="1:3" ht="15.75" x14ac:dyDescent="0.2">
      <c r="A2344" s="3" t="s">
        <v>2575</v>
      </c>
      <c r="B2344" s="3">
        <v>11266327</v>
      </c>
      <c r="C2344" s="3">
        <v>-8.3000000000000007</v>
      </c>
    </row>
    <row r="2345" spans="1:3" ht="15.75" x14ac:dyDescent="0.2">
      <c r="A2345" s="3" t="s">
        <v>1098</v>
      </c>
      <c r="B2345" s="3">
        <v>160533</v>
      </c>
      <c r="C2345" s="3">
        <v>-8.3000000000000007</v>
      </c>
    </row>
    <row r="2346" spans="1:3" ht="15.75" x14ac:dyDescent="0.2">
      <c r="A2346" s="3" t="s">
        <v>692</v>
      </c>
      <c r="B2346" s="3">
        <v>66548</v>
      </c>
      <c r="C2346" s="3">
        <v>-8.3000000000000007</v>
      </c>
    </row>
    <row r="2347" spans="1:3" ht="15.75" x14ac:dyDescent="0.2">
      <c r="A2347" s="3" t="s">
        <v>1830</v>
      </c>
      <c r="B2347" s="3">
        <v>5281576</v>
      </c>
      <c r="C2347" s="3">
        <v>-8.3000000000000007</v>
      </c>
    </row>
    <row r="2348" spans="1:3" ht="15.75" x14ac:dyDescent="0.2">
      <c r="A2348" s="3" t="s">
        <v>1</v>
      </c>
      <c r="B2348" s="3" t="s">
        <v>4036</v>
      </c>
      <c r="C2348" s="3">
        <v>-8.1999999999999993</v>
      </c>
    </row>
    <row r="2349" spans="1:3" ht="15.75" x14ac:dyDescent="0.2">
      <c r="A2349" s="3" t="s">
        <v>2661</v>
      </c>
      <c r="B2349" s="3">
        <v>11870462</v>
      </c>
      <c r="C2349" s="3">
        <v>-8.1999999999999993</v>
      </c>
    </row>
    <row r="2350" spans="1:3" ht="15.75" x14ac:dyDescent="0.2">
      <c r="A2350" s="3" t="s">
        <v>1309</v>
      </c>
      <c r="B2350" s="3">
        <v>369312</v>
      </c>
      <c r="C2350" s="3">
        <v>-8.1999999999999993</v>
      </c>
    </row>
    <row r="2351" spans="1:3" ht="15.75" x14ac:dyDescent="0.2">
      <c r="A2351" s="3" t="s">
        <v>2749</v>
      </c>
      <c r="B2351" s="3">
        <v>12554170</v>
      </c>
      <c r="C2351" s="3">
        <v>-8.1999999999999993</v>
      </c>
    </row>
    <row r="2352" spans="1:3" ht="15.75" x14ac:dyDescent="0.2">
      <c r="A2352" s="3" t="s">
        <v>3025</v>
      </c>
      <c r="B2352" s="3">
        <v>15931727</v>
      </c>
      <c r="C2352" s="3">
        <v>-8.1999999999999993</v>
      </c>
    </row>
    <row r="2353" spans="1:3" ht="15.75" x14ac:dyDescent="0.2">
      <c r="A2353" s="3" t="s">
        <v>3489</v>
      </c>
      <c r="B2353" s="3">
        <v>71503145</v>
      </c>
      <c r="C2353" s="3">
        <v>-8.1999999999999993</v>
      </c>
    </row>
    <row r="2354" spans="1:3" ht="15.75" x14ac:dyDescent="0.2">
      <c r="A2354" s="3" t="s">
        <v>2965</v>
      </c>
      <c r="B2354" s="3">
        <v>15127090</v>
      </c>
      <c r="C2354" s="3">
        <v>-8.1999999999999993</v>
      </c>
    </row>
    <row r="2355" spans="1:3" ht="15.75" x14ac:dyDescent="0.2">
      <c r="A2355" s="3" t="s">
        <v>3420</v>
      </c>
      <c r="B2355" s="3">
        <v>62917426</v>
      </c>
      <c r="C2355" s="3">
        <v>-8.1999999999999993</v>
      </c>
    </row>
    <row r="2356" spans="1:3" ht="15.75" x14ac:dyDescent="0.2">
      <c r="A2356" s="3" t="s">
        <v>3912</v>
      </c>
      <c r="B2356" s="3">
        <v>137796365</v>
      </c>
      <c r="C2356" s="3">
        <v>-8.1999999999999993</v>
      </c>
    </row>
    <row r="2357" spans="1:3" ht="15.75" x14ac:dyDescent="0.2">
      <c r="A2357" s="3" t="s">
        <v>3781</v>
      </c>
      <c r="B2357" s="3">
        <v>102004923</v>
      </c>
      <c r="C2357" s="3">
        <v>-8.1999999999999993</v>
      </c>
    </row>
    <row r="2358" spans="1:3" ht="15.75" x14ac:dyDescent="0.2">
      <c r="A2358" s="3" t="s">
        <v>2931</v>
      </c>
      <c r="B2358" s="3">
        <v>14605681</v>
      </c>
      <c r="C2358" s="3">
        <v>-8.1999999999999993</v>
      </c>
    </row>
    <row r="2359" spans="1:3" ht="15.75" x14ac:dyDescent="0.2">
      <c r="A2359" s="3" t="s">
        <v>1749</v>
      </c>
      <c r="B2359" s="3">
        <v>5250678</v>
      </c>
      <c r="C2359" s="3">
        <v>-8.1999999999999993</v>
      </c>
    </row>
    <row r="2360" spans="1:3" ht="15.75" x14ac:dyDescent="0.2">
      <c r="A2360" s="3" t="s">
        <v>2781</v>
      </c>
      <c r="B2360" s="3">
        <v>13886894</v>
      </c>
      <c r="C2360" s="3">
        <v>-8.1999999999999993</v>
      </c>
    </row>
    <row r="2361" spans="1:3" ht="15.75" x14ac:dyDescent="0.2">
      <c r="A2361" s="3" t="s">
        <v>3970</v>
      </c>
      <c r="B2361" s="3">
        <v>71307327</v>
      </c>
      <c r="C2361" s="3">
        <v>-8.1999999999999993</v>
      </c>
    </row>
    <row r="2362" spans="1:3" ht="15.75" x14ac:dyDescent="0.2">
      <c r="A2362" s="3" t="s">
        <v>1788</v>
      </c>
      <c r="B2362" s="3">
        <v>5280681</v>
      </c>
      <c r="C2362" s="3">
        <v>-8.1999999999999993</v>
      </c>
    </row>
    <row r="2363" spans="1:3" ht="15.75" x14ac:dyDescent="0.2">
      <c r="A2363" s="3" t="s">
        <v>3457</v>
      </c>
      <c r="B2363" s="3">
        <v>71307311</v>
      </c>
      <c r="C2363" s="3">
        <v>-8.1999999999999993</v>
      </c>
    </row>
    <row r="2364" spans="1:3" ht="15.75" x14ac:dyDescent="0.2">
      <c r="A2364" s="3" t="s">
        <v>2477</v>
      </c>
      <c r="B2364" s="3">
        <v>10753332</v>
      </c>
      <c r="C2364" s="3">
        <v>-8.1999999999999993</v>
      </c>
    </row>
    <row r="2365" spans="1:3" ht="15.75" x14ac:dyDescent="0.2">
      <c r="A2365" s="3" t="s">
        <v>662</v>
      </c>
      <c r="B2365" s="3">
        <v>65052</v>
      </c>
      <c r="C2365" s="3">
        <v>-8.1999999999999993</v>
      </c>
    </row>
    <row r="2366" spans="1:3" ht="15.75" x14ac:dyDescent="0.2">
      <c r="A2366" s="3" t="s">
        <v>3049</v>
      </c>
      <c r="B2366" s="3">
        <v>16637983</v>
      </c>
      <c r="C2366" s="3">
        <v>-8.1999999999999993</v>
      </c>
    </row>
    <row r="2367" spans="1:3" ht="15.75" x14ac:dyDescent="0.2">
      <c r="A2367" s="3" t="s">
        <v>1813</v>
      </c>
      <c r="B2367" s="3">
        <v>5281343</v>
      </c>
      <c r="C2367" s="3">
        <v>-8.1999999999999993</v>
      </c>
    </row>
    <row r="2368" spans="1:3" ht="15.75" x14ac:dyDescent="0.2">
      <c r="A2368" s="3" t="s">
        <v>4017</v>
      </c>
      <c r="B2368" s="3">
        <v>126674</v>
      </c>
      <c r="C2368" s="3">
        <v>-8.1999999999999993</v>
      </c>
    </row>
    <row r="2369" spans="1:3" ht="15.75" x14ac:dyDescent="0.2">
      <c r="A2369" s="3" t="s">
        <v>2690</v>
      </c>
      <c r="B2369" s="3">
        <v>12110169</v>
      </c>
      <c r="C2369" s="3">
        <v>-8.1999999999999993</v>
      </c>
    </row>
    <row r="2370" spans="1:3" ht="15.75" x14ac:dyDescent="0.2">
      <c r="A2370" s="3" t="s">
        <v>1707</v>
      </c>
      <c r="B2370" s="3">
        <v>3062370</v>
      </c>
      <c r="C2370" s="3">
        <v>-8.1999999999999993</v>
      </c>
    </row>
    <row r="2371" spans="1:3" ht="15.75" x14ac:dyDescent="0.2">
      <c r="A2371" s="3" t="s">
        <v>1417</v>
      </c>
      <c r="B2371" s="3">
        <v>442754</v>
      </c>
      <c r="C2371" s="3">
        <v>-8.1999999999999993</v>
      </c>
    </row>
    <row r="2372" spans="1:3" ht="15.75" x14ac:dyDescent="0.2">
      <c r="A2372" s="3" t="s">
        <v>3</v>
      </c>
      <c r="B2372" s="3">
        <v>165536</v>
      </c>
      <c r="C2372" s="3">
        <v>-8.1999999999999993</v>
      </c>
    </row>
    <row r="2373" spans="1:3" ht="15.75" x14ac:dyDescent="0.2">
      <c r="A2373" s="3" t="s">
        <v>4021</v>
      </c>
      <c r="B2373" s="3">
        <v>155948</v>
      </c>
      <c r="C2373" s="3">
        <v>-8.1999999999999993</v>
      </c>
    </row>
    <row r="2374" spans="1:3" ht="15.75" x14ac:dyDescent="0.2">
      <c r="A2374" s="3" t="s">
        <v>841</v>
      </c>
      <c r="B2374" s="3">
        <v>91458</v>
      </c>
      <c r="C2374" s="3">
        <v>-8.1999999999999993</v>
      </c>
    </row>
    <row r="2375" spans="1:3" ht="15.75" x14ac:dyDescent="0.2">
      <c r="A2375" s="3" t="s">
        <v>1255</v>
      </c>
      <c r="B2375" s="3">
        <v>222284</v>
      </c>
      <c r="C2375" s="3">
        <v>-8.1999999999999993</v>
      </c>
    </row>
    <row r="2376" spans="1:3" ht="15.75" x14ac:dyDescent="0.2">
      <c r="A2376" s="3" t="s">
        <v>57</v>
      </c>
      <c r="B2376" s="3">
        <v>99615</v>
      </c>
      <c r="C2376" s="3">
        <v>-8.1999999999999993</v>
      </c>
    </row>
    <row r="2377" spans="1:3" ht="15.75" x14ac:dyDescent="0.2">
      <c r="A2377" s="3" t="s">
        <v>1086</v>
      </c>
      <c r="B2377" s="3">
        <v>159970</v>
      </c>
      <c r="C2377" s="3">
        <v>-8.1999999999999993</v>
      </c>
    </row>
    <row r="2378" spans="1:3" ht="15.75" x14ac:dyDescent="0.2">
      <c r="A2378" s="3" t="s">
        <v>64</v>
      </c>
      <c r="B2378" s="3">
        <v>442408</v>
      </c>
      <c r="C2378" s="3">
        <v>-8.1999999999999993</v>
      </c>
    </row>
    <row r="2379" spans="1:3" ht="15.75" x14ac:dyDescent="0.2">
      <c r="A2379" s="3" t="s">
        <v>1986</v>
      </c>
      <c r="B2379" s="3">
        <v>5318566</v>
      </c>
      <c r="C2379" s="3">
        <v>-8.1999999999999993</v>
      </c>
    </row>
    <row r="2380" spans="1:3" ht="15.75" x14ac:dyDescent="0.2">
      <c r="A2380" s="3" t="s">
        <v>1657</v>
      </c>
      <c r="B2380" s="3">
        <v>1548943</v>
      </c>
      <c r="C2380" s="3">
        <v>-8.1999999999999993</v>
      </c>
    </row>
    <row r="2381" spans="1:3" ht="15.75" x14ac:dyDescent="0.2">
      <c r="A2381" s="3" t="s">
        <v>1623</v>
      </c>
      <c r="B2381" s="3">
        <v>670971</v>
      </c>
      <c r="C2381" s="3">
        <v>-8.1999999999999993</v>
      </c>
    </row>
    <row r="2382" spans="1:3" ht="15.75" x14ac:dyDescent="0.2">
      <c r="A2382" s="3" t="s">
        <v>2708</v>
      </c>
      <c r="B2382" s="3">
        <v>12302592</v>
      </c>
      <c r="C2382" s="3">
        <v>-8.1999999999999993</v>
      </c>
    </row>
    <row r="2383" spans="1:3" ht="15.75" x14ac:dyDescent="0.2">
      <c r="A2383" s="3" t="s">
        <v>2767</v>
      </c>
      <c r="B2383" s="3">
        <v>13455460</v>
      </c>
      <c r="C2383" s="3">
        <v>-8.1999999999999993</v>
      </c>
    </row>
    <row r="2384" spans="1:3" ht="15.75" x14ac:dyDescent="0.2">
      <c r="A2384" s="3" t="s">
        <v>2155</v>
      </c>
      <c r="B2384" s="3">
        <v>5490127</v>
      </c>
      <c r="C2384" s="3">
        <v>-8.1999999999999993</v>
      </c>
    </row>
    <row r="2385" spans="1:3" ht="15.75" x14ac:dyDescent="0.2">
      <c r="A2385" s="3" t="s">
        <v>1069</v>
      </c>
      <c r="B2385" s="3">
        <v>157080</v>
      </c>
      <c r="C2385" s="3">
        <v>-8.1999999999999993</v>
      </c>
    </row>
    <row r="2386" spans="1:3" ht="15.75" x14ac:dyDescent="0.2">
      <c r="A2386" s="3" t="s">
        <v>240</v>
      </c>
      <c r="B2386" s="3">
        <v>2969</v>
      </c>
      <c r="C2386" s="3">
        <v>-8.1999999999999993</v>
      </c>
    </row>
    <row r="2387" spans="1:3" ht="15.75" x14ac:dyDescent="0.2">
      <c r="A2387" s="3" t="s">
        <v>1761</v>
      </c>
      <c r="B2387" s="3">
        <v>5280335</v>
      </c>
      <c r="C2387" s="3">
        <v>-8.1999999999999993</v>
      </c>
    </row>
    <row r="2388" spans="1:3" ht="15.75" x14ac:dyDescent="0.2">
      <c r="A2388" s="3" t="s">
        <v>2584</v>
      </c>
      <c r="B2388" s="3">
        <v>11360257</v>
      </c>
      <c r="C2388" s="3">
        <v>-8.1999999999999993</v>
      </c>
    </row>
    <row r="2389" spans="1:3" ht="15.75" x14ac:dyDescent="0.2">
      <c r="A2389" s="3" t="s">
        <v>923</v>
      </c>
      <c r="B2389" s="3">
        <v>100492</v>
      </c>
      <c r="C2389" s="3">
        <v>-8.1999999999999993</v>
      </c>
    </row>
    <row r="2390" spans="1:3" ht="15.75" x14ac:dyDescent="0.2">
      <c r="A2390" s="3" t="s">
        <v>3006</v>
      </c>
      <c r="B2390" s="3">
        <v>15708431</v>
      </c>
      <c r="C2390" s="3">
        <v>-8.1999999999999993</v>
      </c>
    </row>
    <row r="2391" spans="1:3" ht="15.75" x14ac:dyDescent="0.2">
      <c r="A2391" s="3" t="s">
        <v>246</v>
      </c>
      <c r="B2391" s="3">
        <v>3314</v>
      </c>
      <c r="C2391" s="3">
        <v>-8.1999999999999993</v>
      </c>
    </row>
    <row r="2392" spans="1:3" ht="15.75" x14ac:dyDescent="0.2">
      <c r="A2392" s="3" t="s">
        <v>3983</v>
      </c>
      <c r="B2392" s="3">
        <v>14286064</v>
      </c>
      <c r="C2392" s="3">
        <v>-8.1999999999999993</v>
      </c>
    </row>
    <row r="2393" spans="1:3" ht="15.75" x14ac:dyDescent="0.2">
      <c r="A2393" s="3" t="s">
        <v>2118</v>
      </c>
      <c r="B2393" s="3">
        <v>5462442</v>
      </c>
      <c r="C2393" s="3">
        <v>-8.1999999999999993</v>
      </c>
    </row>
    <row r="2394" spans="1:3" ht="15.75" x14ac:dyDescent="0.2">
      <c r="A2394" s="3" t="s">
        <v>2151</v>
      </c>
      <c r="B2394" s="3">
        <v>5488781</v>
      </c>
      <c r="C2394" s="3">
        <v>-8.1999999999999993</v>
      </c>
    </row>
    <row r="2395" spans="1:3" ht="15.75" x14ac:dyDescent="0.2">
      <c r="A2395" s="3" t="s">
        <v>791</v>
      </c>
      <c r="B2395" s="3">
        <v>73285</v>
      </c>
      <c r="C2395" s="3">
        <v>-8.1999999999999993</v>
      </c>
    </row>
    <row r="2396" spans="1:3" ht="15.75" x14ac:dyDescent="0.2">
      <c r="A2396" s="3" t="s">
        <v>2359</v>
      </c>
      <c r="B2396" s="3">
        <v>10089616</v>
      </c>
      <c r="C2396" s="3">
        <v>-8.1999999999999993</v>
      </c>
    </row>
    <row r="2397" spans="1:3" ht="15.75" x14ac:dyDescent="0.2">
      <c r="A2397" s="3" t="s">
        <v>1987</v>
      </c>
      <c r="B2397" s="3">
        <v>5318585</v>
      </c>
      <c r="C2397" s="3">
        <v>-8.1999999999999993</v>
      </c>
    </row>
    <row r="2398" spans="1:3" ht="15.75" x14ac:dyDescent="0.2">
      <c r="A2398" s="3" t="s">
        <v>2220</v>
      </c>
      <c r="B2398" s="3">
        <v>6443057</v>
      </c>
      <c r="C2398" s="3">
        <v>-8.1999999999999993</v>
      </c>
    </row>
    <row r="2399" spans="1:3" ht="15.75" x14ac:dyDescent="0.2">
      <c r="A2399" s="3" t="s">
        <v>4013</v>
      </c>
      <c r="B2399" s="3">
        <v>5281836</v>
      </c>
      <c r="C2399" s="3">
        <v>-8.1999999999999993</v>
      </c>
    </row>
    <row r="2400" spans="1:3" ht="15.75" x14ac:dyDescent="0.2">
      <c r="A2400" s="3" t="s">
        <v>1411</v>
      </c>
      <c r="B2400" s="3">
        <v>442647</v>
      </c>
      <c r="C2400" s="3">
        <v>-8.1999999999999993</v>
      </c>
    </row>
    <row r="2401" spans="1:3" ht="15.75" x14ac:dyDescent="0.2">
      <c r="A2401" s="3" t="s">
        <v>2224</v>
      </c>
      <c r="B2401" s="3">
        <v>6446720</v>
      </c>
      <c r="C2401" s="3">
        <v>-8.1999999999999993</v>
      </c>
    </row>
    <row r="2402" spans="1:3" ht="15.75" x14ac:dyDescent="0.2">
      <c r="A2402" s="3" t="s">
        <v>1471</v>
      </c>
      <c r="B2402" s="3">
        <v>454457</v>
      </c>
      <c r="C2402" s="3">
        <v>-8.1999999999999993</v>
      </c>
    </row>
    <row r="2403" spans="1:3" ht="15.75" x14ac:dyDescent="0.2">
      <c r="A2403" s="3" t="s">
        <v>427</v>
      </c>
      <c r="B2403" s="3">
        <v>7428</v>
      </c>
      <c r="C2403" s="3">
        <v>-8.1999999999999993</v>
      </c>
    </row>
    <row r="2404" spans="1:3" ht="15.75" x14ac:dyDescent="0.2">
      <c r="A2404" s="3" t="s">
        <v>2027</v>
      </c>
      <c r="B2404" s="3">
        <v>5319889</v>
      </c>
      <c r="C2404" s="3">
        <v>-8.1999999999999993</v>
      </c>
    </row>
    <row r="2405" spans="1:3" ht="15.75" x14ac:dyDescent="0.2">
      <c r="A2405" s="3" t="s">
        <v>3876</v>
      </c>
      <c r="B2405" s="3">
        <v>131863283</v>
      </c>
      <c r="C2405" s="3">
        <v>-8.1999999999999993</v>
      </c>
    </row>
    <row r="2406" spans="1:3" ht="15.75" x14ac:dyDescent="0.2">
      <c r="A2406" s="3" t="s">
        <v>1463</v>
      </c>
      <c r="B2406" s="3">
        <v>446541</v>
      </c>
      <c r="C2406" s="3">
        <v>-8.1999999999999993</v>
      </c>
    </row>
    <row r="2407" spans="1:3" ht="15.75" x14ac:dyDescent="0.2">
      <c r="A2407" s="3" t="s">
        <v>3991</v>
      </c>
      <c r="B2407" s="3">
        <v>12311086</v>
      </c>
      <c r="C2407" s="3">
        <v>-8.1999999999999993</v>
      </c>
    </row>
    <row r="2408" spans="1:3" ht="15.75" x14ac:dyDescent="0.2">
      <c r="A2408" s="3" t="s">
        <v>2374</v>
      </c>
      <c r="B2408" s="3">
        <v>10262534</v>
      </c>
      <c r="C2408" s="3">
        <v>-8.1999999999999993</v>
      </c>
    </row>
    <row r="2409" spans="1:3" ht="15.75" x14ac:dyDescent="0.2">
      <c r="A2409" s="3" t="s">
        <v>3979</v>
      </c>
      <c r="B2409" s="3">
        <v>24879468</v>
      </c>
      <c r="C2409" s="3">
        <v>-8.1999999999999993</v>
      </c>
    </row>
    <row r="2410" spans="1:3" ht="15.75" x14ac:dyDescent="0.2">
      <c r="A2410" s="3" t="s">
        <v>3180</v>
      </c>
      <c r="B2410" s="3">
        <v>23928130</v>
      </c>
      <c r="C2410" s="3">
        <v>-8.1999999999999993</v>
      </c>
    </row>
    <row r="2411" spans="1:3" ht="15.75" x14ac:dyDescent="0.2">
      <c r="A2411" s="3" t="s">
        <v>3365</v>
      </c>
      <c r="B2411" s="3">
        <v>52951514</v>
      </c>
      <c r="C2411" s="3">
        <v>-8.1999999999999993</v>
      </c>
    </row>
    <row r="2412" spans="1:3" ht="15.75" x14ac:dyDescent="0.2">
      <c r="A2412" s="3" t="s">
        <v>2195</v>
      </c>
      <c r="B2412" s="3">
        <v>6436819</v>
      </c>
      <c r="C2412" s="3">
        <v>-8.1999999999999993</v>
      </c>
    </row>
    <row r="2413" spans="1:3" ht="15.75" x14ac:dyDescent="0.2">
      <c r="A2413" s="3" t="s">
        <v>1434</v>
      </c>
      <c r="B2413" s="3">
        <v>443014</v>
      </c>
      <c r="C2413" s="3">
        <v>-8.1999999999999993</v>
      </c>
    </row>
    <row r="2414" spans="1:3" ht="15.75" x14ac:dyDescent="0.2">
      <c r="A2414" s="3" t="s">
        <v>1149</v>
      </c>
      <c r="B2414" s="3">
        <v>169148</v>
      </c>
      <c r="C2414" s="3">
        <v>-8.1999999999999993</v>
      </c>
    </row>
    <row r="2415" spans="1:3" ht="15.75" x14ac:dyDescent="0.2">
      <c r="A2415" s="3" t="s">
        <v>1767</v>
      </c>
      <c r="B2415" s="3">
        <v>5280389</v>
      </c>
      <c r="C2415" s="3">
        <v>-8.1999999999999993</v>
      </c>
    </row>
    <row r="2416" spans="1:3" ht="15.75" x14ac:dyDescent="0.2">
      <c r="A2416" s="3" t="s">
        <v>1825</v>
      </c>
      <c r="B2416" s="3">
        <v>5281501</v>
      </c>
      <c r="C2416" s="3">
        <v>-8.1999999999999993</v>
      </c>
    </row>
    <row r="2417" spans="1:3" ht="15.75" x14ac:dyDescent="0.2">
      <c r="A2417" s="3" t="s">
        <v>3538</v>
      </c>
      <c r="B2417" s="3">
        <v>75492726</v>
      </c>
      <c r="C2417" s="3">
        <v>-8.1999999999999993</v>
      </c>
    </row>
    <row r="2418" spans="1:3" ht="15.75" x14ac:dyDescent="0.2">
      <c r="A2418" s="3" t="s">
        <v>378</v>
      </c>
      <c r="B2418" s="3">
        <v>6245</v>
      </c>
      <c r="C2418" s="3">
        <v>-8.1999999999999993</v>
      </c>
    </row>
    <row r="2419" spans="1:3" ht="15.75" x14ac:dyDescent="0.2">
      <c r="A2419" s="3" t="s">
        <v>3272</v>
      </c>
      <c r="B2419" s="3">
        <v>44448241</v>
      </c>
      <c r="C2419" s="3">
        <v>-8.1999999999999993</v>
      </c>
    </row>
    <row r="2420" spans="1:3" ht="15.75" x14ac:dyDescent="0.2">
      <c r="A2420" s="3" t="s">
        <v>15</v>
      </c>
      <c r="B2420" s="3">
        <v>72277</v>
      </c>
      <c r="C2420" s="3">
        <v>-8.1</v>
      </c>
    </row>
    <row r="2421" spans="1:3" ht="15.75" x14ac:dyDescent="0.2">
      <c r="A2421" s="3" t="s">
        <v>490</v>
      </c>
      <c r="B2421" s="3">
        <v>10237</v>
      </c>
      <c r="C2421" s="3">
        <v>-8.1</v>
      </c>
    </row>
    <row r="2422" spans="1:3" ht="15.75" x14ac:dyDescent="0.2">
      <c r="A2422" s="3" t="s">
        <v>23</v>
      </c>
      <c r="B2422" s="3" t="s">
        <v>4043</v>
      </c>
      <c r="C2422" s="3">
        <v>-8.1</v>
      </c>
    </row>
    <row r="2423" spans="1:3" ht="15.75" x14ac:dyDescent="0.2">
      <c r="A2423" s="3" t="s">
        <v>2745</v>
      </c>
      <c r="B2423" s="3">
        <v>12362488</v>
      </c>
      <c r="C2423" s="3">
        <v>-8.1</v>
      </c>
    </row>
    <row r="2424" spans="1:3" ht="15.75" x14ac:dyDescent="0.2">
      <c r="A2424" s="3" t="s">
        <v>3231</v>
      </c>
      <c r="B2424" s="3">
        <v>38361084</v>
      </c>
      <c r="C2424" s="3">
        <v>-8.1</v>
      </c>
    </row>
    <row r="2425" spans="1:3" ht="15.75" x14ac:dyDescent="0.2">
      <c r="A2425" s="3" t="s">
        <v>2449</v>
      </c>
      <c r="B2425" s="3">
        <v>10613719</v>
      </c>
      <c r="C2425" s="3">
        <v>-8.1</v>
      </c>
    </row>
    <row r="2426" spans="1:3" ht="15.75" x14ac:dyDescent="0.2">
      <c r="A2426" s="3" t="s">
        <v>3950</v>
      </c>
      <c r="B2426" s="3">
        <v>102481549</v>
      </c>
      <c r="C2426" s="3">
        <v>-8.1</v>
      </c>
    </row>
    <row r="2427" spans="1:3" ht="15.75" x14ac:dyDescent="0.2">
      <c r="A2427" s="3" t="s">
        <v>2445</v>
      </c>
      <c r="B2427" s="3">
        <v>10588128</v>
      </c>
      <c r="C2427" s="3">
        <v>-8.1</v>
      </c>
    </row>
    <row r="2428" spans="1:3" ht="15.75" x14ac:dyDescent="0.2">
      <c r="A2428" s="3" t="s">
        <v>2779</v>
      </c>
      <c r="B2428" s="3">
        <v>13873659</v>
      </c>
      <c r="C2428" s="3">
        <v>-8.1</v>
      </c>
    </row>
    <row r="2429" spans="1:3" ht="15.75" x14ac:dyDescent="0.2">
      <c r="A2429" s="3" t="s">
        <v>3823</v>
      </c>
      <c r="B2429" s="3">
        <v>124708169</v>
      </c>
      <c r="C2429" s="3">
        <v>-8.1</v>
      </c>
    </row>
    <row r="2430" spans="1:3" ht="15.75" x14ac:dyDescent="0.2">
      <c r="A2430" s="3" t="s">
        <v>709</v>
      </c>
      <c r="B2430" s="3">
        <v>68262</v>
      </c>
      <c r="C2430" s="3">
        <v>-8.1</v>
      </c>
    </row>
    <row r="2431" spans="1:3" ht="15.75" x14ac:dyDescent="0.2">
      <c r="A2431" s="3" t="s">
        <v>3296</v>
      </c>
      <c r="B2431" s="3">
        <v>44583993</v>
      </c>
      <c r="C2431" s="3">
        <v>-8.1</v>
      </c>
    </row>
    <row r="2432" spans="1:3" ht="15.75" x14ac:dyDescent="0.2">
      <c r="A2432" s="3" t="s">
        <v>2554</v>
      </c>
      <c r="B2432" s="3">
        <v>11131830</v>
      </c>
      <c r="C2432" s="3">
        <v>-8.1</v>
      </c>
    </row>
    <row r="2433" spans="1:3" ht="15.75" x14ac:dyDescent="0.2">
      <c r="A2433" s="3" t="s">
        <v>2080</v>
      </c>
      <c r="B2433" s="3">
        <v>5352032</v>
      </c>
      <c r="C2433" s="3">
        <v>-8.1</v>
      </c>
    </row>
    <row r="2434" spans="1:3" ht="15.75" x14ac:dyDescent="0.2">
      <c r="A2434" s="3" t="s">
        <v>126</v>
      </c>
      <c r="B2434" s="3">
        <v>47</v>
      </c>
      <c r="C2434" s="3">
        <v>-8.1</v>
      </c>
    </row>
    <row r="2435" spans="1:3" ht="15.75" x14ac:dyDescent="0.2">
      <c r="A2435" s="3" t="s">
        <v>2369</v>
      </c>
      <c r="B2435" s="3">
        <v>10243535</v>
      </c>
      <c r="C2435" s="3">
        <v>-8.1</v>
      </c>
    </row>
    <row r="2436" spans="1:3" ht="15.75" x14ac:dyDescent="0.2">
      <c r="A2436" s="3" t="s">
        <v>2598</v>
      </c>
      <c r="B2436" s="3">
        <v>11449431</v>
      </c>
      <c r="C2436" s="3">
        <v>-8.1</v>
      </c>
    </row>
    <row r="2437" spans="1:3" ht="15.75" x14ac:dyDescent="0.2">
      <c r="A2437" s="3" t="s">
        <v>3016</v>
      </c>
      <c r="B2437" s="3">
        <v>15834295</v>
      </c>
      <c r="C2437" s="3">
        <v>-8.1</v>
      </c>
    </row>
    <row r="2438" spans="1:3" ht="15.75" x14ac:dyDescent="0.2">
      <c r="A2438" s="3" t="s">
        <v>1500</v>
      </c>
      <c r="B2438" s="3">
        <v>480764</v>
      </c>
      <c r="C2438" s="3">
        <v>-8.1</v>
      </c>
    </row>
    <row r="2439" spans="1:3" ht="15.75" x14ac:dyDescent="0.2">
      <c r="A2439" s="3" t="s">
        <v>3943</v>
      </c>
      <c r="B2439" s="3">
        <v>129660864</v>
      </c>
      <c r="C2439" s="3">
        <v>-8.1</v>
      </c>
    </row>
    <row r="2440" spans="1:3" ht="15.75" x14ac:dyDescent="0.2">
      <c r="A2440" s="3" t="s">
        <v>1771</v>
      </c>
      <c r="B2440" s="3">
        <v>5280442</v>
      </c>
      <c r="C2440" s="3">
        <v>-8.1</v>
      </c>
    </row>
    <row r="2441" spans="1:3" ht="15.75" x14ac:dyDescent="0.2">
      <c r="A2441" s="3" t="s">
        <v>2173</v>
      </c>
      <c r="B2441" s="3">
        <v>5962587</v>
      </c>
      <c r="C2441" s="3">
        <v>-8.1</v>
      </c>
    </row>
    <row r="2442" spans="1:3" ht="15.75" x14ac:dyDescent="0.2">
      <c r="A2442" s="3" t="s">
        <v>4029</v>
      </c>
      <c r="B2442" s="3">
        <v>440936</v>
      </c>
      <c r="C2442" s="3">
        <v>-8.1</v>
      </c>
    </row>
    <row r="2443" spans="1:3" ht="15.75" x14ac:dyDescent="0.2">
      <c r="A2443" s="3" t="s">
        <v>108</v>
      </c>
      <c r="B2443" s="3" t="s">
        <v>4049</v>
      </c>
      <c r="C2443" s="3">
        <v>-8.1</v>
      </c>
    </row>
    <row r="2444" spans="1:3" ht="15.75" x14ac:dyDescent="0.2">
      <c r="A2444" s="3" t="s">
        <v>2822</v>
      </c>
      <c r="B2444" s="3">
        <v>14018348</v>
      </c>
      <c r="C2444" s="3">
        <v>-8.1</v>
      </c>
    </row>
    <row r="2445" spans="1:3" ht="15.75" x14ac:dyDescent="0.2">
      <c r="A2445" s="3" t="s">
        <v>4028</v>
      </c>
      <c r="B2445" s="3">
        <v>441199</v>
      </c>
      <c r="C2445" s="3">
        <v>-8.1</v>
      </c>
    </row>
    <row r="2446" spans="1:3" ht="15.75" x14ac:dyDescent="0.2">
      <c r="A2446" s="3" t="s">
        <v>674</v>
      </c>
      <c r="B2446" s="3">
        <v>65305</v>
      </c>
      <c r="C2446" s="3">
        <v>-8.1</v>
      </c>
    </row>
    <row r="2447" spans="1:3" ht="15.75" x14ac:dyDescent="0.2">
      <c r="A2447" s="3" t="s">
        <v>3967</v>
      </c>
      <c r="B2447" s="3">
        <v>76328314</v>
      </c>
      <c r="C2447" s="3">
        <v>-8.1</v>
      </c>
    </row>
    <row r="2448" spans="1:3" ht="15.75" x14ac:dyDescent="0.2">
      <c r="A2448" s="3" t="s">
        <v>116</v>
      </c>
      <c r="B2448" s="3" t="s">
        <v>4055</v>
      </c>
      <c r="C2448" s="3">
        <v>-8.1</v>
      </c>
    </row>
    <row r="2449" spans="1:3" ht="15.75" x14ac:dyDescent="0.2">
      <c r="A2449" s="3" t="s">
        <v>2646</v>
      </c>
      <c r="B2449" s="3">
        <v>11741544</v>
      </c>
      <c r="C2449" s="3">
        <v>-8.1</v>
      </c>
    </row>
    <row r="2450" spans="1:3" ht="15.75" x14ac:dyDescent="0.2">
      <c r="A2450" s="3" t="s">
        <v>1998</v>
      </c>
      <c r="B2450" s="3">
        <v>5318875</v>
      </c>
      <c r="C2450" s="3">
        <v>-8.1</v>
      </c>
    </row>
    <row r="2451" spans="1:3" ht="15.75" x14ac:dyDescent="0.2">
      <c r="A2451" s="3" t="s">
        <v>3814</v>
      </c>
      <c r="B2451" s="3">
        <v>124593912</v>
      </c>
      <c r="C2451" s="3">
        <v>-8.1</v>
      </c>
    </row>
    <row r="2452" spans="1:3" ht="15.75" x14ac:dyDescent="0.2">
      <c r="A2452" s="3" t="s">
        <v>2201</v>
      </c>
      <c r="B2452" s="3">
        <v>6440080</v>
      </c>
      <c r="C2452" s="3">
        <v>-8.1</v>
      </c>
    </row>
    <row r="2453" spans="1:3" ht="15.75" x14ac:dyDescent="0.2">
      <c r="A2453" s="3" t="s">
        <v>3879</v>
      </c>
      <c r="B2453" s="3">
        <v>133561644</v>
      </c>
      <c r="C2453" s="3">
        <v>-8.1</v>
      </c>
    </row>
    <row r="2454" spans="1:3" ht="15.75" x14ac:dyDescent="0.2">
      <c r="A2454" s="3" t="s">
        <v>3730</v>
      </c>
      <c r="B2454" s="3">
        <v>101394751</v>
      </c>
      <c r="C2454" s="3">
        <v>-8.1</v>
      </c>
    </row>
    <row r="2455" spans="1:3" ht="15.75" x14ac:dyDescent="0.2">
      <c r="A2455" s="3" t="s">
        <v>3935</v>
      </c>
      <c r="B2455" s="3">
        <v>91144</v>
      </c>
      <c r="C2455" s="3">
        <v>-8.1</v>
      </c>
    </row>
    <row r="2456" spans="1:3" ht="15.75" x14ac:dyDescent="0.2">
      <c r="A2456" s="3" t="s">
        <v>1371</v>
      </c>
      <c r="B2456" s="3">
        <v>441887</v>
      </c>
      <c r="C2456" s="3">
        <v>-8.1</v>
      </c>
    </row>
    <row r="2457" spans="1:3" ht="15.75" x14ac:dyDescent="0.2">
      <c r="A2457" s="3" t="s">
        <v>2812</v>
      </c>
      <c r="B2457" s="3">
        <v>13969554</v>
      </c>
      <c r="C2457" s="3">
        <v>-8.1</v>
      </c>
    </row>
    <row r="2458" spans="1:3" ht="15.75" x14ac:dyDescent="0.2">
      <c r="A2458" s="3" t="s">
        <v>475</v>
      </c>
      <c r="B2458" s="3">
        <v>10140</v>
      </c>
      <c r="C2458" s="3">
        <v>-8.1</v>
      </c>
    </row>
    <row r="2459" spans="1:3" ht="15.75" x14ac:dyDescent="0.2">
      <c r="A2459" s="3" t="s">
        <v>1964</v>
      </c>
      <c r="B2459" s="3">
        <v>5317823</v>
      </c>
      <c r="C2459" s="3">
        <v>-8.1</v>
      </c>
    </row>
    <row r="2460" spans="1:3" ht="15.75" x14ac:dyDescent="0.2">
      <c r="A2460" s="3" t="s">
        <v>2223</v>
      </c>
      <c r="B2460" s="3">
        <v>6443896</v>
      </c>
      <c r="C2460" s="3">
        <v>-8.1</v>
      </c>
    </row>
    <row r="2461" spans="1:3" ht="15.75" x14ac:dyDescent="0.2">
      <c r="A2461" s="3" t="s">
        <v>1518</v>
      </c>
      <c r="B2461" s="3">
        <v>489919</v>
      </c>
      <c r="C2461" s="3">
        <v>-8.1</v>
      </c>
    </row>
    <row r="2462" spans="1:3" ht="15.75" x14ac:dyDescent="0.2">
      <c r="A2462" s="3" t="s">
        <v>1495</v>
      </c>
      <c r="B2462" s="3">
        <v>479500</v>
      </c>
      <c r="C2462" s="3">
        <v>-8.1</v>
      </c>
    </row>
    <row r="2463" spans="1:3" ht="15.75" x14ac:dyDescent="0.2">
      <c r="A2463" s="3" t="s">
        <v>3216</v>
      </c>
      <c r="B2463" s="3">
        <v>25774970</v>
      </c>
      <c r="C2463" s="3">
        <v>-8.1</v>
      </c>
    </row>
    <row r="2464" spans="1:3" ht="15.75" x14ac:dyDescent="0.2">
      <c r="A2464" s="3" t="s">
        <v>1991</v>
      </c>
      <c r="B2464" s="3">
        <v>5318645</v>
      </c>
      <c r="C2464" s="3">
        <v>-8.1</v>
      </c>
    </row>
    <row r="2465" spans="1:3" ht="15.75" x14ac:dyDescent="0.2">
      <c r="A2465" s="3" t="s">
        <v>1993</v>
      </c>
      <c r="B2465" s="3">
        <v>5318716</v>
      </c>
      <c r="C2465" s="3">
        <v>-8.1</v>
      </c>
    </row>
    <row r="2466" spans="1:3" ht="15.75" x14ac:dyDescent="0.2">
      <c r="A2466" s="3" t="s">
        <v>1994</v>
      </c>
      <c r="B2466" s="3">
        <v>5318717</v>
      </c>
      <c r="C2466" s="3">
        <v>-8.1</v>
      </c>
    </row>
    <row r="2467" spans="1:3" ht="15.75" x14ac:dyDescent="0.2">
      <c r="A2467" s="3" t="s">
        <v>3182</v>
      </c>
      <c r="B2467" s="3">
        <v>24066894</v>
      </c>
      <c r="C2467" s="3">
        <v>-8.1</v>
      </c>
    </row>
    <row r="2468" spans="1:3" ht="15.75" x14ac:dyDescent="0.2">
      <c r="A2468" s="3" t="s">
        <v>2321</v>
      </c>
      <c r="B2468" s="3">
        <v>9956473</v>
      </c>
      <c r="C2468" s="3">
        <v>-8.1</v>
      </c>
    </row>
    <row r="2469" spans="1:3" ht="15.75" x14ac:dyDescent="0.2">
      <c r="A2469" s="3" t="s">
        <v>4005</v>
      </c>
      <c r="B2469" s="3">
        <v>10086155</v>
      </c>
      <c r="C2469" s="3">
        <v>-8.1</v>
      </c>
    </row>
    <row r="2470" spans="1:3" ht="15.75" x14ac:dyDescent="0.2">
      <c r="A2470" s="3" t="s">
        <v>3347</v>
      </c>
      <c r="B2470" s="3">
        <v>46886723</v>
      </c>
      <c r="C2470" s="3">
        <v>-8.1</v>
      </c>
    </row>
    <row r="2471" spans="1:3" ht="15.75" x14ac:dyDescent="0.2">
      <c r="A2471" s="3" t="s">
        <v>3978</v>
      </c>
      <c r="B2471" s="3">
        <v>25141365</v>
      </c>
      <c r="C2471" s="3">
        <v>-8.1</v>
      </c>
    </row>
    <row r="2472" spans="1:3" ht="15.75" x14ac:dyDescent="0.2">
      <c r="A2472" s="3" t="s">
        <v>184</v>
      </c>
      <c r="B2472" s="3">
        <v>903</v>
      </c>
      <c r="C2472" s="3">
        <v>-8.1</v>
      </c>
    </row>
    <row r="2473" spans="1:3" ht="15.75" x14ac:dyDescent="0.2">
      <c r="A2473" s="3" t="s">
        <v>3236</v>
      </c>
      <c r="B2473" s="3">
        <v>42607889</v>
      </c>
      <c r="C2473" s="3">
        <v>-8.1</v>
      </c>
    </row>
    <row r="2474" spans="1:3" ht="15.75" x14ac:dyDescent="0.2">
      <c r="A2474" s="3" t="s">
        <v>3732</v>
      </c>
      <c r="B2474" s="3">
        <v>101494967</v>
      </c>
      <c r="C2474" s="3">
        <v>-8.1</v>
      </c>
    </row>
    <row r="2475" spans="1:3" ht="15.75" x14ac:dyDescent="0.2">
      <c r="A2475" s="3" t="s">
        <v>1055</v>
      </c>
      <c r="B2475" s="3">
        <v>154874</v>
      </c>
      <c r="C2475" s="3">
        <v>-8.1</v>
      </c>
    </row>
    <row r="2476" spans="1:3" ht="15.75" x14ac:dyDescent="0.2">
      <c r="A2476" s="3" t="s">
        <v>2355</v>
      </c>
      <c r="B2476" s="3">
        <v>10081437</v>
      </c>
      <c r="C2476" s="3">
        <v>-8.1</v>
      </c>
    </row>
    <row r="2477" spans="1:3" ht="15.75" x14ac:dyDescent="0.2">
      <c r="A2477" s="3" t="s">
        <v>2397</v>
      </c>
      <c r="B2477" s="3">
        <v>10375422</v>
      </c>
      <c r="C2477" s="3">
        <v>-8.1</v>
      </c>
    </row>
    <row r="2478" spans="1:3" ht="15.75" x14ac:dyDescent="0.2">
      <c r="A2478" s="3" t="s">
        <v>1583</v>
      </c>
      <c r="B2478" s="3">
        <v>637463</v>
      </c>
      <c r="C2478" s="3">
        <v>-8.1</v>
      </c>
    </row>
    <row r="2479" spans="1:3" ht="15.75" x14ac:dyDescent="0.2">
      <c r="A2479" s="3" t="s">
        <v>3903</v>
      </c>
      <c r="B2479" s="3">
        <v>135413520</v>
      </c>
      <c r="C2479" s="3">
        <v>-8.1</v>
      </c>
    </row>
    <row r="2480" spans="1:3" ht="15.75" x14ac:dyDescent="0.2">
      <c r="A2480" s="3" t="s">
        <v>1592</v>
      </c>
      <c r="B2480" s="3">
        <v>637858</v>
      </c>
      <c r="C2480" s="3">
        <v>-8.1</v>
      </c>
    </row>
    <row r="2481" spans="1:3" ht="15.75" x14ac:dyDescent="0.2">
      <c r="A2481" s="3" t="s">
        <v>483</v>
      </c>
      <c r="B2481" s="3">
        <v>10205</v>
      </c>
      <c r="C2481" s="3">
        <v>-8.1</v>
      </c>
    </row>
    <row r="2482" spans="1:3" ht="15.75" x14ac:dyDescent="0.2">
      <c r="A2482" s="3" t="s">
        <v>982</v>
      </c>
      <c r="B2482" s="3">
        <v>119033</v>
      </c>
      <c r="C2482" s="3">
        <v>-8.1</v>
      </c>
    </row>
    <row r="2483" spans="1:3" ht="15.75" x14ac:dyDescent="0.2">
      <c r="A2483" s="3" t="s">
        <v>2578</v>
      </c>
      <c r="B2483" s="3">
        <v>11311503</v>
      </c>
      <c r="C2483" s="3">
        <v>-8.1</v>
      </c>
    </row>
    <row r="2484" spans="1:3" ht="15.75" x14ac:dyDescent="0.2">
      <c r="A2484" s="3" t="s">
        <v>2947</v>
      </c>
      <c r="B2484" s="3">
        <v>14777447</v>
      </c>
      <c r="C2484" s="3">
        <v>-8.1</v>
      </c>
    </row>
    <row r="2485" spans="1:3" ht="15.75" x14ac:dyDescent="0.2">
      <c r="A2485" s="3" t="s">
        <v>3283</v>
      </c>
      <c r="B2485" s="3">
        <v>44559964</v>
      </c>
      <c r="C2485" s="3">
        <v>-8.1</v>
      </c>
    </row>
    <row r="2486" spans="1:3" ht="15.75" x14ac:dyDescent="0.2">
      <c r="A2486" s="3" t="s">
        <v>2331</v>
      </c>
      <c r="B2486" s="3">
        <v>9991610</v>
      </c>
      <c r="C2486" s="3">
        <v>-8.1</v>
      </c>
    </row>
    <row r="2487" spans="1:3" ht="15.75" x14ac:dyDescent="0.2">
      <c r="A2487" s="3" t="s">
        <v>3321</v>
      </c>
      <c r="B2487" s="3">
        <v>45360164</v>
      </c>
      <c r="C2487" s="3">
        <v>-8.1</v>
      </c>
    </row>
    <row r="2488" spans="1:3" ht="15.75" x14ac:dyDescent="0.2">
      <c r="A2488" s="3" t="s">
        <v>2739</v>
      </c>
      <c r="B2488" s="3">
        <v>12315463</v>
      </c>
      <c r="C2488" s="3">
        <v>-8.1</v>
      </c>
    </row>
    <row r="2489" spans="1:3" ht="15.75" x14ac:dyDescent="0.2">
      <c r="A2489" s="3" t="s">
        <v>2670</v>
      </c>
      <c r="B2489" s="3">
        <v>11982272</v>
      </c>
      <c r="C2489" s="3">
        <v>-8.1</v>
      </c>
    </row>
    <row r="2490" spans="1:3" ht="15.75" x14ac:dyDescent="0.2">
      <c r="A2490" s="3" t="s">
        <v>3167</v>
      </c>
      <c r="B2490" s="3">
        <v>23682211</v>
      </c>
      <c r="C2490" s="3">
        <v>-8.1</v>
      </c>
    </row>
    <row r="2491" spans="1:3" ht="15.75" x14ac:dyDescent="0.2">
      <c r="A2491" s="3" t="s">
        <v>959</v>
      </c>
      <c r="B2491" s="3">
        <v>108104</v>
      </c>
      <c r="C2491" s="3">
        <v>-8.1</v>
      </c>
    </row>
    <row r="2492" spans="1:3" ht="15.75" x14ac:dyDescent="0.2">
      <c r="A2492" s="3" t="s">
        <v>3867</v>
      </c>
      <c r="B2492" s="3">
        <v>131850448</v>
      </c>
      <c r="C2492" s="3">
        <v>-8.1</v>
      </c>
    </row>
    <row r="2493" spans="1:3" ht="15.75" x14ac:dyDescent="0.2">
      <c r="A2493" s="3" t="s">
        <v>1330</v>
      </c>
      <c r="B2493" s="3">
        <v>421509</v>
      </c>
      <c r="C2493" s="3">
        <v>-8.1</v>
      </c>
    </row>
    <row r="2494" spans="1:3" ht="15.75" x14ac:dyDescent="0.2">
      <c r="A2494" s="3" t="s">
        <v>2066</v>
      </c>
      <c r="B2494" s="3">
        <v>5321766</v>
      </c>
      <c r="C2494" s="3">
        <v>-8.1</v>
      </c>
    </row>
    <row r="2495" spans="1:3" ht="15.75" x14ac:dyDescent="0.2">
      <c r="A2495" s="3" t="s">
        <v>209</v>
      </c>
      <c r="B2495" s="3">
        <v>1694</v>
      </c>
      <c r="C2495" s="3">
        <v>-8.1</v>
      </c>
    </row>
    <row r="2496" spans="1:3" ht="15.75" x14ac:dyDescent="0.2">
      <c r="A2496" s="3" t="s">
        <v>2668</v>
      </c>
      <c r="B2496" s="3">
        <v>11972479</v>
      </c>
      <c r="C2496" s="3">
        <v>-8.1</v>
      </c>
    </row>
    <row r="2497" spans="1:3" ht="15.75" x14ac:dyDescent="0.2">
      <c r="A2497" s="3" t="s">
        <v>2726</v>
      </c>
      <c r="B2497" s="3">
        <v>12310493</v>
      </c>
      <c r="C2497" s="3">
        <v>-8.1</v>
      </c>
    </row>
    <row r="2498" spans="1:3" ht="15.75" x14ac:dyDescent="0.2">
      <c r="A2498" s="3" t="s">
        <v>1423</v>
      </c>
      <c r="B2498" s="3">
        <v>442827</v>
      </c>
      <c r="C2498" s="3">
        <v>-8.1</v>
      </c>
    </row>
    <row r="2499" spans="1:3" ht="15.75" x14ac:dyDescent="0.2">
      <c r="A2499" s="3" t="s">
        <v>2301</v>
      </c>
      <c r="B2499" s="3">
        <v>9841799</v>
      </c>
      <c r="C2499" s="3">
        <v>-8</v>
      </c>
    </row>
    <row r="2500" spans="1:3" ht="15.75" x14ac:dyDescent="0.2">
      <c r="A2500" s="3" t="s">
        <v>2535</v>
      </c>
      <c r="B2500" s="3">
        <v>11047943</v>
      </c>
      <c r="C2500" s="3">
        <v>-8</v>
      </c>
    </row>
    <row r="2501" spans="1:3" ht="15.75" x14ac:dyDescent="0.2">
      <c r="A2501" s="3" t="s">
        <v>3455</v>
      </c>
      <c r="B2501" s="3">
        <v>71307307</v>
      </c>
      <c r="C2501" s="3">
        <v>-8</v>
      </c>
    </row>
    <row r="2502" spans="1:3" ht="15.75" x14ac:dyDescent="0.2">
      <c r="A2502" s="3" t="s">
        <v>3965</v>
      </c>
      <c r="B2502" s="3">
        <v>91886693</v>
      </c>
      <c r="C2502" s="3">
        <v>-8</v>
      </c>
    </row>
    <row r="2503" spans="1:3" ht="15.75" x14ac:dyDescent="0.2">
      <c r="A2503" s="3" t="s">
        <v>3294</v>
      </c>
      <c r="B2503" s="3">
        <v>44576309</v>
      </c>
      <c r="C2503" s="3">
        <v>-8</v>
      </c>
    </row>
    <row r="2504" spans="1:3" ht="15.75" x14ac:dyDescent="0.2">
      <c r="A2504" s="3" t="s">
        <v>2560</v>
      </c>
      <c r="B2504" s="3">
        <v>11152671</v>
      </c>
      <c r="C2504" s="3">
        <v>-8</v>
      </c>
    </row>
    <row r="2505" spans="1:3" ht="15.75" x14ac:dyDescent="0.2">
      <c r="A2505" s="3" t="s">
        <v>2413</v>
      </c>
      <c r="B2505" s="3">
        <v>10426888</v>
      </c>
      <c r="C2505" s="3">
        <v>-8</v>
      </c>
    </row>
    <row r="2506" spans="1:3" ht="15.75" x14ac:dyDescent="0.2">
      <c r="A2506" s="3" t="s">
        <v>2019</v>
      </c>
      <c r="B2506" s="3">
        <v>5319688</v>
      </c>
      <c r="C2506" s="3">
        <v>-8</v>
      </c>
    </row>
    <row r="2507" spans="1:3" ht="15.75" x14ac:dyDescent="0.2">
      <c r="A2507" s="3" t="s">
        <v>3184</v>
      </c>
      <c r="B2507" s="3">
        <v>24150657</v>
      </c>
      <c r="C2507" s="3">
        <v>-8</v>
      </c>
    </row>
    <row r="2508" spans="1:3" ht="15.75" x14ac:dyDescent="0.2">
      <c r="A2508" s="3" t="s">
        <v>2378</v>
      </c>
      <c r="B2508" s="3">
        <v>10313649</v>
      </c>
      <c r="C2508" s="3">
        <v>-8</v>
      </c>
    </row>
    <row r="2509" spans="1:3" ht="15.75" x14ac:dyDescent="0.2">
      <c r="A2509" s="3" t="s">
        <v>2495</v>
      </c>
      <c r="B2509" s="3">
        <v>10846778</v>
      </c>
      <c r="C2509" s="3">
        <v>-8</v>
      </c>
    </row>
    <row r="2510" spans="1:3" ht="15.75" x14ac:dyDescent="0.2">
      <c r="A2510" s="3" t="s">
        <v>1038</v>
      </c>
      <c r="B2510" s="3">
        <v>136419</v>
      </c>
      <c r="C2510" s="3">
        <v>-8</v>
      </c>
    </row>
    <row r="2511" spans="1:3" ht="15.75" x14ac:dyDescent="0.2">
      <c r="A2511" s="3" t="s">
        <v>429</v>
      </c>
      <c r="B2511" s="3">
        <v>7463</v>
      </c>
      <c r="C2511" s="3">
        <v>-8</v>
      </c>
    </row>
    <row r="2512" spans="1:3" ht="15.75" x14ac:dyDescent="0.2">
      <c r="A2512" s="3" t="s">
        <v>1562</v>
      </c>
      <c r="B2512" s="3">
        <v>631132</v>
      </c>
      <c r="C2512" s="3">
        <v>-8</v>
      </c>
    </row>
    <row r="2513" spans="1:3" ht="15.75" x14ac:dyDescent="0.2">
      <c r="A2513" s="3" t="s">
        <v>661</v>
      </c>
      <c r="B2513" s="3">
        <v>65040</v>
      </c>
      <c r="C2513" s="3">
        <v>-8</v>
      </c>
    </row>
    <row r="2514" spans="1:3" ht="15.75" x14ac:dyDescent="0.2">
      <c r="A2514" s="3" t="s">
        <v>3976</v>
      </c>
      <c r="B2514" s="3">
        <v>44257485</v>
      </c>
      <c r="C2514" s="3">
        <v>-8</v>
      </c>
    </row>
    <row r="2515" spans="1:3" ht="15.75" x14ac:dyDescent="0.2">
      <c r="A2515" s="3" t="s">
        <v>2769</v>
      </c>
      <c r="B2515" s="3">
        <v>13606036</v>
      </c>
      <c r="C2515" s="3">
        <v>-8</v>
      </c>
    </row>
    <row r="2516" spans="1:3" ht="15.75" x14ac:dyDescent="0.2">
      <c r="A2516" s="3" t="s">
        <v>3811</v>
      </c>
      <c r="B2516" s="3">
        <v>124544647</v>
      </c>
      <c r="C2516" s="3">
        <v>-8</v>
      </c>
    </row>
    <row r="2517" spans="1:3" ht="15.75" x14ac:dyDescent="0.2">
      <c r="A2517" s="3" t="s">
        <v>3812</v>
      </c>
      <c r="B2517" s="3">
        <v>124545262</v>
      </c>
      <c r="C2517" s="3">
        <v>-8</v>
      </c>
    </row>
    <row r="2518" spans="1:3" ht="15.75" x14ac:dyDescent="0.2">
      <c r="A2518" s="3" t="s">
        <v>2253</v>
      </c>
      <c r="B2518" s="3">
        <v>6543478</v>
      </c>
      <c r="C2518" s="3">
        <v>-8</v>
      </c>
    </row>
    <row r="2519" spans="1:3" ht="15.75" x14ac:dyDescent="0.2">
      <c r="A2519" s="3" t="s">
        <v>53</v>
      </c>
      <c r="B2519" s="3">
        <v>84298</v>
      </c>
      <c r="C2519" s="3">
        <v>-8</v>
      </c>
    </row>
    <row r="2520" spans="1:3" ht="15.75" x14ac:dyDescent="0.2">
      <c r="A2520" s="3" t="s">
        <v>2493</v>
      </c>
      <c r="B2520" s="3">
        <v>10838654</v>
      </c>
      <c r="C2520" s="3">
        <v>-8</v>
      </c>
    </row>
    <row r="2521" spans="1:3" ht="15.75" x14ac:dyDescent="0.2">
      <c r="A2521" s="3" t="s">
        <v>145</v>
      </c>
      <c r="B2521" s="3">
        <v>248</v>
      </c>
      <c r="C2521" s="3">
        <v>-8</v>
      </c>
    </row>
    <row r="2522" spans="1:3" ht="15.75" x14ac:dyDescent="0.2">
      <c r="A2522" s="3" t="s">
        <v>962</v>
      </c>
      <c r="B2522" s="3">
        <v>111050</v>
      </c>
      <c r="C2522" s="3">
        <v>-8</v>
      </c>
    </row>
    <row r="2523" spans="1:3" ht="15.75" x14ac:dyDescent="0.2">
      <c r="A2523" s="3" t="s">
        <v>1554</v>
      </c>
      <c r="B2523" s="3">
        <v>618370</v>
      </c>
      <c r="C2523" s="3">
        <v>-8</v>
      </c>
    </row>
    <row r="2524" spans="1:3" ht="15.75" x14ac:dyDescent="0.2">
      <c r="A2524" s="3" t="s">
        <v>62</v>
      </c>
      <c r="B2524" s="3">
        <v>7184</v>
      </c>
      <c r="C2524" s="3">
        <v>-8</v>
      </c>
    </row>
    <row r="2525" spans="1:3" ht="15.75" x14ac:dyDescent="0.2">
      <c r="A2525" s="3" t="s">
        <v>1161</v>
      </c>
      <c r="B2525" s="3">
        <v>173183</v>
      </c>
      <c r="C2525" s="3">
        <v>-8</v>
      </c>
    </row>
    <row r="2526" spans="1:3" ht="15.75" x14ac:dyDescent="0.2">
      <c r="A2526" s="3" t="s">
        <v>2463</v>
      </c>
      <c r="B2526" s="3">
        <v>10695961</v>
      </c>
      <c r="C2526" s="3">
        <v>-8</v>
      </c>
    </row>
    <row r="2527" spans="1:3" ht="15.75" x14ac:dyDescent="0.2">
      <c r="A2527" s="3" t="s">
        <v>71</v>
      </c>
      <c r="B2527" s="3" t="s">
        <v>4049</v>
      </c>
      <c r="C2527" s="3">
        <v>-8</v>
      </c>
    </row>
    <row r="2528" spans="1:3" ht="15.75" x14ac:dyDescent="0.2">
      <c r="A2528" s="3" t="s">
        <v>1443</v>
      </c>
      <c r="B2528" s="3">
        <v>443720</v>
      </c>
      <c r="C2528" s="3">
        <v>-8</v>
      </c>
    </row>
    <row r="2529" spans="1:3" ht="15.75" x14ac:dyDescent="0.2">
      <c r="A2529" s="3" t="s">
        <v>115</v>
      </c>
      <c r="B2529" s="3">
        <v>5281608</v>
      </c>
      <c r="C2529" s="3">
        <v>-8</v>
      </c>
    </row>
    <row r="2530" spans="1:3" ht="15.75" x14ac:dyDescent="0.2">
      <c r="A2530" s="3" t="s">
        <v>1658</v>
      </c>
      <c r="B2530" s="3">
        <v>1549045</v>
      </c>
      <c r="C2530" s="3">
        <v>-8</v>
      </c>
    </row>
    <row r="2531" spans="1:3" ht="15.75" x14ac:dyDescent="0.2">
      <c r="A2531" s="3" t="s">
        <v>2191</v>
      </c>
      <c r="B2531" s="3">
        <v>6436246</v>
      </c>
      <c r="C2531" s="3">
        <v>-8</v>
      </c>
    </row>
    <row r="2532" spans="1:3" ht="15.75" x14ac:dyDescent="0.2">
      <c r="A2532" s="3" t="s">
        <v>3675</v>
      </c>
      <c r="B2532" s="3">
        <v>91895340</v>
      </c>
      <c r="C2532" s="3">
        <v>-8</v>
      </c>
    </row>
    <row r="2533" spans="1:3" ht="15.75" x14ac:dyDescent="0.2">
      <c r="A2533" s="3" t="s">
        <v>1276</v>
      </c>
      <c r="B2533" s="3">
        <v>276145</v>
      </c>
      <c r="C2533" s="3">
        <v>-8</v>
      </c>
    </row>
    <row r="2534" spans="1:3" ht="15.75" x14ac:dyDescent="0.2">
      <c r="A2534" s="3" t="s">
        <v>3862</v>
      </c>
      <c r="B2534" s="3">
        <v>131850015</v>
      </c>
      <c r="C2534" s="3">
        <v>-8</v>
      </c>
    </row>
    <row r="2535" spans="1:3" ht="15.75" x14ac:dyDescent="0.2">
      <c r="A2535" s="3" t="s">
        <v>4033</v>
      </c>
      <c r="B2535" s="3">
        <v>181868</v>
      </c>
      <c r="C2535" s="3">
        <v>-8</v>
      </c>
    </row>
    <row r="2536" spans="1:3" ht="15.75" x14ac:dyDescent="0.2">
      <c r="A2536" s="3" t="s">
        <v>3954</v>
      </c>
      <c r="B2536" s="3">
        <v>102004582</v>
      </c>
      <c r="C2536" s="3">
        <v>-8</v>
      </c>
    </row>
    <row r="2537" spans="1:3" ht="15.75" x14ac:dyDescent="0.2">
      <c r="A2537" s="3" t="s">
        <v>3951</v>
      </c>
      <c r="B2537" s="3">
        <v>102316663</v>
      </c>
      <c r="C2537" s="3">
        <v>-8</v>
      </c>
    </row>
    <row r="2538" spans="1:3" ht="15.75" x14ac:dyDescent="0.2">
      <c r="A2538" s="3" t="s">
        <v>2923</v>
      </c>
      <c r="B2538" s="3">
        <v>14562695</v>
      </c>
      <c r="C2538" s="3">
        <v>-8</v>
      </c>
    </row>
    <row r="2539" spans="1:3" ht="15.75" x14ac:dyDescent="0.2">
      <c r="A2539" s="3" t="s">
        <v>4000</v>
      </c>
      <c r="B2539" s="3">
        <v>10871573</v>
      </c>
      <c r="C2539" s="3">
        <v>-8</v>
      </c>
    </row>
    <row r="2540" spans="1:3" ht="15.75" x14ac:dyDescent="0.2">
      <c r="A2540" s="3" t="s">
        <v>3442</v>
      </c>
      <c r="B2540" s="3">
        <v>70698213</v>
      </c>
      <c r="C2540" s="3">
        <v>-8</v>
      </c>
    </row>
    <row r="2541" spans="1:3" ht="15.75" x14ac:dyDescent="0.2">
      <c r="A2541" s="3" t="s">
        <v>897</v>
      </c>
      <c r="B2541" s="3">
        <v>97448</v>
      </c>
      <c r="C2541" s="3">
        <v>-8</v>
      </c>
    </row>
    <row r="2542" spans="1:3" ht="15.75" x14ac:dyDescent="0.2">
      <c r="A2542" s="3" t="s">
        <v>2069</v>
      </c>
      <c r="B2542" s="3">
        <v>5322031</v>
      </c>
      <c r="C2542" s="3">
        <v>-8</v>
      </c>
    </row>
    <row r="2543" spans="1:3" ht="15.75" x14ac:dyDescent="0.2">
      <c r="A2543" s="3" t="s">
        <v>2260</v>
      </c>
      <c r="B2543" s="3">
        <v>6708707</v>
      </c>
      <c r="C2543" s="3">
        <v>-8</v>
      </c>
    </row>
    <row r="2544" spans="1:3" ht="15.75" x14ac:dyDescent="0.2">
      <c r="A2544" s="3" t="s">
        <v>3878</v>
      </c>
      <c r="B2544" s="3">
        <v>131875699</v>
      </c>
      <c r="C2544" s="3">
        <v>-8</v>
      </c>
    </row>
    <row r="2545" spans="1:3" ht="15.75" x14ac:dyDescent="0.2">
      <c r="A2545" s="3" t="s">
        <v>966</v>
      </c>
      <c r="B2545" s="3">
        <v>114703</v>
      </c>
      <c r="C2545" s="3">
        <v>-8</v>
      </c>
    </row>
    <row r="2546" spans="1:3" ht="15.75" x14ac:dyDescent="0.2">
      <c r="A2546" s="3" t="s">
        <v>816</v>
      </c>
      <c r="B2546" s="3">
        <v>77547</v>
      </c>
      <c r="C2546" s="3">
        <v>-8</v>
      </c>
    </row>
    <row r="2547" spans="1:3" ht="15.75" x14ac:dyDescent="0.2">
      <c r="A2547" s="3" t="s">
        <v>940</v>
      </c>
      <c r="B2547" s="3">
        <v>104654</v>
      </c>
      <c r="C2547" s="3">
        <v>-8</v>
      </c>
    </row>
    <row r="2548" spans="1:3" ht="15.75" x14ac:dyDescent="0.2">
      <c r="A2548" s="3" t="s">
        <v>1952</v>
      </c>
      <c r="B2548" s="3">
        <v>5317306</v>
      </c>
      <c r="C2548" s="3">
        <v>-8</v>
      </c>
    </row>
    <row r="2549" spans="1:3" ht="15.75" x14ac:dyDescent="0.2">
      <c r="A2549" s="3" t="s">
        <v>2973</v>
      </c>
      <c r="B2549" s="3">
        <v>15231941</v>
      </c>
      <c r="C2549" s="3">
        <v>-8</v>
      </c>
    </row>
    <row r="2550" spans="1:3" ht="15.75" x14ac:dyDescent="0.2">
      <c r="A2550" s="3" t="s">
        <v>2533</v>
      </c>
      <c r="B2550" s="3">
        <v>11041703</v>
      </c>
      <c r="C2550" s="3">
        <v>-8</v>
      </c>
    </row>
    <row r="2551" spans="1:3" ht="15.75" x14ac:dyDescent="0.2">
      <c r="A2551" s="3" t="s">
        <v>2519</v>
      </c>
      <c r="B2551" s="3">
        <v>10945698</v>
      </c>
      <c r="C2551" s="3">
        <v>-8</v>
      </c>
    </row>
    <row r="2552" spans="1:3" ht="15.75" x14ac:dyDescent="0.2">
      <c r="A2552" s="3" t="s">
        <v>3927</v>
      </c>
      <c r="B2552" s="3">
        <v>10143</v>
      </c>
      <c r="C2552" s="3">
        <v>-8</v>
      </c>
    </row>
    <row r="2553" spans="1:3" ht="15.75" x14ac:dyDescent="0.2">
      <c r="A2553" s="3" t="s">
        <v>3230</v>
      </c>
      <c r="B2553" s="3">
        <v>38359583</v>
      </c>
      <c r="C2553" s="3">
        <v>-8</v>
      </c>
    </row>
    <row r="2554" spans="1:3" ht="15.75" x14ac:dyDescent="0.2">
      <c r="A2554" s="3" t="s">
        <v>4025</v>
      </c>
      <c r="B2554" s="3">
        <v>513197</v>
      </c>
      <c r="C2554" s="3">
        <v>-8</v>
      </c>
    </row>
    <row r="2555" spans="1:3" ht="15.75" x14ac:dyDescent="0.2">
      <c r="A2555" s="3" t="s">
        <v>1567</v>
      </c>
      <c r="B2555" s="3">
        <v>634981</v>
      </c>
      <c r="C2555" s="3">
        <v>-8</v>
      </c>
    </row>
    <row r="2556" spans="1:3" ht="15.75" x14ac:dyDescent="0.2">
      <c r="A2556" s="3" t="s">
        <v>2002</v>
      </c>
      <c r="B2556" s="3">
        <v>5319013</v>
      </c>
      <c r="C2556" s="3">
        <v>-8</v>
      </c>
    </row>
    <row r="2557" spans="1:3" ht="15.75" x14ac:dyDescent="0.2">
      <c r="A2557" s="3" t="s">
        <v>2225</v>
      </c>
      <c r="B2557" s="3">
        <v>6450191</v>
      </c>
      <c r="C2557" s="3">
        <v>-8</v>
      </c>
    </row>
    <row r="2558" spans="1:3" ht="15.75" x14ac:dyDescent="0.2">
      <c r="A2558" s="3" t="s">
        <v>1410</v>
      </c>
      <c r="B2558" s="3">
        <v>442646</v>
      </c>
      <c r="C2558" s="3">
        <v>-8</v>
      </c>
    </row>
    <row r="2559" spans="1:3" ht="15.75" x14ac:dyDescent="0.2">
      <c r="A2559" s="3" t="s">
        <v>381</v>
      </c>
      <c r="B2559" s="3">
        <v>6262</v>
      </c>
      <c r="C2559" s="3">
        <v>-8</v>
      </c>
    </row>
    <row r="2560" spans="1:3" ht="15.75" x14ac:dyDescent="0.2">
      <c r="A2560" s="3" t="s">
        <v>629</v>
      </c>
      <c r="B2560" s="3">
        <v>53232</v>
      </c>
      <c r="C2560" s="3">
        <v>-8</v>
      </c>
    </row>
    <row r="2561" spans="1:3" ht="15.75" x14ac:dyDescent="0.2">
      <c r="A2561" s="3" t="s">
        <v>855</v>
      </c>
      <c r="B2561" s="3">
        <v>92158</v>
      </c>
      <c r="C2561" s="3">
        <v>-8</v>
      </c>
    </row>
    <row r="2562" spans="1:3" ht="15.75" x14ac:dyDescent="0.2">
      <c r="A2562" s="3" t="s">
        <v>2227</v>
      </c>
      <c r="B2562" s="3">
        <v>6450230</v>
      </c>
      <c r="C2562" s="3">
        <v>-8</v>
      </c>
    </row>
    <row r="2563" spans="1:3" ht="15.75" x14ac:dyDescent="0.2">
      <c r="A2563" s="3" t="s">
        <v>3630</v>
      </c>
      <c r="B2563" s="3">
        <v>91885219</v>
      </c>
      <c r="C2563" s="3">
        <v>-8</v>
      </c>
    </row>
    <row r="2564" spans="1:3" ht="15.75" x14ac:dyDescent="0.2">
      <c r="A2564" s="3" t="s">
        <v>735</v>
      </c>
      <c r="B2564" s="3">
        <v>70164</v>
      </c>
      <c r="C2564" s="3">
        <v>-8</v>
      </c>
    </row>
    <row r="2565" spans="1:3" ht="15.75" x14ac:dyDescent="0.2">
      <c r="A2565" s="3" t="s">
        <v>2454</v>
      </c>
      <c r="B2565" s="3">
        <v>10648327</v>
      </c>
      <c r="C2565" s="3">
        <v>-8</v>
      </c>
    </row>
    <row r="2566" spans="1:3" ht="15.75" x14ac:dyDescent="0.2">
      <c r="A2566" s="3" t="s">
        <v>2542</v>
      </c>
      <c r="B2566" s="3">
        <v>11068834</v>
      </c>
      <c r="C2566" s="3">
        <v>-8</v>
      </c>
    </row>
    <row r="2567" spans="1:3" ht="15.75" x14ac:dyDescent="0.2">
      <c r="A2567" s="3" t="s">
        <v>2456</v>
      </c>
      <c r="B2567" s="3">
        <v>10659145</v>
      </c>
      <c r="C2567" s="3">
        <v>-8</v>
      </c>
    </row>
    <row r="2568" spans="1:3" ht="15.75" x14ac:dyDescent="0.2">
      <c r="A2568" s="3" t="s">
        <v>857</v>
      </c>
      <c r="B2568" s="3">
        <v>92258</v>
      </c>
      <c r="C2568" s="3">
        <v>-8</v>
      </c>
    </row>
    <row r="2569" spans="1:3" ht="15.75" x14ac:dyDescent="0.2">
      <c r="A2569" s="3" t="s">
        <v>3087</v>
      </c>
      <c r="B2569" s="3">
        <v>21593834</v>
      </c>
      <c r="C2569" s="3">
        <v>-8</v>
      </c>
    </row>
    <row r="2570" spans="1:3" ht="15.75" x14ac:dyDescent="0.2">
      <c r="A2570" s="3" t="s">
        <v>2051</v>
      </c>
      <c r="B2570" s="3">
        <v>5320906</v>
      </c>
      <c r="C2570" s="3">
        <v>-8</v>
      </c>
    </row>
    <row r="2571" spans="1:3" ht="15.75" x14ac:dyDescent="0.2">
      <c r="A2571" s="3" t="s">
        <v>3573</v>
      </c>
      <c r="B2571" s="3">
        <v>90681446</v>
      </c>
      <c r="C2571" s="3">
        <v>-8</v>
      </c>
    </row>
    <row r="2572" spans="1:3" ht="15.75" x14ac:dyDescent="0.2">
      <c r="A2572" s="3" t="s">
        <v>2740</v>
      </c>
      <c r="B2572" s="3">
        <v>12315476</v>
      </c>
      <c r="C2572" s="3">
        <v>-8</v>
      </c>
    </row>
    <row r="2573" spans="1:3" ht="15.75" x14ac:dyDescent="0.2">
      <c r="A2573" s="3" t="s">
        <v>4023</v>
      </c>
      <c r="B2573" s="3">
        <v>169014</v>
      </c>
      <c r="C2573" s="3">
        <v>-8</v>
      </c>
    </row>
    <row r="2574" spans="1:3" ht="15.75" x14ac:dyDescent="0.2">
      <c r="A2574" s="3" t="s">
        <v>3990</v>
      </c>
      <c r="B2574" s="3">
        <v>12442899</v>
      </c>
      <c r="C2574" s="3">
        <v>-8</v>
      </c>
    </row>
    <row r="2575" spans="1:3" ht="15.75" x14ac:dyDescent="0.2">
      <c r="A2575" s="3" t="s">
        <v>3840</v>
      </c>
      <c r="B2575" s="3">
        <v>129885398</v>
      </c>
      <c r="C2575" s="3">
        <v>-8</v>
      </c>
    </row>
    <row r="2576" spans="1:3" ht="15.75" x14ac:dyDescent="0.2">
      <c r="A2576" s="3" t="s">
        <v>543</v>
      </c>
      <c r="B2576" s="3">
        <v>13297</v>
      </c>
      <c r="C2576" s="3">
        <v>-8</v>
      </c>
    </row>
    <row r="2577" spans="1:3" ht="15.75" x14ac:dyDescent="0.2">
      <c r="A2577" s="3" t="s">
        <v>584</v>
      </c>
      <c r="B2577" s="3">
        <v>20485</v>
      </c>
      <c r="C2577" s="3">
        <v>-8</v>
      </c>
    </row>
    <row r="2578" spans="1:3" ht="15.75" x14ac:dyDescent="0.2">
      <c r="A2578" s="3" t="s">
        <v>949</v>
      </c>
      <c r="B2578" s="3">
        <v>107721</v>
      </c>
      <c r="C2578" s="3">
        <v>-8</v>
      </c>
    </row>
    <row r="2579" spans="1:3" ht="15.75" x14ac:dyDescent="0.2">
      <c r="A2579" s="3" t="s">
        <v>3801</v>
      </c>
      <c r="B2579" s="3">
        <v>124350709</v>
      </c>
      <c r="C2579" s="3">
        <v>-8</v>
      </c>
    </row>
    <row r="2580" spans="1:3" ht="15.75" x14ac:dyDescent="0.2">
      <c r="A2580" s="3" t="s">
        <v>316</v>
      </c>
      <c r="B2580" s="3">
        <v>5564</v>
      </c>
      <c r="C2580" s="3">
        <v>-8</v>
      </c>
    </row>
    <row r="2581" spans="1:3" ht="15.75" x14ac:dyDescent="0.2">
      <c r="A2581" s="3" t="s">
        <v>691</v>
      </c>
      <c r="B2581" s="3">
        <v>66540</v>
      </c>
      <c r="C2581" s="3">
        <v>-8</v>
      </c>
    </row>
    <row r="2582" spans="1:3" ht="15.75" x14ac:dyDescent="0.2">
      <c r="A2582" s="3" t="s">
        <v>3847</v>
      </c>
      <c r="B2582" s="3">
        <v>131845506</v>
      </c>
      <c r="C2582" s="3">
        <v>-8</v>
      </c>
    </row>
    <row r="2583" spans="1:3" ht="15.75" x14ac:dyDescent="0.2">
      <c r="A2583" s="3" t="s">
        <v>1199</v>
      </c>
      <c r="B2583" s="3">
        <v>182259</v>
      </c>
      <c r="C2583" s="3">
        <v>-8</v>
      </c>
    </row>
    <row r="2584" spans="1:3" ht="15.75" x14ac:dyDescent="0.2">
      <c r="A2584" s="3" t="s">
        <v>398</v>
      </c>
      <c r="B2584" s="3">
        <v>6716</v>
      </c>
      <c r="C2584" s="3">
        <v>-8</v>
      </c>
    </row>
    <row r="2585" spans="1:3" ht="15.75" x14ac:dyDescent="0.2">
      <c r="A2585" s="3" t="s">
        <v>1778</v>
      </c>
      <c r="B2585" s="3">
        <v>5280483</v>
      </c>
      <c r="C2585" s="3">
        <v>-8</v>
      </c>
    </row>
    <row r="2586" spans="1:3" ht="15.75" x14ac:dyDescent="0.2">
      <c r="A2586" s="3" t="s">
        <v>516</v>
      </c>
      <c r="B2586" s="3">
        <v>11310</v>
      </c>
      <c r="C2586" s="3">
        <v>-8</v>
      </c>
    </row>
    <row r="2587" spans="1:3" ht="15.75" x14ac:dyDescent="0.2">
      <c r="A2587" s="3" t="s">
        <v>3503</v>
      </c>
      <c r="B2587" s="3">
        <v>73336232</v>
      </c>
      <c r="C2587" s="3">
        <v>-8</v>
      </c>
    </row>
    <row r="2588" spans="1:3" ht="15.75" x14ac:dyDescent="0.2">
      <c r="A2588" s="3" t="s">
        <v>2380</v>
      </c>
      <c r="B2588" s="3">
        <v>10317069</v>
      </c>
      <c r="C2588" s="3">
        <v>-8</v>
      </c>
    </row>
    <row r="2589" spans="1:3" ht="15.75" x14ac:dyDescent="0.2">
      <c r="A2589" s="3" t="s">
        <v>3232</v>
      </c>
      <c r="B2589" s="3">
        <v>40429858</v>
      </c>
      <c r="C2589" s="3">
        <v>-7.9</v>
      </c>
    </row>
    <row r="2590" spans="1:3" ht="15.75" x14ac:dyDescent="0.2">
      <c r="A2590" s="3" t="s">
        <v>854</v>
      </c>
      <c r="B2590" s="3">
        <v>92135</v>
      </c>
      <c r="C2590" s="3">
        <v>-7.9</v>
      </c>
    </row>
    <row r="2591" spans="1:3" ht="15.75" x14ac:dyDescent="0.2">
      <c r="A2591" s="3" t="s">
        <v>2903</v>
      </c>
      <c r="B2591" s="3">
        <v>14447803</v>
      </c>
      <c r="C2591" s="3">
        <v>-7.9</v>
      </c>
    </row>
    <row r="2592" spans="1:3" ht="15.75" x14ac:dyDescent="0.2">
      <c r="A2592" s="3" t="s">
        <v>3944</v>
      </c>
      <c r="B2592" s="3">
        <v>129316722</v>
      </c>
      <c r="C2592" s="3">
        <v>-7.9</v>
      </c>
    </row>
    <row r="2593" spans="1:3" ht="15.75" x14ac:dyDescent="0.2">
      <c r="A2593" s="3" t="s">
        <v>1688</v>
      </c>
      <c r="B2593" s="3">
        <v>3009629</v>
      </c>
      <c r="C2593" s="3">
        <v>-7.9</v>
      </c>
    </row>
    <row r="2594" spans="1:3" ht="15.75" x14ac:dyDescent="0.2">
      <c r="A2594" s="3" t="s">
        <v>3126</v>
      </c>
      <c r="B2594" s="3">
        <v>21709636</v>
      </c>
      <c r="C2594" s="3">
        <v>-7.9</v>
      </c>
    </row>
    <row r="2595" spans="1:3" ht="15.75" x14ac:dyDescent="0.2">
      <c r="A2595" s="3" t="s">
        <v>3336</v>
      </c>
      <c r="B2595" s="3">
        <v>46700830</v>
      </c>
      <c r="C2595" s="3">
        <v>-7.9</v>
      </c>
    </row>
    <row r="2596" spans="1:3" ht="15.75" x14ac:dyDescent="0.2">
      <c r="A2596" s="3" t="s">
        <v>2286</v>
      </c>
      <c r="B2596" s="3">
        <v>7330514</v>
      </c>
      <c r="C2596" s="3">
        <v>-7.9</v>
      </c>
    </row>
    <row r="2597" spans="1:3" ht="15.75" x14ac:dyDescent="0.2">
      <c r="A2597" s="3" t="s">
        <v>1521</v>
      </c>
      <c r="B2597" s="3">
        <v>490364</v>
      </c>
      <c r="C2597" s="3">
        <v>-7.9</v>
      </c>
    </row>
    <row r="2598" spans="1:3" ht="15.75" x14ac:dyDescent="0.2">
      <c r="A2598" s="3" t="s">
        <v>3229</v>
      </c>
      <c r="B2598" s="3">
        <v>38356372</v>
      </c>
      <c r="C2598" s="3">
        <v>-7.9</v>
      </c>
    </row>
    <row r="2599" spans="1:3" ht="15.75" x14ac:dyDescent="0.2">
      <c r="A2599" s="3" t="s">
        <v>2152</v>
      </c>
      <c r="B2599" s="3">
        <v>5488919</v>
      </c>
      <c r="C2599" s="3">
        <v>-7.9</v>
      </c>
    </row>
    <row r="2600" spans="1:3" ht="15.75" x14ac:dyDescent="0.2">
      <c r="A2600" s="3" t="s">
        <v>3479</v>
      </c>
      <c r="B2600" s="3">
        <v>71347176</v>
      </c>
      <c r="C2600" s="3">
        <v>-7.9</v>
      </c>
    </row>
    <row r="2601" spans="1:3" ht="15.75" x14ac:dyDescent="0.2">
      <c r="A2601" s="3" t="s">
        <v>3809</v>
      </c>
      <c r="B2601" s="3">
        <v>124519056</v>
      </c>
      <c r="C2601" s="3">
        <v>-7.9</v>
      </c>
    </row>
    <row r="2602" spans="1:3" ht="15.75" x14ac:dyDescent="0.2">
      <c r="A2602" s="3" t="s">
        <v>2751</v>
      </c>
      <c r="B2602" s="3">
        <v>12629821</v>
      </c>
      <c r="C2602" s="3">
        <v>-7.9</v>
      </c>
    </row>
    <row r="2603" spans="1:3" ht="15.75" x14ac:dyDescent="0.2">
      <c r="A2603" s="3" t="s">
        <v>2556</v>
      </c>
      <c r="B2603" s="3">
        <v>11139042</v>
      </c>
      <c r="C2603" s="3">
        <v>-7.9</v>
      </c>
    </row>
    <row r="2604" spans="1:3" ht="15.75" x14ac:dyDescent="0.2">
      <c r="A2604" s="3" t="s">
        <v>3963</v>
      </c>
      <c r="B2604" s="3">
        <v>91895312</v>
      </c>
      <c r="C2604" s="3">
        <v>-7.9</v>
      </c>
    </row>
    <row r="2605" spans="1:3" ht="15.75" x14ac:dyDescent="0.2">
      <c r="A2605" s="3" t="s">
        <v>3460</v>
      </c>
      <c r="B2605" s="3">
        <v>71307318</v>
      </c>
      <c r="C2605" s="3">
        <v>-7.9</v>
      </c>
    </row>
    <row r="2606" spans="1:3" ht="15.75" x14ac:dyDescent="0.2">
      <c r="A2606" s="3" t="s">
        <v>3203</v>
      </c>
      <c r="B2606" s="3">
        <v>25015742</v>
      </c>
      <c r="C2606" s="3">
        <v>-7.9</v>
      </c>
    </row>
    <row r="2607" spans="1:3" ht="15.75" x14ac:dyDescent="0.2">
      <c r="A2607" s="3" t="s">
        <v>1394</v>
      </c>
      <c r="B2607" s="3">
        <v>442361</v>
      </c>
      <c r="C2607" s="3">
        <v>-7.9</v>
      </c>
    </row>
    <row r="2608" spans="1:3" ht="15.75" x14ac:dyDescent="0.2">
      <c r="A2608" s="3" t="s">
        <v>413</v>
      </c>
      <c r="B2608" s="3">
        <v>7019</v>
      </c>
      <c r="C2608" s="3">
        <v>-7.9</v>
      </c>
    </row>
    <row r="2609" spans="1:3" ht="15.75" x14ac:dyDescent="0.2">
      <c r="A2609" s="3" t="s">
        <v>43</v>
      </c>
      <c r="B2609" s="3" t="s">
        <v>4049</v>
      </c>
      <c r="C2609" s="3">
        <v>-7.9</v>
      </c>
    </row>
    <row r="2610" spans="1:3" ht="15.75" x14ac:dyDescent="0.2">
      <c r="A2610" s="3" t="s">
        <v>44</v>
      </c>
      <c r="B2610" s="3" t="s">
        <v>4078</v>
      </c>
      <c r="C2610" s="3">
        <v>-7.9</v>
      </c>
    </row>
    <row r="2611" spans="1:3" ht="15.75" x14ac:dyDescent="0.2">
      <c r="A2611" s="3" t="s">
        <v>1915</v>
      </c>
      <c r="B2611" s="3">
        <v>5284513</v>
      </c>
      <c r="C2611" s="3">
        <v>-7.9</v>
      </c>
    </row>
    <row r="2612" spans="1:3" ht="15.75" x14ac:dyDescent="0.2">
      <c r="A2612" s="3" t="s">
        <v>3276</v>
      </c>
      <c r="B2612" s="3">
        <v>44557490</v>
      </c>
      <c r="C2612" s="3">
        <v>-7.9</v>
      </c>
    </row>
    <row r="2613" spans="1:3" ht="15.75" x14ac:dyDescent="0.2">
      <c r="A2613" s="3" t="s">
        <v>506</v>
      </c>
      <c r="B2613" s="3">
        <v>10658</v>
      </c>
      <c r="C2613" s="3">
        <v>-7.9</v>
      </c>
    </row>
    <row r="2614" spans="1:3" ht="15.75" x14ac:dyDescent="0.2">
      <c r="A2614" s="3" t="s">
        <v>2474</v>
      </c>
      <c r="B2614" s="3">
        <v>10742927</v>
      </c>
      <c r="C2614" s="3">
        <v>-7.9</v>
      </c>
    </row>
    <row r="2615" spans="1:3" ht="15.75" x14ac:dyDescent="0.2">
      <c r="A2615" s="3" t="s">
        <v>1151</v>
      </c>
      <c r="B2615" s="3">
        <v>169494</v>
      </c>
      <c r="C2615" s="3">
        <v>-7.9</v>
      </c>
    </row>
    <row r="2616" spans="1:3" ht="15.75" x14ac:dyDescent="0.2">
      <c r="A2616" s="3" t="s">
        <v>3477</v>
      </c>
      <c r="B2616" s="3">
        <v>71307451</v>
      </c>
      <c r="C2616" s="3">
        <v>-7.9</v>
      </c>
    </row>
    <row r="2617" spans="1:3" ht="15.75" x14ac:dyDescent="0.2">
      <c r="A2617" s="3" t="s">
        <v>1616</v>
      </c>
      <c r="B2617" s="3">
        <v>656678</v>
      </c>
      <c r="C2617" s="3">
        <v>-7.9</v>
      </c>
    </row>
    <row r="2618" spans="1:3" ht="15.75" x14ac:dyDescent="0.2">
      <c r="A2618" s="3" t="s">
        <v>2154</v>
      </c>
      <c r="B2618" s="3">
        <v>5490064</v>
      </c>
      <c r="C2618" s="3">
        <v>-7.9</v>
      </c>
    </row>
    <row r="2619" spans="1:3" ht="15.75" x14ac:dyDescent="0.2">
      <c r="A2619" s="3" t="s">
        <v>104</v>
      </c>
      <c r="B2619" s="3">
        <v>11545</v>
      </c>
      <c r="C2619" s="3">
        <v>-7.9</v>
      </c>
    </row>
    <row r="2620" spans="1:3" ht="15.75" x14ac:dyDescent="0.2">
      <c r="A2620" s="3" t="s">
        <v>752</v>
      </c>
      <c r="B2620" s="3">
        <v>71651</v>
      </c>
      <c r="C2620" s="3">
        <v>-7.9</v>
      </c>
    </row>
    <row r="2621" spans="1:3" ht="15.75" x14ac:dyDescent="0.2">
      <c r="A2621" s="3" t="s">
        <v>105</v>
      </c>
      <c r="B2621" s="3">
        <v>64971</v>
      </c>
      <c r="C2621" s="3">
        <v>-7.9</v>
      </c>
    </row>
    <row r="2622" spans="1:3" ht="15.75" x14ac:dyDescent="0.2">
      <c r="A2622" s="3" t="s">
        <v>3907</v>
      </c>
      <c r="B2622" s="3">
        <v>135545472</v>
      </c>
      <c r="C2622" s="3">
        <v>-7.9</v>
      </c>
    </row>
    <row r="2623" spans="1:3" ht="15.75" x14ac:dyDescent="0.2">
      <c r="A2623" s="3" t="s">
        <v>59</v>
      </c>
      <c r="B2623" s="3">
        <v>115196</v>
      </c>
      <c r="C2623" s="3">
        <v>-7.9</v>
      </c>
    </row>
    <row r="2624" spans="1:3" ht="15.75" x14ac:dyDescent="0.2">
      <c r="A2624" s="3" t="s">
        <v>231</v>
      </c>
      <c r="B2624" s="3">
        <v>2450</v>
      </c>
      <c r="C2624" s="3">
        <v>-7.9</v>
      </c>
    </row>
    <row r="2625" spans="1:3" ht="15.75" x14ac:dyDescent="0.2">
      <c r="A2625" s="3" t="s">
        <v>3264</v>
      </c>
      <c r="B2625" s="3">
        <v>44421648</v>
      </c>
      <c r="C2625" s="3">
        <v>-7.9</v>
      </c>
    </row>
    <row r="2626" spans="1:3" ht="15.75" x14ac:dyDescent="0.2">
      <c r="A2626" s="3" t="s">
        <v>3932</v>
      </c>
      <c r="B2626" s="3">
        <v>73533</v>
      </c>
      <c r="C2626" s="3">
        <v>-7.9</v>
      </c>
    </row>
    <row r="2627" spans="1:3" ht="15.75" x14ac:dyDescent="0.2">
      <c r="A2627" s="3" t="s">
        <v>1291</v>
      </c>
      <c r="B2627" s="3">
        <v>333361</v>
      </c>
      <c r="C2627" s="3">
        <v>-7.9</v>
      </c>
    </row>
    <row r="2628" spans="1:3" ht="15.75" x14ac:dyDescent="0.2">
      <c r="A2628" s="3" t="s">
        <v>386</v>
      </c>
      <c r="B2628" s="3">
        <v>6301</v>
      </c>
      <c r="C2628" s="3">
        <v>-7.9</v>
      </c>
    </row>
    <row r="2629" spans="1:3" ht="15.75" x14ac:dyDescent="0.2">
      <c r="A2629" s="3" t="s">
        <v>1750</v>
      </c>
      <c r="B2629" s="3">
        <v>5270670</v>
      </c>
      <c r="C2629" s="3">
        <v>-7.9</v>
      </c>
    </row>
    <row r="2630" spans="1:3" ht="15.75" x14ac:dyDescent="0.2">
      <c r="A2630" s="3" t="s">
        <v>2379</v>
      </c>
      <c r="B2630" s="3">
        <v>10315987</v>
      </c>
      <c r="C2630" s="3">
        <v>-7.9</v>
      </c>
    </row>
    <row r="2631" spans="1:3" ht="15.75" x14ac:dyDescent="0.2">
      <c r="A2631" s="3" t="s">
        <v>2096</v>
      </c>
      <c r="B2631" s="3">
        <v>5372367</v>
      </c>
      <c r="C2631" s="3">
        <v>-7.9</v>
      </c>
    </row>
    <row r="2632" spans="1:3" ht="15.75" x14ac:dyDescent="0.2">
      <c r="A2632" s="3" t="s">
        <v>3504</v>
      </c>
      <c r="B2632" s="3">
        <v>73351981</v>
      </c>
      <c r="C2632" s="3">
        <v>-7.9</v>
      </c>
    </row>
    <row r="2633" spans="1:3" ht="15.75" x14ac:dyDescent="0.2">
      <c r="A2633" s="3" t="s">
        <v>265</v>
      </c>
      <c r="B2633" s="3">
        <v>3848</v>
      </c>
      <c r="C2633" s="3">
        <v>-7.9</v>
      </c>
    </row>
    <row r="2634" spans="1:3" ht="15.75" x14ac:dyDescent="0.2">
      <c r="A2634" s="3" t="s">
        <v>719</v>
      </c>
      <c r="B2634" s="3">
        <v>68589</v>
      </c>
      <c r="C2634" s="3">
        <v>-7.9</v>
      </c>
    </row>
    <row r="2635" spans="1:3" ht="15.75" x14ac:dyDescent="0.2">
      <c r="A2635" s="3" t="s">
        <v>1313</v>
      </c>
      <c r="B2635" s="3">
        <v>373261</v>
      </c>
      <c r="C2635" s="3">
        <v>-7.9</v>
      </c>
    </row>
    <row r="2636" spans="1:3" ht="15.75" x14ac:dyDescent="0.2">
      <c r="A2636" s="3" t="s">
        <v>2963</v>
      </c>
      <c r="B2636" s="3">
        <v>15101911</v>
      </c>
      <c r="C2636" s="3">
        <v>-7.9</v>
      </c>
    </row>
    <row r="2637" spans="1:3" ht="15.75" x14ac:dyDescent="0.2">
      <c r="A2637" s="3" t="s">
        <v>985</v>
      </c>
      <c r="B2637" s="3">
        <v>119039</v>
      </c>
      <c r="C2637" s="3">
        <v>-7.9</v>
      </c>
    </row>
    <row r="2638" spans="1:3" ht="15.75" x14ac:dyDescent="0.2">
      <c r="A2638" s="3" t="s">
        <v>3939</v>
      </c>
      <c r="B2638" s="3">
        <v>134715135</v>
      </c>
      <c r="C2638" s="3">
        <v>-7.9</v>
      </c>
    </row>
    <row r="2639" spans="1:3" ht="15.75" x14ac:dyDescent="0.2">
      <c r="A2639" s="3" t="s">
        <v>1950</v>
      </c>
      <c r="B2639" s="3">
        <v>5317300</v>
      </c>
      <c r="C2639" s="3">
        <v>-7.9</v>
      </c>
    </row>
    <row r="2640" spans="1:3" ht="15.75" x14ac:dyDescent="0.2">
      <c r="A2640" s="3" t="s">
        <v>3148</v>
      </c>
      <c r="B2640" s="3">
        <v>23254517</v>
      </c>
      <c r="C2640" s="3">
        <v>-7.9</v>
      </c>
    </row>
    <row r="2641" spans="1:3" ht="15.75" x14ac:dyDescent="0.2">
      <c r="A2641" s="3" t="s">
        <v>2390</v>
      </c>
      <c r="B2641" s="3">
        <v>10354359</v>
      </c>
      <c r="C2641" s="3">
        <v>-7.9</v>
      </c>
    </row>
    <row r="2642" spans="1:3" ht="15.75" x14ac:dyDescent="0.2">
      <c r="A2642" s="3" t="s">
        <v>3994</v>
      </c>
      <c r="B2642" s="3">
        <v>12304985</v>
      </c>
      <c r="C2642" s="3">
        <v>-7.9</v>
      </c>
    </row>
    <row r="2643" spans="1:3" ht="15.75" x14ac:dyDescent="0.2">
      <c r="A2643" s="3" t="s">
        <v>2865</v>
      </c>
      <c r="B2643" s="3">
        <v>14167335</v>
      </c>
      <c r="C2643" s="3">
        <v>-7.9</v>
      </c>
    </row>
    <row r="2644" spans="1:3" ht="15.75" x14ac:dyDescent="0.2">
      <c r="A2644" s="3" t="s">
        <v>1072</v>
      </c>
      <c r="B2644" s="3">
        <v>158103</v>
      </c>
      <c r="C2644" s="3">
        <v>-7.9</v>
      </c>
    </row>
    <row r="2645" spans="1:3" ht="15.75" x14ac:dyDescent="0.2">
      <c r="A2645" s="3" t="s">
        <v>3891</v>
      </c>
      <c r="B2645" s="3">
        <v>135398634</v>
      </c>
      <c r="C2645" s="3">
        <v>-7.9</v>
      </c>
    </row>
    <row r="2646" spans="1:3" ht="15.75" x14ac:dyDescent="0.2">
      <c r="A2646" s="3" t="s">
        <v>2530</v>
      </c>
      <c r="B2646" s="3">
        <v>11034432</v>
      </c>
      <c r="C2646" s="3">
        <v>-7.9</v>
      </c>
    </row>
    <row r="2647" spans="1:3" ht="15.75" x14ac:dyDescent="0.2">
      <c r="A2647" s="3" t="s">
        <v>3430</v>
      </c>
      <c r="B2647" s="3">
        <v>70688370</v>
      </c>
      <c r="C2647" s="3">
        <v>-7.9</v>
      </c>
    </row>
    <row r="2648" spans="1:3" ht="15.75" x14ac:dyDescent="0.2">
      <c r="A2648" s="3" t="s">
        <v>1563</v>
      </c>
      <c r="B2648" s="3">
        <v>632135</v>
      </c>
      <c r="C2648" s="3">
        <v>-7.9</v>
      </c>
    </row>
    <row r="2649" spans="1:3" ht="15.75" x14ac:dyDescent="0.2">
      <c r="A2649" s="3" t="s">
        <v>4011</v>
      </c>
      <c r="B2649" s="3">
        <v>5319116</v>
      </c>
      <c r="C2649" s="3">
        <v>-7.9</v>
      </c>
    </row>
    <row r="2650" spans="1:3" ht="15.75" x14ac:dyDescent="0.2">
      <c r="A2650" s="3" t="s">
        <v>2603</v>
      </c>
      <c r="B2650" s="3">
        <v>11470622</v>
      </c>
      <c r="C2650" s="3">
        <v>-7.9</v>
      </c>
    </row>
    <row r="2651" spans="1:3" ht="15.75" x14ac:dyDescent="0.2">
      <c r="A2651" s="3" t="s">
        <v>821</v>
      </c>
      <c r="B2651" s="3">
        <v>79050</v>
      </c>
      <c r="C2651" s="3">
        <v>-7.9</v>
      </c>
    </row>
    <row r="2652" spans="1:3" ht="15.75" x14ac:dyDescent="0.2">
      <c r="A2652" s="3" t="s">
        <v>1854</v>
      </c>
      <c r="B2652" s="3">
        <v>5281673</v>
      </c>
      <c r="C2652" s="3">
        <v>-7.9</v>
      </c>
    </row>
    <row r="2653" spans="1:3" ht="15.75" x14ac:dyDescent="0.2">
      <c r="A2653" s="3" t="s">
        <v>2620</v>
      </c>
      <c r="B2653" s="3">
        <v>11553272</v>
      </c>
      <c r="C2653" s="3">
        <v>-7.9</v>
      </c>
    </row>
    <row r="2654" spans="1:3" ht="15.75" x14ac:dyDescent="0.2">
      <c r="A2654" s="3" t="s">
        <v>3179</v>
      </c>
      <c r="B2654" s="3">
        <v>23874492</v>
      </c>
      <c r="C2654" s="3">
        <v>-7.9</v>
      </c>
    </row>
    <row r="2655" spans="1:3" ht="15.75" x14ac:dyDescent="0.2">
      <c r="A2655" s="3" t="s">
        <v>2036</v>
      </c>
      <c r="B2655" s="3">
        <v>5320287</v>
      </c>
      <c r="C2655" s="3">
        <v>-7.9</v>
      </c>
    </row>
    <row r="2656" spans="1:3" ht="15.75" x14ac:dyDescent="0.2">
      <c r="A2656" s="3" t="s">
        <v>1981</v>
      </c>
      <c r="B2656" s="3">
        <v>5318516</v>
      </c>
      <c r="C2656" s="3">
        <v>-7.9</v>
      </c>
    </row>
    <row r="2657" spans="1:3" ht="15.75" x14ac:dyDescent="0.2">
      <c r="A2657" s="3" t="s">
        <v>1711</v>
      </c>
      <c r="B2657" s="3">
        <v>3081405</v>
      </c>
      <c r="C2657" s="3">
        <v>-7.9</v>
      </c>
    </row>
    <row r="2658" spans="1:3" ht="15.75" x14ac:dyDescent="0.2">
      <c r="A2658" s="3" t="s">
        <v>2763</v>
      </c>
      <c r="B2658" s="3">
        <v>13337243</v>
      </c>
      <c r="C2658" s="3">
        <v>-7.9</v>
      </c>
    </row>
    <row r="2659" spans="1:3" ht="15.75" x14ac:dyDescent="0.2">
      <c r="A2659" s="3" t="s">
        <v>3050</v>
      </c>
      <c r="B2659" s="3">
        <v>16655065</v>
      </c>
      <c r="C2659" s="3">
        <v>-7.9</v>
      </c>
    </row>
    <row r="2660" spans="1:3" ht="15.75" x14ac:dyDescent="0.2">
      <c r="A2660" s="3" t="s">
        <v>1876</v>
      </c>
      <c r="B2660" s="3">
        <v>5281792</v>
      </c>
      <c r="C2660" s="3">
        <v>-7.9</v>
      </c>
    </row>
    <row r="2661" spans="1:3" ht="15.75" x14ac:dyDescent="0.2">
      <c r="A2661" s="3" t="s">
        <v>685</v>
      </c>
      <c r="B2661" s="3">
        <v>65752</v>
      </c>
      <c r="C2661" s="3">
        <v>-7.9</v>
      </c>
    </row>
    <row r="2662" spans="1:3" ht="15.75" x14ac:dyDescent="0.2">
      <c r="A2662" s="3" t="s">
        <v>3041</v>
      </c>
      <c r="B2662" s="3">
        <v>16099423</v>
      </c>
      <c r="C2662" s="3">
        <v>-7.9</v>
      </c>
    </row>
    <row r="2663" spans="1:3" ht="15.75" x14ac:dyDescent="0.2">
      <c r="A2663" s="3" t="s">
        <v>3748</v>
      </c>
      <c r="B2663" s="3">
        <v>101686926</v>
      </c>
      <c r="C2663" s="3">
        <v>-7.9</v>
      </c>
    </row>
    <row r="2664" spans="1:3" ht="15.75" x14ac:dyDescent="0.2">
      <c r="A2664" s="3" t="s">
        <v>400</v>
      </c>
      <c r="B2664" s="3">
        <v>6736</v>
      </c>
      <c r="C2664" s="3">
        <v>-7.9</v>
      </c>
    </row>
    <row r="2665" spans="1:3" ht="15.75" x14ac:dyDescent="0.2">
      <c r="A2665" s="3" t="s">
        <v>1368</v>
      </c>
      <c r="B2665" s="3">
        <v>441757</v>
      </c>
      <c r="C2665" s="3">
        <v>-7.9</v>
      </c>
    </row>
    <row r="2666" spans="1:3" ht="15.75" x14ac:dyDescent="0.2">
      <c r="A2666" s="3" t="s">
        <v>1909</v>
      </c>
      <c r="B2666" s="3">
        <v>5283628</v>
      </c>
      <c r="C2666" s="3">
        <v>-7.9</v>
      </c>
    </row>
    <row r="2667" spans="1:3" ht="15.75" x14ac:dyDescent="0.2">
      <c r="A2667" s="3" t="s">
        <v>2442</v>
      </c>
      <c r="B2667" s="3">
        <v>10550610</v>
      </c>
      <c r="C2667" s="3">
        <v>-7.9</v>
      </c>
    </row>
    <row r="2668" spans="1:3" ht="15.75" x14ac:dyDescent="0.2">
      <c r="A2668" s="3" t="s">
        <v>1182</v>
      </c>
      <c r="B2668" s="3">
        <v>181254</v>
      </c>
      <c r="C2668" s="3">
        <v>-7.9</v>
      </c>
    </row>
    <row r="2669" spans="1:3" ht="15.75" x14ac:dyDescent="0.2">
      <c r="A2669" s="3" t="s">
        <v>599</v>
      </c>
      <c r="B2669" s="3">
        <v>27200</v>
      </c>
      <c r="C2669" s="3">
        <v>-7.9</v>
      </c>
    </row>
    <row r="2670" spans="1:3" ht="15.75" x14ac:dyDescent="0.2">
      <c r="A2670" s="3" t="s">
        <v>1092</v>
      </c>
      <c r="B2670" s="3">
        <v>160485</v>
      </c>
      <c r="C2670" s="3">
        <v>-7.9</v>
      </c>
    </row>
    <row r="2671" spans="1:3" ht="15.75" x14ac:dyDescent="0.2">
      <c r="A2671" s="3" t="s">
        <v>3731</v>
      </c>
      <c r="B2671" s="3">
        <v>101417427</v>
      </c>
      <c r="C2671" s="3">
        <v>-7.9</v>
      </c>
    </row>
    <row r="2672" spans="1:3" ht="15.75" x14ac:dyDescent="0.2">
      <c r="A2672" s="3" t="s">
        <v>317</v>
      </c>
      <c r="B2672" s="3">
        <v>5578</v>
      </c>
      <c r="C2672" s="3">
        <v>-7.9</v>
      </c>
    </row>
    <row r="2673" spans="1:3" ht="15.75" x14ac:dyDescent="0.2">
      <c r="A2673" s="3" t="s">
        <v>437</v>
      </c>
      <c r="B2673" s="3">
        <v>8180</v>
      </c>
      <c r="C2673" s="3">
        <v>-7.9</v>
      </c>
    </row>
    <row r="2674" spans="1:3" ht="15.75" x14ac:dyDescent="0.2">
      <c r="A2674" s="3" t="s">
        <v>1620</v>
      </c>
      <c r="B2674" s="3">
        <v>667496</v>
      </c>
      <c r="C2674" s="3">
        <v>-7.9</v>
      </c>
    </row>
    <row r="2675" spans="1:3" ht="15.75" x14ac:dyDescent="0.2">
      <c r="A2675" s="3" t="s">
        <v>954</v>
      </c>
      <c r="B2675" s="3">
        <v>107936</v>
      </c>
      <c r="C2675" s="3">
        <v>-7.9</v>
      </c>
    </row>
    <row r="2676" spans="1:3" ht="15.75" x14ac:dyDescent="0.2">
      <c r="A2676" s="3" t="s">
        <v>12</v>
      </c>
      <c r="B2676" s="3">
        <v>157478</v>
      </c>
      <c r="C2676" s="3">
        <v>-7.8</v>
      </c>
    </row>
    <row r="2677" spans="1:3" ht="15.75" x14ac:dyDescent="0.2">
      <c r="A2677" s="3" t="s">
        <v>1499</v>
      </c>
      <c r="B2677" s="3">
        <v>479756</v>
      </c>
      <c r="C2677" s="3">
        <v>-7.8</v>
      </c>
    </row>
    <row r="2678" spans="1:3" ht="15.75" x14ac:dyDescent="0.2">
      <c r="A2678" s="3" t="s">
        <v>904</v>
      </c>
      <c r="B2678" s="3">
        <v>98912</v>
      </c>
      <c r="C2678" s="3">
        <v>-7.8</v>
      </c>
    </row>
    <row r="2679" spans="1:3" ht="15.75" x14ac:dyDescent="0.2">
      <c r="A2679" s="3" t="s">
        <v>3379</v>
      </c>
      <c r="B2679" s="3">
        <v>53440235</v>
      </c>
      <c r="C2679" s="3">
        <v>-7.8</v>
      </c>
    </row>
    <row r="2680" spans="1:3" ht="15.75" x14ac:dyDescent="0.2">
      <c r="A2680" s="3" t="s">
        <v>2504</v>
      </c>
      <c r="B2680" s="3">
        <v>10889216</v>
      </c>
      <c r="C2680" s="3">
        <v>-7.8</v>
      </c>
    </row>
    <row r="2681" spans="1:3" ht="15.75" x14ac:dyDescent="0.2">
      <c r="A2681" s="3" t="s">
        <v>2346</v>
      </c>
      <c r="B2681" s="3">
        <v>10017078</v>
      </c>
      <c r="C2681" s="3">
        <v>-7.8</v>
      </c>
    </row>
    <row r="2682" spans="1:3" ht="15.75" x14ac:dyDescent="0.2">
      <c r="A2682" s="3" t="s">
        <v>2614</v>
      </c>
      <c r="B2682" s="3">
        <v>11506999</v>
      </c>
      <c r="C2682" s="3">
        <v>-7.8</v>
      </c>
    </row>
    <row r="2683" spans="1:3" ht="15.75" x14ac:dyDescent="0.2">
      <c r="A2683" s="3" t="s">
        <v>3372</v>
      </c>
      <c r="B2683" s="3">
        <v>53322486</v>
      </c>
      <c r="C2683" s="3">
        <v>-7.8</v>
      </c>
    </row>
    <row r="2684" spans="1:3" ht="15.75" x14ac:dyDescent="0.2">
      <c r="A2684" s="3" t="s">
        <v>3657</v>
      </c>
      <c r="B2684" s="3">
        <v>91895284</v>
      </c>
      <c r="C2684" s="3">
        <v>-7.8</v>
      </c>
    </row>
    <row r="2685" spans="1:3" ht="15.75" x14ac:dyDescent="0.2">
      <c r="A2685" s="3" t="s">
        <v>911</v>
      </c>
      <c r="B2685" s="3">
        <v>99592</v>
      </c>
      <c r="C2685" s="3">
        <v>-7.8</v>
      </c>
    </row>
    <row r="2686" spans="1:3" ht="15.75" x14ac:dyDescent="0.2">
      <c r="A2686" s="3" t="s">
        <v>2507</v>
      </c>
      <c r="B2686" s="3">
        <v>10900865</v>
      </c>
      <c r="C2686" s="3">
        <v>-7.8</v>
      </c>
    </row>
    <row r="2687" spans="1:3" ht="15.75" x14ac:dyDescent="0.2">
      <c r="A2687" s="3" t="s">
        <v>3619</v>
      </c>
      <c r="B2687" s="3">
        <v>91885064</v>
      </c>
      <c r="C2687" s="3">
        <v>-7.8</v>
      </c>
    </row>
    <row r="2688" spans="1:3" ht="15.75" x14ac:dyDescent="0.2">
      <c r="A2688" s="3" t="s">
        <v>1752</v>
      </c>
      <c r="B2688" s="3">
        <v>5272653</v>
      </c>
      <c r="C2688" s="3">
        <v>-7.8</v>
      </c>
    </row>
    <row r="2689" spans="1:3" ht="15.75" x14ac:dyDescent="0.2">
      <c r="A2689" s="3" t="s">
        <v>3534</v>
      </c>
      <c r="B2689" s="3">
        <v>75048889</v>
      </c>
      <c r="C2689" s="3">
        <v>-7.8</v>
      </c>
    </row>
    <row r="2690" spans="1:3" ht="15.75" x14ac:dyDescent="0.2">
      <c r="A2690" s="3" t="s">
        <v>2342</v>
      </c>
      <c r="B2690" s="3">
        <v>10002209</v>
      </c>
      <c r="C2690" s="3">
        <v>-7.8</v>
      </c>
    </row>
    <row r="2691" spans="1:3" ht="15.75" x14ac:dyDescent="0.2">
      <c r="A2691" s="3" t="s">
        <v>1018</v>
      </c>
      <c r="B2691" s="3">
        <v>126233</v>
      </c>
      <c r="C2691" s="3">
        <v>-7.8</v>
      </c>
    </row>
    <row r="2692" spans="1:3" ht="15.75" x14ac:dyDescent="0.2">
      <c r="A2692" s="3" t="s">
        <v>1386</v>
      </c>
      <c r="B2692" s="3">
        <v>442154</v>
      </c>
      <c r="C2692" s="3">
        <v>-7.8</v>
      </c>
    </row>
    <row r="2693" spans="1:3" ht="15.75" x14ac:dyDescent="0.2">
      <c r="A2693" s="3" t="s">
        <v>1405</v>
      </c>
      <c r="B2693" s="3">
        <v>442513</v>
      </c>
      <c r="C2693" s="3">
        <v>-7.8</v>
      </c>
    </row>
    <row r="2694" spans="1:3" ht="15.75" x14ac:dyDescent="0.2">
      <c r="A2694" s="3" t="s">
        <v>51</v>
      </c>
      <c r="B2694" s="3">
        <v>6918612</v>
      </c>
      <c r="C2694" s="3">
        <v>-7.8</v>
      </c>
    </row>
    <row r="2695" spans="1:3" ht="15.75" x14ac:dyDescent="0.2">
      <c r="A2695" s="3" t="s">
        <v>3417</v>
      </c>
      <c r="B2695" s="3">
        <v>59002398</v>
      </c>
      <c r="C2695" s="3">
        <v>-7.8</v>
      </c>
    </row>
    <row r="2696" spans="1:3" ht="15.75" x14ac:dyDescent="0.2">
      <c r="A2696" s="3" t="s">
        <v>2088</v>
      </c>
      <c r="B2696" s="3">
        <v>5358846</v>
      </c>
      <c r="C2696" s="3">
        <v>-7.8</v>
      </c>
    </row>
    <row r="2697" spans="1:3" ht="15.75" x14ac:dyDescent="0.2">
      <c r="A2697" s="3" t="s">
        <v>1017</v>
      </c>
      <c r="B2697" s="3">
        <v>126021</v>
      </c>
      <c r="C2697" s="3">
        <v>-7.8</v>
      </c>
    </row>
    <row r="2698" spans="1:3" ht="15.75" x14ac:dyDescent="0.2">
      <c r="A2698" s="3" t="s">
        <v>1705</v>
      </c>
      <c r="B2698" s="3">
        <v>3055167</v>
      </c>
      <c r="C2698" s="3">
        <v>-7.8</v>
      </c>
    </row>
    <row r="2699" spans="1:3" ht="15.75" x14ac:dyDescent="0.2">
      <c r="A2699" s="3" t="s">
        <v>3101</v>
      </c>
      <c r="B2699" s="3">
        <v>21625900</v>
      </c>
      <c r="C2699" s="3">
        <v>-7.8</v>
      </c>
    </row>
    <row r="2700" spans="1:3" ht="15.75" x14ac:dyDescent="0.2">
      <c r="A2700" s="3" t="s">
        <v>4001</v>
      </c>
      <c r="B2700" s="3">
        <v>10861970</v>
      </c>
      <c r="C2700" s="3">
        <v>-7.8</v>
      </c>
    </row>
    <row r="2701" spans="1:3" ht="15.75" x14ac:dyDescent="0.2">
      <c r="A2701" s="3" t="s">
        <v>65</v>
      </c>
      <c r="B2701" s="3">
        <v>2537</v>
      </c>
      <c r="C2701" s="3">
        <v>-7.8</v>
      </c>
    </row>
    <row r="2702" spans="1:3" ht="15.75" x14ac:dyDescent="0.2">
      <c r="A2702" s="3" t="s">
        <v>1787</v>
      </c>
      <c r="B2702" s="3">
        <v>5280666</v>
      </c>
      <c r="C2702" s="3">
        <v>-7.8</v>
      </c>
    </row>
    <row r="2703" spans="1:3" ht="15.75" x14ac:dyDescent="0.2">
      <c r="A2703" s="3" t="s">
        <v>72</v>
      </c>
      <c r="B2703" s="3" t="s">
        <v>4057</v>
      </c>
      <c r="C2703" s="3">
        <v>-7.8</v>
      </c>
    </row>
    <row r="2704" spans="1:3" ht="15.75" x14ac:dyDescent="0.2">
      <c r="A2704" s="3" t="s">
        <v>2610</v>
      </c>
      <c r="B2704" s="3">
        <v>11499563</v>
      </c>
      <c r="C2704" s="3">
        <v>-7.8</v>
      </c>
    </row>
    <row r="2705" spans="1:3" ht="15.75" x14ac:dyDescent="0.2">
      <c r="A2705" s="3" t="s">
        <v>761</v>
      </c>
      <c r="B2705" s="3">
        <v>72322</v>
      </c>
      <c r="C2705" s="3">
        <v>-7.8</v>
      </c>
    </row>
    <row r="2706" spans="1:3" ht="15.75" x14ac:dyDescent="0.2">
      <c r="A2706" s="3" t="s">
        <v>482</v>
      </c>
      <c r="B2706" s="3">
        <v>10175</v>
      </c>
      <c r="C2706" s="3">
        <v>-7.8</v>
      </c>
    </row>
    <row r="2707" spans="1:3" ht="15.75" x14ac:dyDescent="0.2">
      <c r="A2707" s="3" t="s">
        <v>160</v>
      </c>
      <c r="B2707" s="3">
        <v>586</v>
      </c>
      <c r="C2707" s="3">
        <v>-7.8</v>
      </c>
    </row>
    <row r="2708" spans="1:3" ht="15.75" x14ac:dyDescent="0.2">
      <c r="A2708" s="3" t="s">
        <v>2754</v>
      </c>
      <c r="B2708" s="3">
        <v>12760132</v>
      </c>
      <c r="C2708" s="3">
        <v>-7.8</v>
      </c>
    </row>
    <row r="2709" spans="1:3" ht="15.75" x14ac:dyDescent="0.2">
      <c r="A2709" s="3" t="s">
        <v>1067</v>
      </c>
      <c r="B2709" s="3">
        <v>156371</v>
      </c>
      <c r="C2709" s="3">
        <v>-7.8</v>
      </c>
    </row>
    <row r="2710" spans="1:3" ht="15.75" x14ac:dyDescent="0.2">
      <c r="A2710" s="3" t="s">
        <v>4006</v>
      </c>
      <c r="B2710" s="3">
        <v>10086100</v>
      </c>
      <c r="C2710" s="3">
        <v>-7.8</v>
      </c>
    </row>
    <row r="2711" spans="1:3" ht="15.75" x14ac:dyDescent="0.2">
      <c r="A2711" s="3" t="s">
        <v>367</v>
      </c>
      <c r="B2711" s="3">
        <v>6166</v>
      </c>
      <c r="C2711" s="3">
        <v>-7.8</v>
      </c>
    </row>
    <row r="2712" spans="1:3" ht="15.75" x14ac:dyDescent="0.2">
      <c r="A2712" s="3" t="s">
        <v>2499</v>
      </c>
      <c r="B2712" s="3">
        <v>10871980</v>
      </c>
      <c r="C2712" s="3">
        <v>-7.8</v>
      </c>
    </row>
    <row r="2713" spans="1:3" ht="15.75" x14ac:dyDescent="0.2">
      <c r="A2713" s="3" t="s">
        <v>1821</v>
      </c>
      <c r="B2713" s="3">
        <v>5281441</v>
      </c>
      <c r="C2713" s="3">
        <v>-7.8</v>
      </c>
    </row>
    <row r="2714" spans="1:3" ht="15.75" x14ac:dyDescent="0.2">
      <c r="A2714" s="3" t="s">
        <v>3176</v>
      </c>
      <c r="B2714" s="3">
        <v>23844037</v>
      </c>
      <c r="C2714" s="3">
        <v>-7.8</v>
      </c>
    </row>
    <row r="2715" spans="1:3" ht="15.75" x14ac:dyDescent="0.2">
      <c r="A2715" s="3" t="s">
        <v>3997</v>
      </c>
      <c r="B2715" s="3">
        <v>11127487</v>
      </c>
      <c r="C2715" s="3">
        <v>-7.8</v>
      </c>
    </row>
    <row r="2716" spans="1:3" ht="15.75" x14ac:dyDescent="0.2">
      <c r="A2716" s="3" t="s">
        <v>407</v>
      </c>
      <c r="B2716" s="3">
        <v>6919</v>
      </c>
      <c r="C2716" s="3">
        <v>-7.8</v>
      </c>
    </row>
    <row r="2717" spans="1:3" ht="15.75" x14ac:dyDescent="0.2">
      <c r="A2717" s="3" t="s">
        <v>1588</v>
      </c>
      <c r="B2717" s="3">
        <v>637566</v>
      </c>
      <c r="C2717" s="3">
        <v>-7.8</v>
      </c>
    </row>
    <row r="2718" spans="1:3" ht="15.75" x14ac:dyDescent="0.2">
      <c r="A2718" s="3" t="s">
        <v>672</v>
      </c>
      <c r="B2718" s="3">
        <v>65243</v>
      </c>
      <c r="C2718" s="3">
        <v>-7.8</v>
      </c>
    </row>
    <row r="2719" spans="1:3" ht="15.75" x14ac:dyDescent="0.2">
      <c r="A2719" s="3" t="s">
        <v>1020</v>
      </c>
      <c r="B2719" s="3">
        <v>126414</v>
      </c>
      <c r="C2719" s="3">
        <v>-7.8</v>
      </c>
    </row>
    <row r="2720" spans="1:3" ht="15.75" x14ac:dyDescent="0.2">
      <c r="A2720" s="3" t="s">
        <v>1126</v>
      </c>
      <c r="B2720" s="3">
        <v>14777899</v>
      </c>
      <c r="C2720" s="3">
        <v>-7.8</v>
      </c>
    </row>
    <row r="2721" spans="1:3" ht="15.75" x14ac:dyDescent="0.2">
      <c r="A2721" s="3" t="s">
        <v>2577</v>
      </c>
      <c r="B2721" s="3">
        <v>11311158</v>
      </c>
      <c r="C2721" s="3">
        <v>-7.8</v>
      </c>
    </row>
    <row r="2722" spans="1:3" ht="15.75" x14ac:dyDescent="0.2">
      <c r="A2722" s="3" t="s">
        <v>2160</v>
      </c>
      <c r="B2722" s="3">
        <v>5491637</v>
      </c>
      <c r="C2722" s="3">
        <v>-7.8</v>
      </c>
    </row>
    <row r="2723" spans="1:3" ht="15.75" x14ac:dyDescent="0.2">
      <c r="A2723" s="3" t="s">
        <v>1091</v>
      </c>
      <c r="B2723" s="3">
        <v>160481</v>
      </c>
      <c r="C2723" s="3">
        <v>-7.8</v>
      </c>
    </row>
    <row r="2724" spans="1:3" ht="15.75" x14ac:dyDescent="0.2">
      <c r="A2724" s="3" t="s">
        <v>3157</v>
      </c>
      <c r="B2724" s="3">
        <v>23667548</v>
      </c>
      <c r="C2724" s="3">
        <v>-7.8</v>
      </c>
    </row>
    <row r="2725" spans="1:3" ht="15.75" x14ac:dyDescent="0.2">
      <c r="A2725" s="3" t="s">
        <v>330</v>
      </c>
      <c r="B2725" s="3">
        <v>5815</v>
      </c>
      <c r="C2725" s="3">
        <v>-7.8</v>
      </c>
    </row>
    <row r="2726" spans="1:3" ht="15.75" x14ac:dyDescent="0.2">
      <c r="A2726" s="3" t="s">
        <v>1624</v>
      </c>
      <c r="B2726" s="3">
        <v>673467</v>
      </c>
      <c r="C2726" s="3">
        <v>-7.8</v>
      </c>
    </row>
    <row r="2727" spans="1:3" ht="15.75" x14ac:dyDescent="0.2">
      <c r="A2727" s="3" t="s">
        <v>3120</v>
      </c>
      <c r="B2727" s="3">
        <v>21673292</v>
      </c>
      <c r="C2727" s="3">
        <v>-7.8</v>
      </c>
    </row>
    <row r="2728" spans="1:3" ht="15.75" x14ac:dyDescent="0.2">
      <c r="A2728" s="3" t="s">
        <v>2819</v>
      </c>
      <c r="B2728" s="3">
        <v>13994646</v>
      </c>
      <c r="C2728" s="3">
        <v>-7.8</v>
      </c>
    </row>
    <row r="2729" spans="1:3" ht="15.75" x14ac:dyDescent="0.2">
      <c r="A2729" s="3" t="s">
        <v>2075</v>
      </c>
      <c r="B2729" s="3">
        <v>5326310</v>
      </c>
      <c r="C2729" s="3">
        <v>-7.8</v>
      </c>
    </row>
    <row r="2730" spans="1:3" ht="15.75" x14ac:dyDescent="0.2">
      <c r="A2730" s="3" t="s">
        <v>3494</v>
      </c>
      <c r="B2730" s="3">
        <v>71726410</v>
      </c>
      <c r="C2730" s="3">
        <v>-7.8</v>
      </c>
    </row>
    <row r="2731" spans="1:3" ht="15.75" x14ac:dyDescent="0.2">
      <c r="A2731" s="3" t="s">
        <v>2097</v>
      </c>
      <c r="B2731" s="3">
        <v>5372945</v>
      </c>
      <c r="C2731" s="3">
        <v>-7.8</v>
      </c>
    </row>
    <row r="2732" spans="1:3" ht="15.75" x14ac:dyDescent="0.2">
      <c r="A2732" s="3" t="s">
        <v>1442</v>
      </c>
      <c r="B2732" s="3">
        <v>443716</v>
      </c>
      <c r="C2732" s="3">
        <v>-7.8</v>
      </c>
    </row>
    <row r="2733" spans="1:3" ht="15.75" x14ac:dyDescent="0.2">
      <c r="A2733" s="3" t="s">
        <v>3174</v>
      </c>
      <c r="B2733" s="3">
        <v>23786382</v>
      </c>
      <c r="C2733" s="3">
        <v>-7.8</v>
      </c>
    </row>
    <row r="2734" spans="1:3" ht="15.75" x14ac:dyDescent="0.2">
      <c r="A2734" s="3" t="s">
        <v>373</v>
      </c>
      <c r="B2734" s="3">
        <v>6199</v>
      </c>
      <c r="C2734" s="3">
        <v>-7.8</v>
      </c>
    </row>
    <row r="2735" spans="1:3" ht="15.75" x14ac:dyDescent="0.2">
      <c r="A2735" s="3" t="s">
        <v>3161</v>
      </c>
      <c r="B2735" s="3">
        <v>23668479</v>
      </c>
      <c r="C2735" s="3">
        <v>-7.8</v>
      </c>
    </row>
    <row r="2736" spans="1:3" ht="15.75" x14ac:dyDescent="0.2">
      <c r="A2736" s="3" t="s">
        <v>1024</v>
      </c>
      <c r="B2736" s="3">
        <v>129228</v>
      </c>
      <c r="C2736" s="3">
        <v>-7.8</v>
      </c>
    </row>
    <row r="2737" spans="1:3" ht="15.75" x14ac:dyDescent="0.2">
      <c r="A2737" s="3" t="s">
        <v>1870</v>
      </c>
      <c r="B2737" s="3">
        <v>5281752</v>
      </c>
      <c r="C2737" s="3">
        <v>-7.8</v>
      </c>
    </row>
    <row r="2738" spans="1:3" ht="15.75" x14ac:dyDescent="0.2">
      <c r="A2738" s="3" t="s">
        <v>3468</v>
      </c>
      <c r="B2738" s="3">
        <v>71307340</v>
      </c>
      <c r="C2738" s="3">
        <v>-7.8</v>
      </c>
    </row>
    <row r="2739" spans="1:3" ht="15.75" x14ac:dyDescent="0.2">
      <c r="A2739" s="3" t="s">
        <v>4031</v>
      </c>
      <c r="B2739" s="3">
        <v>387316</v>
      </c>
      <c r="C2739" s="3">
        <v>-7.8</v>
      </c>
    </row>
    <row r="2740" spans="1:3" ht="15.75" x14ac:dyDescent="0.2">
      <c r="A2740" s="3" t="s">
        <v>1343</v>
      </c>
      <c r="B2740" s="3">
        <v>439533</v>
      </c>
      <c r="C2740" s="3">
        <v>-7.8</v>
      </c>
    </row>
    <row r="2741" spans="1:3" ht="15.75" x14ac:dyDescent="0.2">
      <c r="A2741" s="3" t="s">
        <v>3925</v>
      </c>
      <c r="B2741" s="3">
        <v>5417</v>
      </c>
      <c r="C2741" s="3">
        <v>-7.8</v>
      </c>
    </row>
    <row r="2742" spans="1:3" ht="15.75" x14ac:dyDescent="0.2">
      <c r="A2742" s="3" t="s">
        <v>218</v>
      </c>
      <c r="B2742" s="3">
        <v>2153</v>
      </c>
      <c r="C2742" s="3">
        <v>-7.8</v>
      </c>
    </row>
    <row r="2743" spans="1:3" ht="15.75" x14ac:dyDescent="0.2">
      <c r="A2743" s="3" t="s">
        <v>3797</v>
      </c>
      <c r="B2743" s="3">
        <v>122403922</v>
      </c>
      <c r="C2743" s="3">
        <v>-7.8</v>
      </c>
    </row>
    <row r="2744" spans="1:3" ht="15.75" x14ac:dyDescent="0.2">
      <c r="A2744" s="3" t="s">
        <v>742</v>
      </c>
      <c r="B2744" s="3">
        <v>71113</v>
      </c>
      <c r="C2744" s="3">
        <v>-7.8</v>
      </c>
    </row>
    <row r="2745" spans="1:3" ht="15.75" x14ac:dyDescent="0.2">
      <c r="A2745" s="3" t="s">
        <v>3311</v>
      </c>
      <c r="B2745" s="3">
        <v>45101959</v>
      </c>
      <c r="C2745" s="3">
        <v>-7.8</v>
      </c>
    </row>
    <row r="2746" spans="1:3" ht="15.75" x14ac:dyDescent="0.2">
      <c r="A2746" s="3" t="s">
        <v>656</v>
      </c>
      <c r="B2746" s="3">
        <v>64959</v>
      </c>
      <c r="C2746" s="3">
        <v>-7.8</v>
      </c>
    </row>
    <row r="2747" spans="1:3" ht="15.75" x14ac:dyDescent="0.2">
      <c r="A2747" s="3" t="s">
        <v>2255</v>
      </c>
      <c r="B2747" s="3">
        <v>6552009</v>
      </c>
      <c r="C2747" s="3">
        <v>-7.7</v>
      </c>
    </row>
    <row r="2748" spans="1:3" ht="15.75" x14ac:dyDescent="0.2">
      <c r="A2748" s="3" t="s">
        <v>858</v>
      </c>
      <c r="B2748" s="3">
        <v>92503</v>
      </c>
      <c r="C2748" s="3">
        <v>-7.7</v>
      </c>
    </row>
    <row r="2749" spans="1:3" ht="15.75" x14ac:dyDescent="0.2">
      <c r="A2749" s="3" t="s">
        <v>2407</v>
      </c>
      <c r="B2749" s="3">
        <v>10400054</v>
      </c>
      <c r="C2749" s="3">
        <v>-7.7</v>
      </c>
    </row>
    <row r="2750" spans="1:3" ht="15.75" x14ac:dyDescent="0.2">
      <c r="A2750" s="3" t="s">
        <v>827</v>
      </c>
      <c r="B2750" s="3">
        <v>83697</v>
      </c>
      <c r="C2750" s="3">
        <v>-7.7</v>
      </c>
    </row>
    <row r="2751" spans="1:3" ht="15.75" x14ac:dyDescent="0.2">
      <c r="A2751" s="3" t="s">
        <v>1420</v>
      </c>
      <c r="B2751" s="3">
        <v>442793</v>
      </c>
      <c r="C2751" s="3">
        <v>-7.7</v>
      </c>
    </row>
    <row r="2752" spans="1:3" ht="15.75" x14ac:dyDescent="0.2">
      <c r="A2752" s="3" t="s">
        <v>2475</v>
      </c>
      <c r="B2752" s="3">
        <v>10751385</v>
      </c>
      <c r="C2752" s="3">
        <v>-7.7</v>
      </c>
    </row>
    <row r="2753" spans="1:3" ht="15.75" x14ac:dyDescent="0.2">
      <c r="A2753" s="3" t="s">
        <v>2628</v>
      </c>
      <c r="B2753" s="3">
        <v>11624161</v>
      </c>
      <c r="C2753" s="3">
        <v>-7.7</v>
      </c>
    </row>
    <row r="2754" spans="1:3" ht="15.75" x14ac:dyDescent="0.2">
      <c r="A2754" s="3" t="s">
        <v>3228</v>
      </c>
      <c r="B2754" s="3">
        <v>38355304</v>
      </c>
      <c r="C2754" s="3">
        <v>-7.7</v>
      </c>
    </row>
    <row r="2755" spans="1:3" ht="15.75" x14ac:dyDescent="0.2">
      <c r="A2755" s="3" t="s">
        <v>2485</v>
      </c>
      <c r="B2755" s="3">
        <v>10801179</v>
      </c>
      <c r="C2755" s="3">
        <v>-7.7</v>
      </c>
    </row>
    <row r="2756" spans="1:3" ht="15.75" x14ac:dyDescent="0.2">
      <c r="A2756" s="3" t="s">
        <v>2082</v>
      </c>
      <c r="B2756" s="3">
        <v>5352451</v>
      </c>
      <c r="C2756" s="3">
        <v>-7.7</v>
      </c>
    </row>
    <row r="2757" spans="1:3" ht="15.75" x14ac:dyDescent="0.2">
      <c r="A2757" s="3" t="s">
        <v>2813</v>
      </c>
      <c r="B2757" s="3">
        <v>13988623</v>
      </c>
      <c r="C2757" s="3">
        <v>-7.7</v>
      </c>
    </row>
    <row r="2758" spans="1:3" ht="15.75" x14ac:dyDescent="0.2">
      <c r="A2758" s="3" t="s">
        <v>2956</v>
      </c>
      <c r="B2758" s="3">
        <v>14961659</v>
      </c>
      <c r="C2758" s="3">
        <v>-7.7</v>
      </c>
    </row>
    <row r="2759" spans="1:3" ht="15.75" x14ac:dyDescent="0.2">
      <c r="A2759" s="3" t="s">
        <v>1606</v>
      </c>
      <c r="B2759" s="3">
        <v>642916</v>
      </c>
      <c r="C2759" s="3">
        <v>-7.7</v>
      </c>
    </row>
    <row r="2760" spans="1:3" ht="15.75" x14ac:dyDescent="0.2">
      <c r="A2760" s="3" t="s">
        <v>3142</v>
      </c>
      <c r="B2760" s="3">
        <v>22394752</v>
      </c>
      <c r="C2760" s="3">
        <v>-7.7</v>
      </c>
    </row>
    <row r="2761" spans="1:3" ht="15.75" x14ac:dyDescent="0.2">
      <c r="A2761" s="3" t="s">
        <v>2198</v>
      </c>
      <c r="B2761" s="3">
        <v>6439118</v>
      </c>
      <c r="C2761" s="3">
        <v>-7.7</v>
      </c>
    </row>
    <row r="2762" spans="1:3" ht="15.75" x14ac:dyDescent="0.2">
      <c r="A2762" s="3" t="s">
        <v>91</v>
      </c>
      <c r="B2762" s="3">
        <v>135</v>
      </c>
      <c r="C2762" s="3">
        <v>-7.7</v>
      </c>
    </row>
    <row r="2763" spans="1:3" ht="15.75" x14ac:dyDescent="0.2">
      <c r="A2763" s="3" t="s">
        <v>2250</v>
      </c>
      <c r="B2763" s="3">
        <v>6482974</v>
      </c>
      <c r="C2763" s="3">
        <v>-7.7</v>
      </c>
    </row>
    <row r="2764" spans="1:3" ht="15.75" x14ac:dyDescent="0.2">
      <c r="A2764" s="3" t="s">
        <v>1022</v>
      </c>
      <c r="B2764" s="3">
        <v>127584</v>
      </c>
      <c r="C2764" s="3">
        <v>-7.7</v>
      </c>
    </row>
    <row r="2765" spans="1:3" ht="15.75" x14ac:dyDescent="0.2">
      <c r="A2765" s="3" t="s">
        <v>1990</v>
      </c>
      <c r="B2765" s="3">
        <v>5318624</v>
      </c>
      <c r="C2765" s="3">
        <v>-7.7</v>
      </c>
    </row>
    <row r="2766" spans="1:3" ht="15.75" x14ac:dyDescent="0.2">
      <c r="A2766" s="3" t="s">
        <v>2794</v>
      </c>
      <c r="B2766" s="3">
        <v>13918528</v>
      </c>
      <c r="C2766" s="3">
        <v>-7.7</v>
      </c>
    </row>
    <row r="2767" spans="1:3" ht="15.75" x14ac:dyDescent="0.2">
      <c r="A2767" s="3" t="s">
        <v>137</v>
      </c>
      <c r="B2767" s="3">
        <v>178</v>
      </c>
      <c r="C2767" s="3">
        <v>-7.7</v>
      </c>
    </row>
    <row r="2768" spans="1:3" ht="15.75" x14ac:dyDescent="0.2">
      <c r="A2768" s="3" t="s">
        <v>3888</v>
      </c>
      <c r="B2768" s="3">
        <v>135398513</v>
      </c>
      <c r="C2768" s="3">
        <v>-7.7</v>
      </c>
    </row>
    <row r="2769" spans="1:3" ht="15.75" x14ac:dyDescent="0.2">
      <c r="A2769" s="3" t="s">
        <v>3298</v>
      </c>
      <c r="B2769" s="3">
        <v>44584646</v>
      </c>
      <c r="C2769" s="3">
        <v>-7.7</v>
      </c>
    </row>
    <row r="2770" spans="1:3" ht="15.75" x14ac:dyDescent="0.2">
      <c r="A2770" s="3" t="s">
        <v>2219</v>
      </c>
      <c r="B2770" s="3">
        <v>6442776</v>
      </c>
      <c r="C2770" s="3">
        <v>-7.7</v>
      </c>
    </row>
    <row r="2771" spans="1:3" ht="15.75" x14ac:dyDescent="0.2">
      <c r="A2771" s="3" t="s">
        <v>2636</v>
      </c>
      <c r="B2771" s="3">
        <v>11666871</v>
      </c>
      <c r="C2771" s="3">
        <v>-7.7</v>
      </c>
    </row>
    <row r="2772" spans="1:3" ht="15.75" x14ac:dyDescent="0.2">
      <c r="A2772" s="3" t="s">
        <v>2807</v>
      </c>
      <c r="B2772" s="3">
        <v>13963776</v>
      </c>
      <c r="C2772" s="3">
        <v>-7.7</v>
      </c>
    </row>
    <row r="2773" spans="1:3" ht="15.75" x14ac:dyDescent="0.2">
      <c r="A2773" s="3" t="s">
        <v>1587</v>
      </c>
      <c r="B2773" s="3">
        <v>637563</v>
      </c>
      <c r="C2773" s="3">
        <v>-7.7</v>
      </c>
    </row>
    <row r="2774" spans="1:3" ht="15.75" x14ac:dyDescent="0.2">
      <c r="A2774" s="3" t="s">
        <v>3947</v>
      </c>
      <c r="B2774" s="3">
        <v>124462767</v>
      </c>
      <c r="C2774" s="3">
        <v>-7.7</v>
      </c>
    </row>
    <row r="2775" spans="1:3" ht="15.75" x14ac:dyDescent="0.2">
      <c r="A2775" s="3" t="s">
        <v>99</v>
      </c>
      <c r="B2775" s="3">
        <v>2236</v>
      </c>
      <c r="C2775" s="3">
        <v>-7.7</v>
      </c>
    </row>
    <row r="2776" spans="1:3" ht="15.75" x14ac:dyDescent="0.2">
      <c r="A2776" s="3" t="s">
        <v>102</v>
      </c>
      <c r="B2776" s="3">
        <v>177801</v>
      </c>
      <c r="C2776" s="3">
        <v>-7.7</v>
      </c>
    </row>
    <row r="2777" spans="1:3" ht="15.75" x14ac:dyDescent="0.2">
      <c r="A2777" s="3" t="s">
        <v>1654</v>
      </c>
      <c r="B2777" s="3">
        <v>1201518</v>
      </c>
      <c r="C2777" s="3">
        <v>-7.7</v>
      </c>
    </row>
    <row r="2778" spans="1:3" ht="15.75" x14ac:dyDescent="0.2">
      <c r="A2778" s="3" t="s">
        <v>2809</v>
      </c>
      <c r="B2778" s="3">
        <v>13964005</v>
      </c>
      <c r="C2778" s="3">
        <v>-7.7</v>
      </c>
    </row>
    <row r="2779" spans="1:3" ht="15.75" x14ac:dyDescent="0.2">
      <c r="A2779" s="3" t="s">
        <v>587</v>
      </c>
      <c r="B2779" s="3">
        <v>21307</v>
      </c>
      <c r="C2779" s="3">
        <v>-7.7</v>
      </c>
    </row>
    <row r="2780" spans="1:3" ht="15.75" x14ac:dyDescent="0.2">
      <c r="A2780" s="3" t="s">
        <v>3957</v>
      </c>
      <c r="B2780" s="3">
        <v>101277425</v>
      </c>
      <c r="C2780" s="3">
        <v>-7.7</v>
      </c>
    </row>
    <row r="2781" spans="1:3" ht="15.75" x14ac:dyDescent="0.2">
      <c r="A2781" s="3" t="s">
        <v>1932</v>
      </c>
      <c r="B2781" s="3">
        <v>5315870</v>
      </c>
      <c r="C2781" s="3">
        <v>-7.7</v>
      </c>
    </row>
    <row r="2782" spans="1:3" ht="15.75" x14ac:dyDescent="0.2">
      <c r="A2782" s="3" t="s">
        <v>237</v>
      </c>
      <c r="B2782" s="3">
        <v>2812</v>
      </c>
      <c r="C2782" s="3">
        <v>-7.7</v>
      </c>
    </row>
    <row r="2783" spans="1:3" ht="15.75" x14ac:dyDescent="0.2">
      <c r="A2783" s="3" t="s">
        <v>3787</v>
      </c>
      <c r="B2783" s="3">
        <v>102337144</v>
      </c>
      <c r="C2783" s="3">
        <v>-7.7</v>
      </c>
    </row>
    <row r="2784" spans="1:3" ht="15.75" x14ac:dyDescent="0.2">
      <c r="A2784" s="3" t="s">
        <v>380</v>
      </c>
      <c r="B2784" s="3">
        <v>6253</v>
      </c>
      <c r="C2784" s="3">
        <v>-7.7</v>
      </c>
    </row>
    <row r="2785" spans="1:3" ht="15.75" x14ac:dyDescent="0.2">
      <c r="A2785" s="3" t="s">
        <v>3913</v>
      </c>
      <c r="B2785" s="3">
        <v>137796382</v>
      </c>
      <c r="C2785" s="3">
        <v>-7.7</v>
      </c>
    </row>
    <row r="2786" spans="1:3" ht="15.75" x14ac:dyDescent="0.2">
      <c r="A2786" s="3" t="s">
        <v>553</v>
      </c>
      <c r="B2786" s="3">
        <v>14709</v>
      </c>
      <c r="C2786" s="3">
        <v>-7.7</v>
      </c>
    </row>
    <row r="2787" spans="1:3" ht="15.75" x14ac:dyDescent="0.2">
      <c r="A2787" s="3" t="s">
        <v>3941</v>
      </c>
      <c r="B2787" s="3">
        <v>131852604</v>
      </c>
      <c r="C2787" s="3">
        <v>-7.7</v>
      </c>
    </row>
    <row r="2788" spans="1:3" ht="15.75" x14ac:dyDescent="0.2">
      <c r="A2788" s="3" t="s">
        <v>2420</v>
      </c>
      <c r="B2788" s="3">
        <v>10449415</v>
      </c>
      <c r="C2788" s="3">
        <v>-7.7</v>
      </c>
    </row>
    <row r="2789" spans="1:3" ht="15.75" x14ac:dyDescent="0.2">
      <c r="A2789" s="3" t="s">
        <v>540</v>
      </c>
      <c r="B2789" s="3">
        <v>13099</v>
      </c>
      <c r="C2789" s="3">
        <v>-7.7</v>
      </c>
    </row>
    <row r="2790" spans="1:3" ht="15.75" x14ac:dyDescent="0.2">
      <c r="A2790" s="3" t="s">
        <v>3909</v>
      </c>
      <c r="B2790" s="3">
        <v>136807960</v>
      </c>
      <c r="C2790" s="3">
        <v>-7.7</v>
      </c>
    </row>
    <row r="2791" spans="1:3" ht="15.75" x14ac:dyDescent="0.2">
      <c r="A2791" s="3" t="s">
        <v>3193</v>
      </c>
      <c r="B2791" s="3">
        <v>24840537</v>
      </c>
      <c r="C2791" s="3">
        <v>-7.7</v>
      </c>
    </row>
    <row r="2792" spans="1:3" ht="15.75" x14ac:dyDescent="0.2">
      <c r="A2792" s="3" t="s">
        <v>2972</v>
      </c>
      <c r="B2792" s="3">
        <v>15226636</v>
      </c>
      <c r="C2792" s="3">
        <v>-7.7</v>
      </c>
    </row>
    <row r="2793" spans="1:3" ht="15.75" x14ac:dyDescent="0.2">
      <c r="A2793" s="3" t="s">
        <v>2471</v>
      </c>
      <c r="B2793" s="3">
        <v>10738419</v>
      </c>
      <c r="C2793" s="3">
        <v>-7.7</v>
      </c>
    </row>
    <row r="2794" spans="1:3" ht="15.75" x14ac:dyDescent="0.2">
      <c r="A2794" s="3" t="s">
        <v>968</v>
      </c>
      <c r="B2794" s="3">
        <v>114811</v>
      </c>
      <c r="C2794" s="3">
        <v>-7.7</v>
      </c>
    </row>
    <row r="2795" spans="1:3" ht="15.75" x14ac:dyDescent="0.2">
      <c r="A2795" s="3" t="s">
        <v>248</v>
      </c>
      <c r="B2795" s="3">
        <v>3365</v>
      </c>
      <c r="C2795" s="3">
        <v>-7.7</v>
      </c>
    </row>
    <row r="2796" spans="1:3" ht="15.75" x14ac:dyDescent="0.2">
      <c r="A2796" s="3" t="s">
        <v>2144</v>
      </c>
      <c r="B2796" s="3">
        <v>5481963</v>
      </c>
      <c r="C2796" s="3">
        <v>-7.7</v>
      </c>
    </row>
    <row r="2797" spans="1:3" ht="15.75" x14ac:dyDescent="0.2">
      <c r="A2797" s="3" t="s">
        <v>2724</v>
      </c>
      <c r="B2797" s="3">
        <v>12310388</v>
      </c>
      <c r="C2797" s="3">
        <v>-7.7</v>
      </c>
    </row>
    <row r="2798" spans="1:3" ht="15.75" x14ac:dyDescent="0.2">
      <c r="A2798" s="3" t="s">
        <v>3094</v>
      </c>
      <c r="B2798" s="3">
        <v>21603613</v>
      </c>
      <c r="C2798" s="3">
        <v>-7.7</v>
      </c>
    </row>
    <row r="2799" spans="1:3" ht="15.75" x14ac:dyDescent="0.2">
      <c r="A2799" s="3" t="s">
        <v>1419</v>
      </c>
      <c r="B2799" s="3">
        <v>442788</v>
      </c>
      <c r="C2799" s="3">
        <v>-7.7</v>
      </c>
    </row>
    <row r="2800" spans="1:3" ht="15.75" x14ac:dyDescent="0.2">
      <c r="A2800" s="3" t="s">
        <v>210</v>
      </c>
      <c r="B2800" s="3">
        <v>1738</v>
      </c>
      <c r="C2800" s="3">
        <v>-7.7</v>
      </c>
    </row>
    <row r="2801" spans="1:3" ht="15.75" x14ac:dyDescent="0.2">
      <c r="A2801" s="3" t="s">
        <v>3929</v>
      </c>
      <c r="B2801" s="3">
        <v>10215</v>
      </c>
      <c r="C2801" s="3">
        <v>-7.7</v>
      </c>
    </row>
    <row r="2802" spans="1:3" ht="15.75" x14ac:dyDescent="0.2">
      <c r="A2802" s="3" t="s">
        <v>1984</v>
      </c>
      <c r="B2802" s="3">
        <v>5318561</v>
      </c>
      <c r="C2802" s="3">
        <v>-7.7</v>
      </c>
    </row>
    <row r="2803" spans="1:3" ht="15.75" x14ac:dyDescent="0.2">
      <c r="A2803" s="3" t="s">
        <v>263</v>
      </c>
      <c r="B2803" s="3">
        <v>3840</v>
      </c>
      <c r="C2803" s="3">
        <v>-7.7</v>
      </c>
    </row>
    <row r="2804" spans="1:3" ht="15.75" x14ac:dyDescent="0.2">
      <c r="A2804" s="3" t="s">
        <v>2001</v>
      </c>
      <c r="B2804" s="3">
        <v>5318999</v>
      </c>
      <c r="C2804" s="3">
        <v>-7.7</v>
      </c>
    </row>
    <row r="2805" spans="1:3" ht="15.75" x14ac:dyDescent="0.2">
      <c r="A2805" s="3" t="s">
        <v>4015</v>
      </c>
      <c r="B2805" s="3">
        <v>3000540</v>
      </c>
      <c r="C2805" s="3">
        <v>-7.7</v>
      </c>
    </row>
    <row r="2806" spans="1:3" ht="15.75" x14ac:dyDescent="0.2">
      <c r="A2806" s="3" t="s">
        <v>2870</v>
      </c>
      <c r="B2806" s="3">
        <v>14193977</v>
      </c>
      <c r="C2806" s="3">
        <v>-7.7</v>
      </c>
    </row>
    <row r="2807" spans="1:3" ht="15.75" x14ac:dyDescent="0.2">
      <c r="A2807" s="3" t="s">
        <v>354</v>
      </c>
      <c r="B2807" s="3">
        <v>6057</v>
      </c>
      <c r="C2807" s="3">
        <v>-7.7</v>
      </c>
    </row>
    <row r="2808" spans="1:3" ht="15.75" x14ac:dyDescent="0.2">
      <c r="A2808" s="3" t="s">
        <v>2573</v>
      </c>
      <c r="B2808" s="3">
        <v>11253859</v>
      </c>
      <c r="C2808" s="3">
        <v>-7.7</v>
      </c>
    </row>
    <row r="2809" spans="1:3" ht="15.75" x14ac:dyDescent="0.2">
      <c r="A2809" s="3" t="s">
        <v>3383</v>
      </c>
      <c r="B2809" s="3">
        <v>53466984</v>
      </c>
      <c r="C2809" s="3">
        <v>-7.7</v>
      </c>
    </row>
    <row r="2810" spans="1:3" ht="15.75" x14ac:dyDescent="0.2">
      <c r="A2810" s="3" t="s">
        <v>1727</v>
      </c>
      <c r="B2810" s="3">
        <v>3084282</v>
      </c>
      <c r="C2810" s="3">
        <v>-7.7</v>
      </c>
    </row>
    <row r="2811" spans="1:3" ht="15.75" x14ac:dyDescent="0.2">
      <c r="A2811" s="3" t="s">
        <v>899</v>
      </c>
      <c r="B2811" s="3">
        <v>97679</v>
      </c>
      <c r="C2811" s="3">
        <v>-7.7</v>
      </c>
    </row>
    <row r="2812" spans="1:3" ht="15.75" x14ac:dyDescent="0.2">
      <c r="A2812" s="3" t="s">
        <v>4024</v>
      </c>
      <c r="B2812" s="3">
        <v>637458</v>
      </c>
      <c r="C2812" s="3">
        <v>-7.7</v>
      </c>
    </row>
    <row r="2813" spans="1:3" ht="15.75" x14ac:dyDescent="0.2">
      <c r="A2813" s="3" t="s">
        <v>1527</v>
      </c>
      <c r="B2813" s="3">
        <v>499953</v>
      </c>
      <c r="C2813" s="3">
        <v>-7.7</v>
      </c>
    </row>
    <row r="2814" spans="1:3" ht="15.75" x14ac:dyDescent="0.2">
      <c r="A2814" s="3" t="s">
        <v>1211</v>
      </c>
      <c r="B2814" s="3">
        <v>184965</v>
      </c>
      <c r="C2814" s="3">
        <v>-7.7</v>
      </c>
    </row>
    <row r="2815" spans="1:3" ht="15.75" x14ac:dyDescent="0.2">
      <c r="A2815" s="3" t="s">
        <v>2194</v>
      </c>
      <c r="B2815" s="3">
        <v>6436817</v>
      </c>
      <c r="C2815" s="3">
        <v>-7.7</v>
      </c>
    </row>
    <row r="2816" spans="1:3" ht="15.75" x14ac:dyDescent="0.2">
      <c r="A2816" s="3" t="s">
        <v>1545</v>
      </c>
      <c r="B2816" s="3">
        <v>596401</v>
      </c>
      <c r="C2816" s="3">
        <v>-7.7</v>
      </c>
    </row>
    <row r="2817" spans="1:3" ht="15.75" x14ac:dyDescent="0.2">
      <c r="A2817" s="3" t="s">
        <v>1125</v>
      </c>
      <c r="B2817" s="3">
        <v>163263</v>
      </c>
      <c r="C2817" s="3">
        <v>-7.7</v>
      </c>
    </row>
    <row r="2818" spans="1:3" ht="15.75" x14ac:dyDescent="0.2">
      <c r="A2818" s="3" t="s">
        <v>2787</v>
      </c>
      <c r="B2818" s="3">
        <v>13892722</v>
      </c>
      <c r="C2818" s="3">
        <v>-7.7</v>
      </c>
    </row>
    <row r="2819" spans="1:3" ht="15.75" x14ac:dyDescent="0.2">
      <c r="A2819" s="3" t="s">
        <v>302</v>
      </c>
      <c r="B2819" s="3">
        <v>5327</v>
      </c>
      <c r="C2819" s="3">
        <v>-7.7</v>
      </c>
    </row>
    <row r="2820" spans="1:3" ht="15.75" x14ac:dyDescent="0.2">
      <c r="A2820" s="3" t="s">
        <v>2609</v>
      </c>
      <c r="B2820" s="3">
        <v>11499245</v>
      </c>
      <c r="C2820" s="3">
        <v>-7.7</v>
      </c>
    </row>
    <row r="2821" spans="1:3" ht="15.75" x14ac:dyDescent="0.2">
      <c r="A2821" s="3" t="s">
        <v>785</v>
      </c>
      <c r="B2821" s="3">
        <v>73193</v>
      </c>
      <c r="C2821" s="3">
        <v>-7.7</v>
      </c>
    </row>
    <row r="2822" spans="1:3" ht="15.75" x14ac:dyDescent="0.2">
      <c r="A2822" s="3" t="s">
        <v>2332</v>
      </c>
      <c r="B2822" s="3">
        <v>9992853</v>
      </c>
      <c r="C2822" s="3">
        <v>-7.7</v>
      </c>
    </row>
    <row r="2823" spans="1:3" ht="15.75" x14ac:dyDescent="0.2">
      <c r="A2823" s="3" t="s">
        <v>1591</v>
      </c>
      <c r="B2823" s="3">
        <v>637776</v>
      </c>
      <c r="C2823" s="3">
        <v>-7.7</v>
      </c>
    </row>
    <row r="2824" spans="1:3" ht="15.75" x14ac:dyDescent="0.2">
      <c r="A2824" s="3" t="s">
        <v>3930</v>
      </c>
      <c r="B2824" s="3">
        <v>65753</v>
      </c>
      <c r="C2824" s="3">
        <v>-7.7</v>
      </c>
    </row>
    <row r="2825" spans="1:3" ht="15.75" x14ac:dyDescent="0.2">
      <c r="A2825" s="3" t="s">
        <v>1113</v>
      </c>
      <c r="B2825" s="3">
        <v>161671</v>
      </c>
      <c r="C2825" s="3">
        <v>-7.7</v>
      </c>
    </row>
    <row r="2826" spans="1:3" ht="15.75" x14ac:dyDescent="0.2">
      <c r="A2826" s="3" t="s">
        <v>1926</v>
      </c>
      <c r="B2826" s="3">
        <v>5315422</v>
      </c>
      <c r="C2826" s="3">
        <v>-7.7</v>
      </c>
    </row>
    <row r="2827" spans="1:3" ht="15.75" x14ac:dyDescent="0.2">
      <c r="A2827" s="3" t="s">
        <v>14</v>
      </c>
      <c r="B2827" s="3">
        <v>65064</v>
      </c>
      <c r="C2827" s="3">
        <v>-7.6</v>
      </c>
    </row>
    <row r="2828" spans="1:3" ht="15.75" x14ac:dyDescent="0.2">
      <c r="A2828" s="3" t="s">
        <v>2593</v>
      </c>
      <c r="B2828" s="3">
        <v>11424687</v>
      </c>
      <c r="C2828" s="3">
        <v>-7.6</v>
      </c>
    </row>
    <row r="2829" spans="1:3" ht="15.75" x14ac:dyDescent="0.2">
      <c r="A2829" s="3" t="s">
        <v>2162</v>
      </c>
      <c r="B2829" s="3">
        <v>5495920</v>
      </c>
      <c r="C2829" s="3">
        <v>-7.6</v>
      </c>
    </row>
    <row r="2830" spans="1:3" ht="15.75" x14ac:dyDescent="0.2">
      <c r="A2830" s="3" t="s">
        <v>1742</v>
      </c>
      <c r="B2830" s="3">
        <v>3955970</v>
      </c>
      <c r="C2830" s="3">
        <v>-7.6</v>
      </c>
    </row>
    <row r="2831" spans="1:3" ht="15.75" x14ac:dyDescent="0.2">
      <c r="A2831" s="3" t="s">
        <v>2168</v>
      </c>
      <c r="B2831" s="3">
        <v>5708351</v>
      </c>
      <c r="C2831" s="3">
        <v>-7.6</v>
      </c>
    </row>
    <row r="2832" spans="1:3" ht="15.75" x14ac:dyDescent="0.2">
      <c r="A2832" s="3" t="s">
        <v>3058</v>
      </c>
      <c r="B2832" s="3">
        <v>18459409</v>
      </c>
      <c r="C2832" s="3">
        <v>-7.6</v>
      </c>
    </row>
    <row r="2833" spans="1:3" ht="15.75" x14ac:dyDescent="0.2">
      <c r="A2833" s="3" t="s">
        <v>1321</v>
      </c>
      <c r="B2833" s="3">
        <v>392471</v>
      </c>
      <c r="C2833" s="3">
        <v>-7.6</v>
      </c>
    </row>
    <row r="2834" spans="1:3" ht="15.75" x14ac:dyDescent="0.2">
      <c r="A2834" s="3" t="s">
        <v>914</v>
      </c>
      <c r="B2834" s="3">
        <v>99823</v>
      </c>
      <c r="C2834" s="3">
        <v>-7.6</v>
      </c>
    </row>
    <row r="2835" spans="1:3" ht="15.75" x14ac:dyDescent="0.2">
      <c r="A2835" s="3" t="s">
        <v>2529</v>
      </c>
      <c r="B2835" s="3">
        <v>11022960</v>
      </c>
      <c r="C2835" s="3">
        <v>-7.6</v>
      </c>
    </row>
    <row r="2836" spans="1:3" ht="15.75" x14ac:dyDescent="0.2">
      <c r="A2836" s="3" t="s">
        <v>1351</v>
      </c>
      <c r="B2836" s="3">
        <v>440259</v>
      </c>
      <c r="C2836" s="3">
        <v>-7.6</v>
      </c>
    </row>
    <row r="2837" spans="1:3" ht="15.75" x14ac:dyDescent="0.2">
      <c r="A2837" s="3" t="s">
        <v>3098</v>
      </c>
      <c r="B2837" s="3">
        <v>21606662</v>
      </c>
      <c r="C2837" s="3">
        <v>-7.6</v>
      </c>
    </row>
    <row r="2838" spans="1:3" ht="15.75" x14ac:dyDescent="0.2">
      <c r="A2838" s="3" t="s">
        <v>1597</v>
      </c>
      <c r="B2838" s="3">
        <v>638215</v>
      </c>
      <c r="C2838" s="3">
        <v>-7.6</v>
      </c>
    </row>
    <row r="2839" spans="1:3" ht="15.75" x14ac:dyDescent="0.2">
      <c r="A2839" s="3" t="s">
        <v>36</v>
      </c>
      <c r="B2839" s="3" t="s">
        <v>4063</v>
      </c>
      <c r="C2839" s="3">
        <v>-7.6</v>
      </c>
    </row>
    <row r="2840" spans="1:3" ht="15.75" x14ac:dyDescent="0.2">
      <c r="A2840" s="3" t="s">
        <v>3971</v>
      </c>
      <c r="B2840" s="3">
        <v>67233312</v>
      </c>
      <c r="C2840" s="3">
        <v>-7.6</v>
      </c>
    </row>
    <row r="2841" spans="1:3" ht="15.75" x14ac:dyDescent="0.2">
      <c r="A2841" s="3" t="s">
        <v>2615</v>
      </c>
      <c r="B2841" s="3">
        <v>11515298</v>
      </c>
      <c r="C2841" s="3">
        <v>-7.6</v>
      </c>
    </row>
    <row r="2842" spans="1:3" ht="15.75" x14ac:dyDescent="0.2">
      <c r="A2842" s="3" t="s">
        <v>3933</v>
      </c>
      <c r="B2842" s="3">
        <v>80642</v>
      </c>
      <c r="C2842" s="3">
        <v>-7.6</v>
      </c>
    </row>
    <row r="2843" spans="1:3" ht="15.75" x14ac:dyDescent="0.2">
      <c r="A2843" s="3" t="s">
        <v>3558</v>
      </c>
      <c r="B2843" s="3">
        <v>85750200</v>
      </c>
      <c r="C2843" s="3">
        <v>-7.6</v>
      </c>
    </row>
    <row r="2844" spans="1:3" ht="15.75" x14ac:dyDescent="0.2">
      <c r="A2844" s="3" t="s">
        <v>3784</v>
      </c>
      <c r="B2844" s="3">
        <v>102183193</v>
      </c>
      <c r="C2844" s="3">
        <v>-7.6</v>
      </c>
    </row>
    <row r="2845" spans="1:3" ht="15.75" x14ac:dyDescent="0.2">
      <c r="A2845" s="3" t="s">
        <v>2979</v>
      </c>
      <c r="B2845" s="3">
        <v>15345823</v>
      </c>
      <c r="C2845" s="3">
        <v>-7.6</v>
      </c>
    </row>
    <row r="2846" spans="1:3" ht="15.75" x14ac:dyDescent="0.2">
      <c r="A2846" s="3" t="s">
        <v>3940</v>
      </c>
      <c r="B2846" s="3">
        <v>131859041</v>
      </c>
      <c r="C2846" s="3">
        <v>-7.6</v>
      </c>
    </row>
    <row r="2847" spans="1:3" ht="15.75" x14ac:dyDescent="0.2">
      <c r="A2847" s="3" t="s">
        <v>3419</v>
      </c>
      <c r="B2847" s="3">
        <v>59072631</v>
      </c>
      <c r="C2847" s="3">
        <v>-7.6</v>
      </c>
    </row>
    <row r="2848" spans="1:3" ht="15.75" x14ac:dyDescent="0.2">
      <c r="A2848" s="3" t="s">
        <v>572</v>
      </c>
      <c r="B2848" s="3">
        <v>17198</v>
      </c>
      <c r="C2848" s="3">
        <v>-7.6</v>
      </c>
    </row>
    <row r="2849" spans="1:3" ht="15.75" x14ac:dyDescent="0.2">
      <c r="A2849" s="3" t="s">
        <v>3987</v>
      </c>
      <c r="B2849" s="3">
        <v>13963769</v>
      </c>
      <c r="C2849" s="3">
        <v>-7.6</v>
      </c>
    </row>
    <row r="2850" spans="1:3" ht="15.75" x14ac:dyDescent="0.2">
      <c r="A2850" s="3" t="s">
        <v>3150</v>
      </c>
      <c r="B2850" s="3">
        <v>23583761</v>
      </c>
      <c r="C2850" s="3">
        <v>-7.6</v>
      </c>
    </row>
    <row r="2851" spans="1:3" ht="15.75" x14ac:dyDescent="0.2">
      <c r="A2851" s="3" t="s">
        <v>2117</v>
      </c>
      <c r="B2851" s="3">
        <v>5462421</v>
      </c>
      <c r="C2851" s="3">
        <v>-7.6</v>
      </c>
    </row>
    <row r="2852" spans="1:3" ht="15.75" x14ac:dyDescent="0.2">
      <c r="A2852" s="3" t="s">
        <v>2537</v>
      </c>
      <c r="B2852" s="3">
        <v>11053300</v>
      </c>
      <c r="C2852" s="3">
        <v>-7.6</v>
      </c>
    </row>
    <row r="2853" spans="1:3" ht="15.75" x14ac:dyDescent="0.2">
      <c r="A2853" s="3" t="s">
        <v>1721</v>
      </c>
      <c r="B2853" s="3">
        <v>3083622</v>
      </c>
      <c r="C2853" s="3">
        <v>-7.6</v>
      </c>
    </row>
    <row r="2854" spans="1:3" ht="15.75" x14ac:dyDescent="0.2">
      <c r="A2854" s="3" t="s">
        <v>647</v>
      </c>
      <c r="B2854" s="3">
        <v>63123</v>
      </c>
      <c r="C2854" s="3">
        <v>-7.6</v>
      </c>
    </row>
    <row r="2855" spans="1:3" ht="15.75" x14ac:dyDescent="0.2">
      <c r="A2855" s="3" t="s">
        <v>2057</v>
      </c>
      <c r="B2855" s="3">
        <v>5321018</v>
      </c>
      <c r="C2855" s="3">
        <v>-7.6</v>
      </c>
    </row>
    <row r="2856" spans="1:3" ht="15.75" x14ac:dyDescent="0.2">
      <c r="A2856" s="3" t="s">
        <v>804</v>
      </c>
      <c r="B2856" s="3">
        <v>73581</v>
      </c>
      <c r="C2856" s="3">
        <v>-7.6</v>
      </c>
    </row>
    <row r="2857" spans="1:3" ht="15.75" x14ac:dyDescent="0.2">
      <c r="A2857" s="3" t="s">
        <v>3703</v>
      </c>
      <c r="B2857" s="3">
        <v>91895451</v>
      </c>
      <c r="C2857" s="3">
        <v>-7.6</v>
      </c>
    </row>
    <row r="2858" spans="1:3" ht="15.75" x14ac:dyDescent="0.2">
      <c r="A2858" s="3" t="s">
        <v>117</v>
      </c>
      <c r="B2858" s="3" t="s">
        <v>4054</v>
      </c>
      <c r="C2858" s="3">
        <v>-7.6</v>
      </c>
    </row>
    <row r="2859" spans="1:3" ht="15.75" x14ac:dyDescent="0.2">
      <c r="A2859" s="3" t="s">
        <v>1731</v>
      </c>
      <c r="B2859" s="3">
        <v>3084655</v>
      </c>
      <c r="C2859" s="3">
        <v>-7.6</v>
      </c>
    </row>
    <row r="2860" spans="1:3" ht="15.75" x14ac:dyDescent="0.2">
      <c r="A2860" s="3" t="s">
        <v>2523</v>
      </c>
      <c r="B2860" s="3">
        <v>10975728</v>
      </c>
      <c r="C2860" s="3">
        <v>-7.6</v>
      </c>
    </row>
    <row r="2861" spans="1:3" ht="15.75" x14ac:dyDescent="0.2">
      <c r="A2861" s="3" t="s">
        <v>368</v>
      </c>
      <c r="B2861" s="3">
        <v>6167</v>
      </c>
      <c r="C2861" s="3">
        <v>-7.6</v>
      </c>
    </row>
    <row r="2862" spans="1:3" ht="15.75" x14ac:dyDescent="0.2">
      <c r="A2862" s="3" t="s">
        <v>3496</v>
      </c>
      <c r="B2862" s="3">
        <v>72702906</v>
      </c>
      <c r="C2862" s="3">
        <v>-7.6</v>
      </c>
    </row>
    <row r="2863" spans="1:3" ht="15.75" x14ac:dyDescent="0.2">
      <c r="A2863" s="3" t="s">
        <v>2324</v>
      </c>
      <c r="B2863" s="3">
        <v>9971144</v>
      </c>
      <c r="C2863" s="3">
        <v>-7.6</v>
      </c>
    </row>
    <row r="2864" spans="1:3" ht="15.75" x14ac:dyDescent="0.2">
      <c r="A2864" s="3" t="s">
        <v>77</v>
      </c>
      <c r="B2864" s="3">
        <v>969516</v>
      </c>
      <c r="C2864" s="3">
        <v>-7.6</v>
      </c>
    </row>
    <row r="2865" spans="1:3" ht="15.75" x14ac:dyDescent="0.2">
      <c r="A2865" s="3" t="s">
        <v>372</v>
      </c>
      <c r="B2865" s="3">
        <v>6197</v>
      </c>
      <c r="C2865" s="3">
        <v>-7.6</v>
      </c>
    </row>
    <row r="2866" spans="1:3" ht="15.75" x14ac:dyDescent="0.2">
      <c r="A2866" s="3" t="s">
        <v>3160</v>
      </c>
      <c r="B2866" s="3">
        <v>23668196</v>
      </c>
      <c r="C2866" s="3">
        <v>-7.6</v>
      </c>
    </row>
    <row r="2867" spans="1:3" ht="15.75" x14ac:dyDescent="0.2">
      <c r="A2867" s="3" t="s">
        <v>1176</v>
      </c>
      <c r="B2867" s="3">
        <v>179533</v>
      </c>
      <c r="C2867" s="3">
        <v>-7.6</v>
      </c>
    </row>
    <row r="2868" spans="1:3" ht="15.75" x14ac:dyDescent="0.2">
      <c r="A2868" s="3" t="s">
        <v>2470</v>
      </c>
      <c r="B2868" s="3">
        <v>10736338</v>
      </c>
      <c r="C2868" s="3">
        <v>-7.6</v>
      </c>
    </row>
    <row r="2869" spans="1:3" ht="15.75" x14ac:dyDescent="0.2">
      <c r="A2869" s="3" t="s">
        <v>1929</v>
      </c>
      <c r="B2869" s="3">
        <v>5315605</v>
      </c>
      <c r="C2869" s="3">
        <v>-7.6</v>
      </c>
    </row>
    <row r="2870" spans="1:3" ht="15.75" x14ac:dyDescent="0.2">
      <c r="A2870" s="3" t="s">
        <v>3836</v>
      </c>
      <c r="B2870" s="3">
        <v>129317357</v>
      </c>
      <c r="C2870" s="3">
        <v>-7.6</v>
      </c>
    </row>
    <row r="2871" spans="1:3" ht="15.75" x14ac:dyDescent="0.2">
      <c r="A2871" s="3" t="s">
        <v>3270</v>
      </c>
      <c r="B2871" s="3">
        <v>44445795</v>
      </c>
      <c r="C2871" s="3">
        <v>-7.6</v>
      </c>
    </row>
    <row r="2872" spans="1:3" ht="15.75" x14ac:dyDescent="0.2">
      <c r="A2872" s="3" t="s">
        <v>1390</v>
      </c>
      <c r="B2872" s="3">
        <v>442241</v>
      </c>
      <c r="C2872" s="3">
        <v>-7.6</v>
      </c>
    </row>
    <row r="2873" spans="1:3" ht="15.75" x14ac:dyDescent="0.2">
      <c r="A2873" s="3" t="s">
        <v>1220</v>
      </c>
      <c r="B2873" s="3">
        <v>187808</v>
      </c>
      <c r="C2873" s="3">
        <v>-7.6</v>
      </c>
    </row>
    <row r="2874" spans="1:3" ht="15.75" x14ac:dyDescent="0.2">
      <c r="A2874" s="3" t="s">
        <v>1960</v>
      </c>
      <c r="B2874" s="3">
        <v>5317764</v>
      </c>
      <c r="C2874" s="3">
        <v>-7.6</v>
      </c>
    </row>
    <row r="2875" spans="1:3" ht="15.75" x14ac:dyDescent="0.2">
      <c r="A2875" s="3" t="s">
        <v>1963</v>
      </c>
      <c r="B2875" s="3">
        <v>5317807</v>
      </c>
      <c r="C2875" s="3">
        <v>-7.6</v>
      </c>
    </row>
    <row r="2876" spans="1:3" ht="15.75" x14ac:dyDescent="0.2">
      <c r="A2876" s="3" t="s">
        <v>3892</v>
      </c>
      <c r="B2876" s="3">
        <v>135398635</v>
      </c>
      <c r="C2876" s="3">
        <v>-7.6</v>
      </c>
    </row>
    <row r="2877" spans="1:3" ht="15.75" x14ac:dyDescent="0.2">
      <c r="A2877" s="3" t="s">
        <v>3240</v>
      </c>
      <c r="B2877" s="3">
        <v>42636397</v>
      </c>
      <c r="C2877" s="3">
        <v>-7.6</v>
      </c>
    </row>
    <row r="2878" spans="1:3" ht="15.75" x14ac:dyDescent="0.2">
      <c r="A2878" s="3" t="s">
        <v>3185</v>
      </c>
      <c r="B2878" s="3">
        <v>24721165</v>
      </c>
      <c r="C2878" s="3">
        <v>-7.6</v>
      </c>
    </row>
    <row r="2879" spans="1:3" ht="15.75" x14ac:dyDescent="0.2">
      <c r="A2879" s="3" t="s">
        <v>1033</v>
      </c>
      <c r="B2879" s="3">
        <v>133323</v>
      </c>
      <c r="C2879" s="3">
        <v>-7.6</v>
      </c>
    </row>
    <row r="2880" spans="1:3" ht="15.75" x14ac:dyDescent="0.2">
      <c r="A2880" s="3" t="s">
        <v>1557</v>
      </c>
      <c r="B2880" s="3">
        <v>624831</v>
      </c>
      <c r="C2880" s="3">
        <v>-7.6</v>
      </c>
    </row>
    <row r="2881" spans="1:3" ht="15.75" x14ac:dyDescent="0.2">
      <c r="A2881" s="3" t="s">
        <v>2362</v>
      </c>
      <c r="B2881" s="3">
        <v>10095180</v>
      </c>
      <c r="C2881" s="3">
        <v>-7.6</v>
      </c>
    </row>
    <row r="2882" spans="1:3" ht="15.75" x14ac:dyDescent="0.2">
      <c r="A2882" s="3" t="s">
        <v>1035</v>
      </c>
      <c r="B2882" s="3">
        <v>134490</v>
      </c>
      <c r="C2882" s="3">
        <v>-7.6</v>
      </c>
    </row>
    <row r="2883" spans="1:3" ht="15.75" x14ac:dyDescent="0.2">
      <c r="A2883" s="3" t="s">
        <v>359</v>
      </c>
      <c r="B2883" s="3">
        <v>6106</v>
      </c>
      <c r="C2883" s="3">
        <v>-7.6</v>
      </c>
    </row>
    <row r="2884" spans="1:3" ht="15.75" x14ac:dyDescent="0.2">
      <c r="A2884" s="3" t="s">
        <v>727</v>
      </c>
      <c r="B2884" s="3">
        <v>69354</v>
      </c>
      <c r="C2884" s="3">
        <v>-7.6</v>
      </c>
    </row>
    <row r="2885" spans="1:3" ht="15.75" x14ac:dyDescent="0.2">
      <c r="A2885" s="3" t="s">
        <v>3845</v>
      </c>
      <c r="B2885" s="3">
        <v>131844997</v>
      </c>
      <c r="C2885" s="3">
        <v>-7.6</v>
      </c>
    </row>
    <row r="2886" spans="1:3" ht="15.75" x14ac:dyDescent="0.2">
      <c r="A2886" s="3" t="s">
        <v>3329</v>
      </c>
      <c r="B2886" s="3">
        <v>46218452</v>
      </c>
      <c r="C2886" s="3">
        <v>-7.6</v>
      </c>
    </row>
    <row r="2887" spans="1:3" ht="15.75" x14ac:dyDescent="0.2">
      <c r="A2887" s="3" t="s">
        <v>2585</v>
      </c>
      <c r="B2887" s="3">
        <v>11370316</v>
      </c>
      <c r="C2887" s="3">
        <v>-7.6</v>
      </c>
    </row>
    <row r="2888" spans="1:3" ht="15.75" x14ac:dyDescent="0.2">
      <c r="A2888" s="3" t="s">
        <v>3170</v>
      </c>
      <c r="B2888" s="3">
        <v>23694213</v>
      </c>
      <c r="C2888" s="3">
        <v>-7.6</v>
      </c>
    </row>
    <row r="2889" spans="1:3" ht="15.75" x14ac:dyDescent="0.2">
      <c r="A2889" s="3" t="s">
        <v>2134</v>
      </c>
      <c r="B2889" s="3">
        <v>5473050</v>
      </c>
      <c r="C2889" s="3">
        <v>-7.6</v>
      </c>
    </row>
    <row r="2890" spans="1:3" ht="15.75" x14ac:dyDescent="0.2">
      <c r="A2890" s="3" t="s">
        <v>2308</v>
      </c>
      <c r="B2890" s="3">
        <v>9886081</v>
      </c>
      <c r="C2890" s="3">
        <v>-7.6</v>
      </c>
    </row>
    <row r="2891" spans="1:3" ht="15.75" x14ac:dyDescent="0.2">
      <c r="A2891" s="3" t="s">
        <v>1191</v>
      </c>
      <c r="B2891" s="3">
        <v>181796</v>
      </c>
      <c r="C2891" s="3">
        <v>-7.6</v>
      </c>
    </row>
    <row r="2892" spans="1:3" ht="15.75" x14ac:dyDescent="0.2">
      <c r="A2892" s="3" t="s">
        <v>2774</v>
      </c>
      <c r="B2892" s="3">
        <v>13846689</v>
      </c>
      <c r="C2892" s="3">
        <v>-7.6</v>
      </c>
    </row>
    <row r="2893" spans="1:3" ht="15.75" x14ac:dyDescent="0.2">
      <c r="A2893" s="3" t="s">
        <v>2244</v>
      </c>
      <c r="B2893" s="3">
        <v>6475943</v>
      </c>
      <c r="C2893" s="3">
        <v>-7.6</v>
      </c>
    </row>
    <row r="2894" spans="1:3" ht="15.75" x14ac:dyDescent="0.2">
      <c r="A2894" s="3" t="s">
        <v>3488</v>
      </c>
      <c r="B2894" s="3">
        <v>71475291</v>
      </c>
      <c r="C2894" s="3">
        <v>-7.6</v>
      </c>
    </row>
    <row r="2895" spans="1:3" ht="15.75" x14ac:dyDescent="0.2">
      <c r="A2895" s="3" t="s">
        <v>2053</v>
      </c>
      <c r="B2895" s="3">
        <v>5320946</v>
      </c>
      <c r="C2895" s="3">
        <v>-7.6</v>
      </c>
    </row>
    <row r="2896" spans="1:3" ht="15.75" x14ac:dyDescent="0.2">
      <c r="A2896" s="3" t="s">
        <v>3747</v>
      </c>
      <c r="B2896" s="3">
        <v>101686923</v>
      </c>
      <c r="C2896" s="3">
        <v>-7.6</v>
      </c>
    </row>
    <row r="2897" spans="1:3" ht="15.75" x14ac:dyDescent="0.2">
      <c r="A2897" s="3" t="s">
        <v>3702</v>
      </c>
      <c r="B2897" s="3">
        <v>91895439</v>
      </c>
      <c r="C2897" s="3">
        <v>-7.6</v>
      </c>
    </row>
    <row r="2898" spans="1:3" ht="15.75" x14ac:dyDescent="0.2">
      <c r="A2898" s="3" t="s">
        <v>1722</v>
      </c>
      <c r="B2898" s="3">
        <v>3083788</v>
      </c>
      <c r="C2898" s="3">
        <v>-7.6</v>
      </c>
    </row>
    <row r="2899" spans="1:3" ht="15.75" x14ac:dyDescent="0.2">
      <c r="A2899" s="3" t="s">
        <v>1365</v>
      </c>
      <c r="B2899" s="3">
        <v>441663</v>
      </c>
      <c r="C2899" s="3">
        <v>-7.6</v>
      </c>
    </row>
    <row r="2900" spans="1:3" ht="15.75" x14ac:dyDescent="0.2">
      <c r="A2900" s="3" t="s">
        <v>1590</v>
      </c>
      <c r="B2900" s="3">
        <v>637775</v>
      </c>
      <c r="C2900" s="3">
        <v>-7.6</v>
      </c>
    </row>
    <row r="2901" spans="1:3" ht="15.75" x14ac:dyDescent="0.2">
      <c r="A2901" s="3" t="s">
        <v>401</v>
      </c>
      <c r="B2901" s="3">
        <v>6760</v>
      </c>
      <c r="C2901" s="3">
        <v>-7.6</v>
      </c>
    </row>
    <row r="2902" spans="1:3" ht="15.75" x14ac:dyDescent="0.2">
      <c r="A2902" s="3" t="s">
        <v>307</v>
      </c>
      <c r="B2902" s="3">
        <v>5333</v>
      </c>
      <c r="C2902" s="3">
        <v>-7.6</v>
      </c>
    </row>
    <row r="2903" spans="1:3" ht="15.75" x14ac:dyDescent="0.2">
      <c r="A2903" s="3" t="s">
        <v>1901</v>
      </c>
      <c r="B2903" s="3">
        <v>5282199</v>
      </c>
      <c r="C2903" s="3">
        <v>-7.6</v>
      </c>
    </row>
    <row r="2904" spans="1:3" ht="15.75" x14ac:dyDescent="0.2">
      <c r="A2904" s="3" t="s">
        <v>1286</v>
      </c>
      <c r="B2904" s="3">
        <v>324884</v>
      </c>
      <c r="C2904" s="3">
        <v>-7.6</v>
      </c>
    </row>
    <row r="2905" spans="1:3" ht="15.75" x14ac:dyDescent="0.2">
      <c r="A2905" s="3" t="s">
        <v>654</v>
      </c>
      <c r="B2905" s="3">
        <v>64945</v>
      </c>
      <c r="C2905" s="3">
        <v>-7.6</v>
      </c>
    </row>
    <row r="2906" spans="1:3" ht="15.75" x14ac:dyDescent="0.2">
      <c r="A2906" s="3" t="s">
        <v>2307</v>
      </c>
      <c r="B2906" s="3">
        <v>9882981</v>
      </c>
      <c r="C2906" s="3">
        <v>-7.5</v>
      </c>
    </row>
    <row r="2907" spans="1:3" ht="15.75" x14ac:dyDescent="0.2">
      <c r="A2907" s="3" t="s">
        <v>1127</v>
      </c>
      <c r="B2907" s="3">
        <v>164609</v>
      </c>
      <c r="C2907" s="3">
        <v>-7.5</v>
      </c>
    </row>
    <row r="2908" spans="1:3" ht="15.75" x14ac:dyDescent="0.2">
      <c r="A2908" s="3" t="s">
        <v>3934</v>
      </c>
      <c r="B2908" s="3">
        <v>84951</v>
      </c>
      <c r="C2908" s="3">
        <v>-7.5</v>
      </c>
    </row>
    <row r="2909" spans="1:3" ht="15.75" x14ac:dyDescent="0.2">
      <c r="A2909" s="3" t="s">
        <v>28</v>
      </c>
      <c r="B2909" s="3" t="s">
        <v>4040</v>
      </c>
      <c r="C2909" s="3">
        <v>-7.5</v>
      </c>
    </row>
    <row r="2910" spans="1:3" ht="15.75" x14ac:dyDescent="0.2">
      <c r="A2910" s="3" t="s">
        <v>2912</v>
      </c>
      <c r="B2910" s="3">
        <v>14487076</v>
      </c>
      <c r="C2910" s="3">
        <v>-7.5</v>
      </c>
    </row>
    <row r="2911" spans="1:3" ht="15.75" x14ac:dyDescent="0.2">
      <c r="A2911" s="3" t="s">
        <v>693</v>
      </c>
      <c r="B2911" s="3">
        <v>66581</v>
      </c>
      <c r="C2911" s="3">
        <v>-7.5</v>
      </c>
    </row>
    <row r="2912" spans="1:3" ht="15.75" x14ac:dyDescent="0.2">
      <c r="A2912" s="3" t="s">
        <v>3701</v>
      </c>
      <c r="B2912" s="3">
        <v>91895438</v>
      </c>
      <c r="C2912" s="3">
        <v>-7.5</v>
      </c>
    </row>
    <row r="2913" spans="1:3" ht="15.75" x14ac:dyDescent="0.2">
      <c r="A2913" s="3" t="s">
        <v>2453</v>
      </c>
      <c r="B2913" s="3">
        <v>10638889</v>
      </c>
      <c r="C2913" s="3">
        <v>-7.5</v>
      </c>
    </row>
    <row r="2914" spans="1:3" ht="15.75" x14ac:dyDescent="0.2">
      <c r="A2914" s="3" t="s">
        <v>1308</v>
      </c>
      <c r="B2914" s="3">
        <v>369176</v>
      </c>
      <c r="C2914" s="3">
        <v>-7.5</v>
      </c>
    </row>
    <row r="2915" spans="1:3" ht="15.75" x14ac:dyDescent="0.2">
      <c r="A2915" s="3" t="s">
        <v>2871</v>
      </c>
      <c r="B2915" s="3">
        <v>14194344</v>
      </c>
      <c r="C2915" s="3">
        <v>-7.5</v>
      </c>
    </row>
    <row r="2916" spans="1:3" ht="15.75" x14ac:dyDescent="0.2">
      <c r="A2916" s="3" t="s">
        <v>2083</v>
      </c>
      <c r="B2916" s="3">
        <v>5354284</v>
      </c>
      <c r="C2916" s="3">
        <v>-7.5</v>
      </c>
    </row>
    <row r="2917" spans="1:3" ht="15.75" x14ac:dyDescent="0.2">
      <c r="A2917" s="3" t="s">
        <v>1536</v>
      </c>
      <c r="B2917" s="3">
        <v>524508</v>
      </c>
      <c r="C2917" s="3">
        <v>-7.5</v>
      </c>
    </row>
    <row r="2918" spans="1:3" ht="15.75" x14ac:dyDescent="0.2">
      <c r="A2918" s="3" t="s">
        <v>1845</v>
      </c>
      <c r="B2918" s="3">
        <v>5281642</v>
      </c>
      <c r="C2918" s="3">
        <v>-7.5</v>
      </c>
    </row>
    <row r="2919" spans="1:3" ht="15.75" x14ac:dyDescent="0.2">
      <c r="A2919" s="3" t="s">
        <v>3904</v>
      </c>
      <c r="B2919" s="3">
        <v>135440064</v>
      </c>
      <c r="C2919" s="3">
        <v>-7.5</v>
      </c>
    </row>
    <row r="2920" spans="1:3" ht="15.75" x14ac:dyDescent="0.2">
      <c r="A2920" s="3" t="s">
        <v>3604</v>
      </c>
      <c r="B2920" s="3">
        <v>91884894</v>
      </c>
      <c r="C2920" s="3">
        <v>-7.5</v>
      </c>
    </row>
    <row r="2921" spans="1:3" ht="15.75" x14ac:dyDescent="0.2">
      <c r="A2921" s="3" t="s">
        <v>355</v>
      </c>
      <c r="B2921" s="3">
        <v>6060</v>
      </c>
      <c r="C2921" s="3">
        <v>-7.5</v>
      </c>
    </row>
    <row r="2922" spans="1:3" ht="15.75" x14ac:dyDescent="0.2">
      <c r="A2922" s="3" t="s">
        <v>684</v>
      </c>
      <c r="B2922" s="3">
        <v>65717</v>
      </c>
      <c r="C2922" s="3">
        <v>-7.5</v>
      </c>
    </row>
    <row r="2923" spans="1:3" ht="15.75" x14ac:dyDescent="0.2">
      <c r="A2923" s="3" t="s">
        <v>140</v>
      </c>
      <c r="B2923" s="3">
        <v>204</v>
      </c>
      <c r="C2923" s="3">
        <v>-7.5</v>
      </c>
    </row>
    <row r="2924" spans="1:3" ht="15.75" x14ac:dyDescent="0.2">
      <c r="A2924" s="3" t="s">
        <v>2808</v>
      </c>
      <c r="B2924" s="3">
        <v>13963777</v>
      </c>
      <c r="C2924" s="3">
        <v>-7.5</v>
      </c>
    </row>
    <row r="2925" spans="1:3" ht="15.75" x14ac:dyDescent="0.2">
      <c r="A2925" s="3" t="s">
        <v>2221</v>
      </c>
      <c r="B2925" s="3">
        <v>6443649</v>
      </c>
      <c r="C2925" s="3">
        <v>-7.5</v>
      </c>
    </row>
    <row r="2926" spans="1:3" ht="15.75" x14ac:dyDescent="0.2">
      <c r="A2926" s="3" t="s">
        <v>1164</v>
      </c>
      <c r="B2926" s="3">
        <v>174867</v>
      </c>
      <c r="C2926" s="3">
        <v>-7.5</v>
      </c>
    </row>
    <row r="2927" spans="1:3" ht="15.75" x14ac:dyDescent="0.2">
      <c r="A2927" s="3" t="s">
        <v>55</v>
      </c>
      <c r="B2927" s="3" t="s">
        <v>4072</v>
      </c>
      <c r="C2927" s="3">
        <v>-7.5</v>
      </c>
    </row>
    <row r="2928" spans="1:3" ht="15.75" x14ac:dyDescent="0.2">
      <c r="A2928" s="3" t="s">
        <v>1918</v>
      </c>
      <c r="B2928" s="3">
        <v>5287620</v>
      </c>
      <c r="C2928" s="3">
        <v>-7.5</v>
      </c>
    </row>
    <row r="2929" spans="1:3" ht="15.75" x14ac:dyDescent="0.2">
      <c r="A2929" s="3" t="s">
        <v>66</v>
      </c>
      <c r="B2929" s="3">
        <v>24360</v>
      </c>
      <c r="C2929" s="3">
        <v>-7.5</v>
      </c>
    </row>
    <row r="2930" spans="1:3" ht="15.75" x14ac:dyDescent="0.2">
      <c r="A2930" s="3" t="s">
        <v>73</v>
      </c>
      <c r="B2930" s="3">
        <v>90454</v>
      </c>
      <c r="C2930" s="3">
        <v>-7.5</v>
      </c>
    </row>
    <row r="2931" spans="1:3" ht="15.75" x14ac:dyDescent="0.2">
      <c r="A2931" s="3" t="s">
        <v>236</v>
      </c>
      <c r="B2931" s="3">
        <v>2799</v>
      </c>
      <c r="C2931" s="3">
        <v>-7.5</v>
      </c>
    </row>
    <row r="2932" spans="1:3" ht="15.75" x14ac:dyDescent="0.2">
      <c r="A2932" s="3" t="s">
        <v>370</v>
      </c>
      <c r="B2932" s="3">
        <v>6175</v>
      </c>
      <c r="C2932" s="3">
        <v>-7.5</v>
      </c>
    </row>
    <row r="2933" spans="1:3" ht="15.75" x14ac:dyDescent="0.2">
      <c r="A2933" s="3" t="s">
        <v>618</v>
      </c>
      <c r="B2933" s="3">
        <v>34781</v>
      </c>
      <c r="C2933" s="3">
        <v>-7.5</v>
      </c>
    </row>
    <row r="2934" spans="1:3" ht="15.75" x14ac:dyDescent="0.2">
      <c r="A2934" s="3" t="s">
        <v>242</v>
      </c>
      <c r="B2934" s="3">
        <v>3092</v>
      </c>
      <c r="C2934" s="3">
        <v>-7.5</v>
      </c>
    </row>
    <row r="2935" spans="1:3" ht="15.75" x14ac:dyDescent="0.2">
      <c r="A2935" s="3" t="s">
        <v>2078</v>
      </c>
      <c r="B2935" s="3">
        <v>5351516</v>
      </c>
      <c r="C2935" s="3">
        <v>-7.5</v>
      </c>
    </row>
    <row r="2936" spans="1:3" ht="15.75" x14ac:dyDescent="0.2">
      <c r="A2936" s="3" t="s">
        <v>2989</v>
      </c>
      <c r="B2936" s="3">
        <v>15478903</v>
      </c>
      <c r="C2936" s="3">
        <v>-7.5</v>
      </c>
    </row>
    <row r="2937" spans="1:3" ht="15.75" x14ac:dyDescent="0.2">
      <c r="A2937" s="3" t="s">
        <v>3361</v>
      </c>
      <c r="B2937" s="3">
        <v>51382654</v>
      </c>
      <c r="C2937" s="3">
        <v>-7.5</v>
      </c>
    </row>
    <row r="2938" spans="1:3" ht="15.75" x14ac:dyDescent="0.2">
      <c r="A2938" s="3" t="s">
        <v>1953</v>
      </c>
      <c r="B2938" s="3">
        <v>5317435</v>
      </c>
      <c r="C2938" s="3">
        <v>-7.5</v>
      </c>
    </row>
    <row r="2939" spans="1:3" ht="15.75" x14ac:dyDescent="0.2">
      <c r="A2939" s="3" t="s">
        <v>834</v>
      </c>
      <c r="B2939" s="3">
        <v>87916</v>
      </c>
      <c r="C2939" s="3">
        <v>-7.5</v>
      </c>
    </row>
    <row r="2940" spans="1:3" ht="15.75" x14ac:dyDescent="0.2">
      <c r="A2940" s="3" t="s">
        <v>1957</v>
      </c>
      <c r="B2940" s="3">
        <v>5317652</v>
      </c>
      <c r="C2940" s="3">
        <v>-7.5</v>
      </c>
    </row>
    <row r="2941" spans="1:3" ht="15.75" x14ac:dyDescent="0.2">
      <c r="A2941" s="3" t="s">
        <v>2176</v>
      </c>
      <c r="B2941" s="3">
        <v>6253344</v>
      </c>
      <c r="C2941" s="3">
        <v>-7.5</v>
      </c>
    </row>
    <row r="2942" spans="1:3" ht="15.75" x14ac:dyDescent="0.2">
      <c r="A2942" s="3" t="s">
        <v>1197</v>
      </c>
      <c r="B2942" s="3">
        <v>182140</v>
      </c>
      <c r="C2942" s="3">
        <v>-7.5</v>
      </c>
    </row>
    <row r="2943" spans="1:3" ht="15.75" x14ac:dyDescent="0.2">
      <c r="A2943" s="3" t="s">
        <v>2450</v>
      </c>
      <c r="B2943" s="3">
        <v>10614148</v>
      </c>
      <c r="C2943" s="3">
        <v>-7.5</v>
      </c>
    </row>
    <row r="2944" spans="1:3" ht="15.75" x14ac:dyDescent="0.2">
      <c r="A2944" s="3" t="s">
        <v>260</v>
      </c>
      <c r="B2944" s="3">
        <v>3747</v>
      </c>
      <c r="C2944" s="3">
        <v>-7.5</v>
      </c>
    </row>
    <row r="2945" spans="1:3" ht="15.75" x14ac:dyDescent="0.2">
      <c r="A2945" s="3" t="s">
        <v>2448</v>
      </c>
      <c r="B2945" s="3">
        <v>10608582</v>
      </c>
      <c r="C2945" s="3">
        <v>-7.5</v>
      </c>
    </row>
    <row r="2946" spans="1:3" ht="15.75" x14ac:dyDescent="0.2">
      <c r="A2946" s="3" t="s">
        <v>2833</v>
      </c>
      <c r="B2946" s="3">
        <v>14078473</v>
      </c>
      <c r="C2946" s="3">
        <v>-7.5</v>
      </c>
    </row>
    <row r="2947" spans="1:3" ht="15.75" x14ac:dyDescent="0.2">
      <c r="A2947" s="3" t="s">
        <v>2003</v>
      </c>
      <c r="B2947" s="3">
        <v>5319022</v>
      </c>
      <c r="C2947" s="3">
        <v>-7.5</v>
      </c>
    </row>
    <row r="2948" spans="1:3" ht="15.75" x14ac:dyDescent="0.2">
      <c r="A2948" s="3" t="s">
        <v>389</v>
      </c>
      <c r="B2948" s="3">
        <v>6306</v>
      </c>
      <c r="C2948" s="3">
        <v>-7.5</v>
      </c>
    </row>
    <row r="2949" spans="1:3" ht="15.75" x14ac:dyDescent="0.2">
      <c r="A2949" s="3" t="s">
        <v>1448</v>
      </c>
      <c r="B2949" s="3">
        <v>444025</v>
      </c>
      <c r="C2949" s="3">
        <v>-7.5</v>
      </c>
    </row>
    <row r="2950" spans="1:3" ht="15.75" x14ac:dyDescent="0.2">
      <c r="A2950" s="3" t="s">
        <v>3535</v>
      </c>
      <c r="B2950" s="3">
        <v>75151906</v>
      </c>
      <c r="C2950" s="3">
        <v>-7.5</v>
      </c>
    </row>
    <row r="2951" spans="1:3" ht="15.75" x14ac:dyDescent="0.2">
      <c r="A2951" s="3" t="s">
        <v>1256</v>
      </c>
      <c r="B2951" s="3">
        <v>222285</v>
      </c>
      <c r="C2951" s="3">
        <v>-7.5</v>
      </c>
    </row>
    <row r="2952" spans="1:3" ht="15.75" x14ac:dyDescent="0.2">
      <c r="A2952" s="3" t="s">
        <v>2867</v>
      </c>
      <c r="B2952" s="3">
        <v>14188979</v>
      </c>
      <c r="C2952" s="3">
        <v>-7.5</v>
      </c>
    </row>
    <row r="2953" spans="1:3" ht="15.75" x14ac:dyDescent="0.2">
      <c r="A2953" s="3" t="s">
        <v>937</v>
      </c>
      <c r="B2953" s="3">
        <v>102175</v>
      </c>
      <c r="C2953" s="3">
        <v>-7.5</v>
      </c>
    </row>
    <row r="2954" spans="1:3" ht="15.75" x14ac:dyDescent="0.2">
      <c r="A2954" s="3" t="s">
        <v>1337</v>
      </c>
      <c r="B2954" s="3">
        <v>439246</v>
      </c>
      <c r="C2954" s="3">
        <v>-7.5</v>
      </c>
    </row>
    <row r="2955" spans="1:3" ht="15.75" x14ac:dyDescent="0.2">
      <c r="A2955" s="3" t="s">
        <v>1488</v>
      </c>
      <c r="B2955" s="3">
        <v>471719</v>
      </c>
      <c r="C2955" s="3">
        <v>-7.5</v>
      </c>
    </row>
    <row r="2956" spans="1:3" ht="15.75" x14ac:dyDescent="0.2">
      <c r="A2956" s="3" t="s">
        <v>3039</v>
      </c>
      <c r="B2956" s="3">
        <v>16085281</v>
      </c>
      <c r="C2956" s="3">
        <v>-7.5</v>
      </c>
    </row>
    <row r="2957" spans="1:3" ht="15.75" x14ac:dyDescent="0.2">
      <c r="A2957" s="3" t="s">
        <v>3197</v>
      </c>
      <c r="B2957" s="3">
        <v>24879470</v>
      </c>
      <c r="C2957" s="3">
        <v>-7.5</v>
      </c>
    </row>
    <row r="2958" spans="1:3" ht="15.75" x14ac:dyDescent="0.2">
      <c r="A2958" s="3" t="s">
        <v>1694</v>
      </c>
      <c r="B2958" s="3">
        <v>3034034</v>
      </c>
      <c r="C2958" s="3">
        <v>-7.5</v>
      </c>
    </row>
    <row r="2959" spans="1:3" ht="15.75" x14ac:dyDescent="0.2">
      <c r="A2959" s="3" t="s">
        <v>2059</v>
      </c>
      <c r="B2959" s="3">
        <v>5321170</v>
      </c>
      <c r="C2959" s="3">
        <v>-7.5</v>
      </c>
    </row>
    <row r="2960" spans="1:3" ht="15.75" x14ac:dyDescent="0.2">
      <c r="A2960" s="3" t="s">
        <v>3206</v>
      </c>
      <c r="B2960" s="3">
        <v>25127112</v>
      </c>
      <c r="C2960" s="3">
        <v>-7.5</v>
      </c>
    </row>
    <row r="2961" spans="1:3" ht="15.75" x14ac:dyDescent="0.2">
      <c r="A2961" s="3" t="s">
        <v>2654</v>
      </c>
      <c r="B2961" s="3">
        <v>11830530</v>
      </c>
      <c r="C2961" s="3">
        <v>-7.5</v>
      </c>
    </row>
    <row r="2962" spans="1:3" ht="15.75" x14ac:dyDescent="0.2">
      <c r="A2962" s="3" t="s">
        <v>3217</v>
      </c>
      <c r="B2962" s="3">
        <v>25791064</v>
      </c>
      <c r="C2962" s="3">
        <v>-7.5</v>
      </c>
    </row>
    <row r="2963" spans="1:3" ht="15.75" x14ac:dyDescent="0.2">
      <c r="A2963" s="3" t="s">
        <v>3527</v>
      </c>
      <c r="B2963" s="3">
        <v>73821014</v>
      </c>
      <c r="C2963" s="3">
        <v>-7.5</v>
      </c>
    </row>
    <row r="2964" spans="1:3" ht="15.75" x14ac:dyDescent="0.2">
      <c r="A2964" s="3" t="s">
        <v>301</v>
      </c>
      <c r="B2964" s="3">
        <v>5326</v>
      </c>
      <c r="C2964" s="3">
        <v>-7.5</v>
      </c>
    </row>
    <row r="2965" spans="1:3" ht="15.75" x14ac:dyDescent="0.2">
      <c r="A2965" s="3" t="s">
        <v>1005</v>
      </c>
      <c r="B2965" s="3">
        <v>123630</v>
      </c>
      <c r="C2965" s="3">
        <v>-7.5</v>
      </c>
    </row>
    <row r="2966" spans="1:3" ht="15.75" x14ac:dyDescent="0.2">
      <c r="A2966" s="3" t="s">
        <v>861</v>
      </c>
      <c r="B2966" s="3">
        <v>92783</v>
      </c>
      <c r="C2966" s="3">
        <v>-7.5</v>
      </c>
    </row>
    <row r="2967" spans="1:3" ht="15.75" x14ac:dyDescent="0.2">
      <c r="A2967" s="3" t="s">
        <v>10</v>
      </c>
      <c r="B2967" s="3">
        <v>2724453</v>
      </c>
      <c r="C2967" s="3">
        <v>-7.4</v>
      </c>
    </row>
    <row r="2968" spans="1:3" ht="15.75" x14ac:dyDescent="0.2">
      <c r="A2968" s="3" t="s">
        <v>3060</v>
      </c>
      <c r="B2968" s="3">
        <v>20055553</v>
      </c>
      <c r="C2968" s="3">
        <v>-7.4</v>
      </c>
    </row>
    <row r="2969" spans="1:3" ht="15.75" x14ac:dyDescent="0.2">
      <c r="A2969" s="3" t="s">
        <v>2514</v>
      </c>
      <c r="B2969" s="3">
        <v>10921069</v>
      </c>
      <c r="C2969" s="3">
        <v>-7.4</v>
      </c>
    </row>
    <row r="2970" spans="1:3" ht="15.75" x14ac:dyDescent="0.2">
      <c r="A2970" s="3" t="s">
        <v>3999</v>
      </c>
      <c r="B2970" s="3">
        <v>10990534</v>
      </c>
      <c r="C2970" s="3">
        <v>-7.4</v>
      </c>
    </row>
    <row r="2971" spans="1:3" ht="15.75" x14ac:dyDescent="0.2">
      <c r="A2971" s="3" t="s">
        <v>3267</v>
      </c>
      <c r="B2971" s="3">
        <v>44437741</v>
      </c>
      <c r="C2971" s="3">
        <v>-7.4</v>
      </c>
    </row>
    <row r="2972" spans="1:3" ht="15.75" x14ac:dyDescent="0.2">
      <c r="A2972" s="3" t="s">
        <v>2291</v>
      </c>
      <c r="B2972" s="3">
        <v>9602469</v>
      </c>
      <c r="C2972" s="3">
        <v>-7.4</v>
      </c>
    </row>
    <row r="2973" spans="1:3" ht="15.75" x14ac:dyDescent="0.2">
      <c r="A2973" s="3" t="s">
        <v>1013</v>
      </c>
      <c r="B2973" s="3">
        <v>124476</v>
      </c>
      <c r="C2973" s="3">
        <v>-7.4</v>
      </c>
    </row>
    <row r="2974" spans="1:3" ht="15.75" x14ac:dyDescent="0.2">
      <c r="A2974" s="3" t="s">
        <v>206</v>
      </c>
      <c r="B2974" s="3">
        <v>1491</v>
      </c>
      <c r="C2974" s="3">
        <v>-7.4</v>
      </c>
    </row>
    <row r="2975" spans="1:3" ht="15.75" x14ac:dyDescent="0.2">
      <c r="A2975" s="3" t="s">
        <v>546</v>
      </c>
      <c r="B2975" s="3">
        <v>13712</v>
      </c>
      <c r="C2975" s="3">
        <v>-7.4</v>
      </c>
    </row>
    <row r="2976" spans="1:3" ht="15.75" x14ac:dyDescent="0.2">
      <c r="A2976" s="3" t="s">
        <v>175</v>
      </c>
      <c r="B2976" s="3">
        <v>802</v>
      </c>
      <c r="C2976" s="3">
        <v>-7.4</v>
      </c>
    </row>
    <row r="2977" spans="1:3" ht="15.75" x14ac:dyDescent="0.2">
      <c r="A2977" s="3" t="s">
        <v>1238</v>
      </c>
      <c r="B2977" s="3">
        <v>194148</v>
      </c>
      <c r="C2977" s="3">
        <v>-7.4</v>
      </c>
    </row>
    <row r="2978" spans="1:3" ht="15.75" x14ac:dyDescent="0.2">
      <c r="A2978" s="3" t="s">
        <v>3116</v>
      </c>
      <c r="B2978" s="3">
        <v>21670038</v>
      </c>
      <c r="C2978" s="3">
        <v>-7.4</v>
      </c>
    </row>
    <row r="2979" spans="1:3" ht="15.75" x14ac:dyDescent="0.2">
      <c r="A2979" s="3" t="s">
        <v>1523</v>
      </c>
      <c r="B2979" s="3">
        <v>491719</v>
      </c>
      <c r="C2979" s="3">
        <v>-7.4</v>
      </c>
    </row>
    <row r="2980" spans="1:3" ht="15.75" x14ac:dyDescent="0.2">
      <c r="A2980" s="3" t="s">
        <v>2897</v>
      </c>
      <c r="B2980" s="3">
        <v>14396664</v>
      </c>
      <c r="C2980" s="3">
        <v>-7.4</v>
      </c>
    </row>
    <row r="2981" spans="1:3" ht="15.75" x14ac:dyDescent="0.2">
      <c r="A2981" s="3" t="s">
        <v>3014</v>
      </c>
      <c r="B2981" s="3">
        <v>15765314</v>
      </c>
      <c r="C2981" s="3">
        <v>-7.4</v>
      </c>
    </row>
    <row r="2982" spans="1:3" ht="15.75" x14ac:dyDescent="0.2">
      <c r="A2982" s="3" t="s">
        <v>48</v>
      </c>
      <c r="B2982" s="3">
        <v>636822</v>
      </c>
      <c r="C2982" s="3">
        <v>-7.4</v>
      </c>
    </row>
    <row r="2983" spans="1:3" ht="15.75" x14ac:dyDescent="0.2">
      <c r="A2983" s="3" t="s">
        <v>3541</v>
      </c>
      <c r="B2983" s="3">
        <v>75528891</v>
      </c>
      <c r="C2983" s="3">
        <v>-7.4</v>
      </c>
    </row>
    <row r="2984" spans="1:3" ht="15.75" x14ac:dyDescent="0.2">
      <c r="A2984" s="3" t="s">
        <v>3906</v>
      </c>
      <c r="B2984" s="3">
        <v>135514797</v>
      </c>
      <c r="C2984" s="3">
        <v>-7.4</v>
      </c>
    </row>
    <row r="2985" spans="1:3" ht="15.75" x14ac:dyDescent="0.2">
      <c r="A2985" s="3" t="s">
        <v>335</v>
      </c>
      <c r="B2985" s="3">
        <v>5944</v>
      </c>
      <c r="C2985" s="3">
        <v>-7.4</v>
      </c>
    </row>
    <row r="2986" spans="1:3" ht="15.75" x14ac:dyDescent="0.2">
      <c r="A2986" s="3" t="s">
        <v>2649</v>
      </c>
      <c r="B2986" s="3">
        <v>11771038</v>
      </c>
      <c r="C2986" s="3">
        <v>-7.4</v>
      </c>
    </row>
    <row r="2987" spans="1:3" ht="15.75" x14ac:dyDescent="0.2">
      <c r="A2987" s="3" t="s">
        <v>680</v>
      </c>
      <c r="B2987" s="3">
        <v>65572</v>
      </c>
      <c r="C2987" s="3">
        <v>-7.4</v>
      </c>
    </row>
    <row r="2988" spans="1:3" ht="15.75" x14ac:dyDescent="0.2">
      <c r="A2988" s="3" t="s">
        <v>3204</v>
      </c>
      <c r="B2988" s="3">
        <v>25056407</v>
      </c>
      <c r="C2988" s="3">
        <v>-7.4</v>
      </c>
    </row>
    <row r="2989" spans="1:3" ht="15.75" x14ac:dyDescent="0.2">
      <c r="A2989" s="3" t="s">
        <v>3972</v>
      </c>
      <c r="B2989" s="3">
        <v>60143302</v>
      </c>
      <c r="C2989" s="3">
        <v>-7.4</v>
      </c>
    </row>
    <row r="2990" spans="1:3" ht="15.75" x14ac:dyDescent="0.2">
      <c r="A2990" s="3" t="s">
        <v>371</v>
      </c>
      <c r="B2990" s="3">
        <v>6185</v>
      </c>
      <c r="C2990" s="3">
        <v>-7.4</v>
      </c>
    </row>
    <row r="2991" spans="1:3" ht="15.75" x14ac:dyDescent="0.2">
      <c r="A2991" s="3" t="s">
        <v>1941</v>
      </c>
      <c r="B2991" s="3">
        <v>5316860</v>
      </c>
      <c r="C2991" s="3">
        <v>-7.4</v>
      </c>
    </row>
    <row r="2992" spans="1:3" ht="15.75" x14ac:dyDescent="0.2">
      <c r="A2992" s="3" t="s">
        <v>3926</v>
      </c>
      <c r="B2992" s="3">
        <v>5870</v>
      </c>
      <c r="C2992" s="3">
        <v>-7.4</v>
      </c>
    </row>
    <row r="2993" spans="1:3" ht="15.75" x14ac:dyDescent="0.2">
      <c r="A2993" s="3" t="s">
        <v>1589</v>
      </c>
      <c r="B2993" s="3">
        <v>637758</v>
      </c>
      <c r="C2993" s="3">
        <v>-7.4</v>
      </c>
    </row>
    <row r="2994" spans="1:3" ht="15.75" x14ac:dyDescent="0.2">
      <c r="A2994" s="3" t="s">
        <v>813</v>
      </c>
      <c r="B2994" s="3">
        <v>76573</v>
      </c>
      <c r="C2994" s="3">
        <v>-7.4</v>
      </c>
    </row>
    <row r="2995" spans="1:3" ht="15.75" x14ac:dyDescent="0.2">
      <c r="A2995" s="3" t="s">
        <v>984</v>
      </c>
      <c r="B2995" s="3">
        <v>119037</v>
      </c>
      <c r="C2995" s="3">
        <v>-7.4</v>
      </c>
    </row>
    <row r="2996" spans="1:3" ht="15.75" x14ac:dyDescent="0.2">
      <c r="A2996" s="3" t="s">
        <v>1945</v>
      </c>
      <c r="B2996" s="3">
        <v>5317075</v>
      </c>
      <c r="C2996" s="3">
        <v>-7.4</v>
      </c>
    </row>
    <row r="2997" spans="1:3" ht="15.75" x14ac:dyDescent="0.2">
      <c r="A2997" s="3" t="s">
        <v>3752</v>
      </c>
      <c r="B2997" s="3">
        <v>101937309</v>
      </c>
      <c r="C2997" s="3">
        <v>-7.4</v>
      </c>
    </row>
    <row r="2998" spans="1:3" ht="15.75" x14ac:dyDescent="0.2">
      <c r="A2998" s="3" t="s">
        <v>702</v>
      </c>
      <c r="B2998" s="3">
        <v>68081</v>
      </c>
      <c r="C2998" s="3">
        <v>-7.4</v>
      </c>
    </row>
    <row r="2999" spans="1:3" ht="15.75" x14ac:dyDescent="0.2">
      <c r="A2999" s="3" t="s">
        <v>2772</v>
      </c>
      <c r="B2999" s="3">
        <v>13803636</v>
      </c>
      <c r="C2999" s="3">
        <v>-7.4</v>
      </c>
    </row>
    <row r="3000" spans="1:3" ht="15.75" x14ac:dyDescent="0.2">
      <c r="A3000" s="3" t="s">
        <v>2425</v>
      </c>
      <c r="B3000" s="3">
        <v>10466307</v>
      </c>
      <c r="C3000" s="3">
        <v>-7.4</v>
      </c>
    </row>
    <row r="3001" spans="1:3" ht="15.75" x14ac:dyDescent="0.2">
      <c r="A3001" s="3" t="s">
        <v>1971</v>
      </c>
      <c r="B3001" s="3">
        <v>5318210</v>
      </c>
      <c r="C3001" s="3">
        <v>-7.4</v>
      </c>
    </row>
    <row r="3002" spans="1:3" ht="15.75" x14ac:dyDescent="0.2">
      <c r="A3002" s="3" t="s">
        <v>2076</v>
      </c>
      <c r="B3002" s="3">
        <v>5326566</v>
      </c>
      <c r="C3002" s="3">
        <v>-7.4</v>
      </c>
    </row>
    <row r="3003" spans="1:3" ht="15.75" x14ac:dyDescent="0.2">
      <c r="A3003" s="3" t="s">
        <v>2815</v>
      </c>
      <c r="B3003" s="3">
        <v>13991193</v>
      </c>
      <c r="C3003" s="3">
        <v>-7.4</v>
      </c>
    </row>
    <row r="3004" spans="1:3" ht="15.75" x14ac:dyDescent="0.2">
      <c r="A3004" s="3" t="s">
        <v>776</v>
      </c>
      <c r="B3004" s="3">
        <v>72819</v>
      </c>
      <c r="C3004" s="3">
        <v>-7.4</v>
      </c>
    </row>
    <row r="3005" spans="1:3" ht="15.75" x14ac:dyDescent="0.2">
      <c r="A3005" s="3" t="s">
        <v>1230</v>
      </c>
      <c r="B3005" s="3">
        <v>189168</v>
      </c>
      <c r="C3005" s="3">
        <v>-7.4</v>
      </c>
    </row>
    <row r="3006" spans="1:3" ht="15.75" x14ac:dyDescent="0.2">
      <c r="A3006" s="3" t="s">
        <v>1225</v>
      </c>
      <c r="B3006" s="3">
        <v>188320</v>
      </c>
      <c r="C3006" s="3">
        <v>-7.4</v>
      </c>
    </row>
    <row r="3007" spans="1:3" ht="15.75" x14ac:dyDescent="0.2">
      <c r="A3007" s="3" t="s">
        <v>1769</v>
      </c>
      <c r="B3007" s="3">
        <v>5280435</v>
      </c>
      <c r="C3007" s="3">
        <v>-7.4</v>
      </c>
    </row>
    <row r="3008" spans="1:3" ht="15.75" x14ac:dyDescent="0.2">
      <c r="A3008" s="3" t="s">
        <v>2712</v>
      </c>
      <c r="B3008" s="3">
        <v>12305721</v>
      </c>
      <c r="C3008" s="3">
        <v>-7.4</v>
      </c>
    </row>
    <row r="3009" spans="1:3" ht="15.75" x14ac:dyDescent="0.2">
      <c r="A3009" s="3" t="s">
        <v>3368</v>
      </c>
      <c r="B3009" s="3">
        <v>53238559</v>
      </c>
      <c r="C3009" s="3">
        <v>-7.4</v>
      </c>
    </row>
    <row r="3010" spans="1:3" ht="15.75" x14ac:dyDescent="0.2">
      <c r="A3010" s="3" t="s">
        <v>924</v>
      </c>
      <c r="B3010" s="3">
        <v>100659</v>
      </c>
      <c r="C3010" s="3">
        <v>-7.4</v>
      </c>
    </row>
    <row r="3011" spans="1:3" ht="15.75" x14ac:dyDescent="0.2">
      <c r="A3011" s="3" t="s">
        <v>1034</v>
      </c>
      <c r="B3011" s="3">
        <v>133504</v>
      </c>
      <c r="C3011" s="3">
        <v>-7.4</v>
      </c>
    </row>
    <row r="3012" spans="1:3" ht="15.75" x14ac:dyDescent="0.2">
      <c r="A3012" s="3" t="s">
        <v>2810</v>
      </c>
      <c r="B3012" s="3">
        <v>13965088</v>
      </c>
      <c r="C3012" s="3">
        <v>-7.4</v>
      </c>
    </row>
    <row r="3013" spans="1:3" ht="15.75" x14ac:dyDescent="0.2">
      <c r="A3013" s="3" t="s">
        <v>2693</v>
      </c>
      <c r="B3013" s="3">
        <v>12116761</v>
      </c>
      <c r="C3013" s="3">
        <v>-7.4</v>
      </c>
    </row>
    <row r="3014" spans="1:3" ht="15.75" x14ac:dyDescent="0.2">
      <c r="A3014" s="3" t="s">
        <v>2084</v>
      </c>
      <c r="B3014" s="3">
        <v>5354503</v>
      </c>
      <c r="C3014" s="3">
        <v>-7.4</v>
      </c>
    </row>
    <row r="3015" spans="1:3" ht="15.75" x14ac:dyDescent="0.2">
      <c r="A3015" s="3" t="s">
        <v>309</v>
      </c>
      <c r="B3015" s="3">
        <v>5344</v>
      </c>
      <c r="C3015" s="3">
        <v>-7.4</v>
      </c>
    </row>
    <row r="3016" spans="1:3" ht="15.75" x14ac:dyDescent="0.2">
      <c r="A3016" s="3" t="s">
        <v>2186</v>
      </c>
      <c r="B3016" s="3">
        <v>6433206</v>
      </c>
      <c r="C3016" s="3">
        <v>-7.4</v>
      </c>
    </row>
    <row r="3017" spans="1:3" ht="15.75" x14ac:dyDescent="0.2">
      <c r="A3017" s="3" t="s">
        <v>1884</v>
      </c>
      <c r="B3017" s="3">
        <v>5281811</v>
      </c>
      <c r="C3017" s="3">
        <v>-7.4</v>
      </c>
    </row>
    <row r="3018" spans="1:3" ht="15.75" x14ac:dyDescent="0.2">
      <c r="A3018" s="3" t="s">
        <v>3897</v>
      </c>
      <c r="B3018" s="3">
        <v>135402045</v>
      </c>
      <c r="C3018" s="3">
        <v>-7.4</v>
      </c>
    </row>
    <row r="3019" spans="1:3" ht="15.75" x14ac:dyDescent="0.2">
      <c r="A3019" s="3" t="s">
        <v>3921</v>
      </c>
      <c r="B3019" s="3">
        <v>1132</v>
      </c>
      <c r="C3019" s="3">
        <v>-7.4</v>
      </c>
    </row>
    <row r="3020" spans="1:3" ht="15.75" x14ac:dyDescent="0.2">
      <c r="A3020" s="3" t="s">
        <v>349</v>
      </c>
      <c r="B3020" s="3">
        <v>6030</v>
      </c>
      <c r="C3020" s="3">
        <v>-7.4</v>
      </c>
    </row>
    <row r="3021" spans="1:3" ht="15.75" x14ac:dyDescent="0.2">
      <c r="A3021" s="3" t="s">
        <v>2150</v>
      </c>
      <c r="B3021" s="3">
        <v>5488186</v>
      </c>
      <c r="C3021" s="3">
        <v>-7.4</v>
      </c>
    </row>
    <row r="3022" spans="1:3" ht="15.75" x14ac:dyDescent="0.2">
      <c r="A3022" s="3" t="s">
        <v>3896</v>
      </c>
      <c r="B3022" s="3">
        <v>135398741</v>
      </c>
      <c r="C3022" s="3">
        <v>-7.4</v>
      </c>
    </row>
    <row r="3023" spans="1:3" ht="15.75" x14ac:dyDescent="0.2">
      <c r="A3023" s="3" t="s">
        <v>3789</v>
      </c>
      <c r="B3023" s="3">
        <v>102473701</v>
      </c>
      <c r="C3023" s="3">
        <v>-7.4</v>
      </c>
    </row>
    <row r="3024" spans="1:3" ht="15.75" x14ac:dyDescent="0.2">
      <c r="A3024" s="3" t="s">
        <v>2627</v>
      </c>
      <c r="B3024" s="3">
        <v>11618751</v>
      </c>
      <c r="C3024" s="3">
        <v>-7.4</v>
      </c>
    </row>
    <row r="3025" spans="1:3" ht="15.75" x14ac:dyDescent="0.2">
      <c r="A3025" s="3" t="s">
        <v>2236</v>
      </c>
      <c r="B3025" s="3">
        <v>6452086</v>
      </c>
      <c r="C3025" s="3">
        <v>-7.4</v>
      </c>
    </row>
    <row r="3026" spans="1:3" ht="15.75" x14ac:dyDescent="0.2">
      <c r="A3026" s="3" t="s">
        <v>7</v>
      </c>
      <c r="B3026" s="3" t="s">
        <v>4037</v>
      </c>
      <c r="C3026" s="3">
        <v>-7.3</v>
      </c>
    </row>
    <row r="3027" spans="1:3" ht="15.75" x14ac:dyDescent="0.2">
      <c r="A3027" s="3" t="s">
        <v>1695</v>
      </c>
      <c r="B3027" s="3">
        <v>3035567</v>
      </c>
      <c r="C3027" s="3">
        <v>-7.3</v>
      </c>
    </row>
    <row r="3028" spans="1:3" ht="15.75" x14ac:dyDescent="0.2">
      <c r="A3028" s="3" t="s">
        <v>1144</v>
      </c>
      <c r="B3028" s="3">
        <v>168115</v>
      </c>
      <c r="C3028" s="3">
        <v>-7.3</v>
      </c>
    </row>
    <row r="3029" spans="1:3" ht="15.75" x14ac:dyDescent="0.2">
      <c r="A3029" s="3" t="s">
        <v>2861</v>
      </c>
      <c r="B3029" s="3">
        <v>14164993</v>
      </c>
      <c r="C3029" s="3">
        <v>-7.3</v>
      </c>
    </row>
    <row r="3030" spans="1:3" ht="15.75" x14ac:dyDescent="0.2">
      <c r="A3030" s="3" t="s">
        <v>2595</v>
      </c>
      <c r="B3030" s="3">
        <v>11435543</v>
      </c>
      <c r="C3030" s="3">
        <v>-7.3</v>
      </c>
    </row>
    <row r="3031" spans="1:3" ht="15.75" x14ac:dyDescent="0.2">
      <c r="A3031" s="3" t="s">
        <v>3235</v>
      </c>
      <c r="B3031" s="3">
        <v>42607849</v>
      </c>
      <c r="C3031" s="3">
        <v>-7.3</v>
      </c>
    </row>
    <row r="3032" spans="1:3" ht="15.75" x14ac:dyDescent="0.2">
      <c r="A3032" s="3" t="s">
        <v>815</v>
      </c>
      <c r="B3032" s="3">
        <v>76720</v>
      </c>
      <c r="C3032" s="3">
        <v>-7.3</v>
      </c>
    </row>
    <row r="3033" spans="1:3" ht="15.75" x14ac:dyDescent="0.2">
      <c r="A3033" s="3" t="s">
        <v>3366</v>
      </c>
      <c r="B3033" s="3">
        <v>52952531</v>
      </c>
      <c r="C3033" s="3">
        <v>-7.3</v>
      </c>
    </row>
    <row r="3034" spans="1:3" ht="15.75" x14ac:dyDescent="0.2">
      <c r="A3034" s="3" t="s">
        <v>545</v>
      </c>
      <c r="B3034" s="3">
        <v>13711</v>
      </c>
      <c r="C3034" s="3">
        <v>-7.3</v>
      </c>
    </row>
    <row r="3035" spans="1:3" ht="15.75" x14ac:dyDescent="0.2">
      <c r="A3035" s="3" t="s">
        <v>3555</v>
      </c>
      <c r="B3035" s="3">
        <v>85569810</v>
      </c>
      <c r="C3035" s="3">
        <v>-7.3</v>
      </c>
    </row>
    <row r="3036" spans="1:3" ht="15.75" x14ac:dyDescent="0.2">
      <c r="A3036" s="3" t="s">
        <v>2072</v>
      </c>
      <c r="B3036" s="3">
        <v>5322078</v>
      </c>
      <c r="C3036" s="3">
        <v>-7.3</v>
      </c>
    </row>
    <row r="3037" spans="1:3" ht="15.75" x14ac:dyDescent="0.2">
      <c r="A3037" s="3" t="s">
        <v>2486</v>
      </c>
      <c r="B3037" s="3">
        <v>10807570</v>
      </c>
      <c r="C3037" s="3">
        <v>-7.3</v>
      </c>
    </row>
    <row r="3038" spans="1:3" ht="15.75" x14ac:dyDescent="0.2">
      <c r="A3038" s="3" t="s">
        <v>3363</v>
      </c>
      <c r="B3038" s="3">
        <v>52936206</v>
      </c>
      <c r="C3038" s="3">
        <v>-7.3</v>
      </c>
    </row>
    <row r="3039" spans="1:3" ht="15.75" x14ac:dyDescent="0.2">
      <c r="A3039" s="3" t="s">
        <v>2765</v>
      </c>
      <c r="B3039" s="3">
        <v>13347321</v>
      </c>
      <c r="C3039" s="3">
        <v>-7.3</v>
      </c>
    </row>
    <row r="3040" spans="1:3" ht="15.75" x14ac:dyDescent="0.2">
      <c r="A3040" s="3" t="s">
        <v>645</v>
      </c>
      <c r="B3040" s="3">
        <v>62389</v>
      </c>
      <c r="C3040" s="3">
        <v>-7.3</v>
      </c>
    </row>
    <row r="3041" spans="1:3" ht="15.75" x14ac:dyDescent="0.2">
      <c r="A3041" s="3" t="s">
        <v>2353</v>
      </c>
      <c r="B3041" s="3">
        <v>10071143</v>
      </c>
      <c r="C3041" s="3">
        <v>-7.3</v>
      </c>
    </row>
    <row r="3042" spans="1:3" ht="15.75" x14ac:dyDescent="0.2">
      <c r="A3042" s="3" t="s">
        <v>2070</v>
      </c>
      <c r="B3042" s="3">
        <v>5322065</v>
      </c>
      <c r="C3042" s="3">
        <v>-7.3</v>
      </c>
    </row>
    <row r="3043" spans="1:3" ht="15.75" x14ac:dyDescent="0.2">
      <c r="A3043" s="3" t="s">
        <v>96</v>
      </c>
      <c r="B3043" s="3">
        <v>6083</v>
      </c>
      <c r="C3043" s="3">
        <v>-7.3</v>
      </c>
    </row>
    <row r="3044" spans="1:3" ht="15.75" x14ac:dyDescent="0.2">
      <c r="A3044" s="3" t="s">
        <v>660</v>
      </c>
      <c r="B3044" s="3">
        <v>65036</v>
      </c>
      <c r="C3044" s="3">
        <v>-7.3</v>
      </c>
    </row>
    <row r="3045" spans="1:3" ht="15.75" x14ac:dyDescent="0.2">
      <c r="A3045" s="3" t="s">
        <v>3922</v>
      </c>
      <c r="B3045" s="3">
        <v>2236</v>
      </c>
      <c r="C3045" s="3">
        <v>-7.3</v>
      </c>
    </row>
    <row r="3046" spans="1:3" ht="15.75" x14ac:dyDescent="0.2">
      <c r="A3046" s="3" t="s">
        <v>1240</v>
      </c>
      <c r="B3046" s="3">
        <v>194183</v>
      </c>
      <c r="C3046" s="3">
        <v>-7.3</v>
      </c>
    </row>
    <row r="3047" spans="1:3" ht="15.75" x14ac:dyDescent="0.2">
      <c r="A3047" s="3" t="s">
        <v>1160</v>
      </c>
      <c r="B3047" s="3">
        <v>171548</v>
      </c>
      <c r="C3047" s="3">
        <v>-7.3</v>
      </c>
    </row>
    <row r="3048" spans="1:3" ht="15.75" x14ac:dyDescent="0.2">
      <c r="A3048" s="3" t="s">
        <v>2571</v>
      </c>
      <c r="B3048" s="3">
        <v>11217635</v>
      </c>
      <c r="C3048" s="3">
        <v>-7.3</v>
      </c>
    </row>
    <row r="3049" spans="1:3" ht="15.75" x14ac:dyDescent="0.2">
      <c r="A3049" s="3" t="s">
        <v>63</v>
      </c>
      <c r="B3049" s="3">
        <v>61361</v>
      </c>
      <c r="C3049" s="3">
        <v>-7.3</v>
      </c>
    </row>
    <row r="3050" spans="1:3" ht="15.75" x14ac:dyDescent="0.2">
      <c r="A3050" s="3" t="s">
        <v>67</v>
      </c>
      <c r="B3050" s="3">
        <v>34458</v>
      </c>
      <c r="C3050" s="3">
        <v>-7.3</v>
      </c>
    </row>
    <row r="3051" spans="1:3" ht="15.75" x14ac:dyDescent="0.2">
      <c r="A3051" s="3" t="s">
        <v>1387</v>
      </c>
      <c r="B3051" s="3">
        <v>442190</v>
      </c>
      <c r="C3051" s="3">
        <v>-7.3</v>
      </c>
    </row>
    <row r="3052" spans="1:3" ht="15.75" x14ac:dyDescent="0.2">
      <c r="A3052" s="3" t="s">
        <v>453</v>
      </c>
      <c r="B3052" s="3">
        <v>8743</v>
      </c>
      <c r="C3052" s="3">
        <v>-7.3</v>
      </c>
    </row>
    <row r="3053" spans="1:3" ht="15.75" x14ac:dyDescent="0.2">
      <c r="A3053" s="3" t="s">
        <v>3945</v>
      </c>
      <c r="B3053" s="3">
        <v>124845081</v>
      </c>
      <c r="C3053" s="3">
        <v>-7.3</v>
      </c>
    </row>
    <row r="3054" spans="1:3" ht="15.75" x14ac:dyDescent="0.2">
      <c r="A3054" s="3" t="s">
        <v>2381</v>
      </c>
      <c r="B3054" s="3">
        <v>10317980</v>
      </c>
      <c r="C3054" s="3">
        <v>-7.3</v>
      </c>
    </row>
    <row r="3055" spans="1:3" ht="15.75" x14ac:dyDescent="0.2">
      <c r="A3055" s="3" t="s">
        <v>322</v>
      </c>
      <c r="B3055" s="3">
        <v>5745</v>
      </c>
      <c r="C3055" s="3">
        <v>-7.3</v>
      </c>
    </row>
    <row r="3056" spans="1:3" ht="15.75" x14ac:dyDescent="0.2">
      <c r="A3056" s="3" t="s">
        <v>358</v>
      </c>
      <c r="B3056" s="3">
        <v>6076</v>
      </c>
      <c r="C3056" s="3">
        <v>-7.3</v>
      </c>
    </row>
    <row r="3057" spans="1:3" ht="15.75" x14ac:dyDescent="0.2">
      <c r="A3057" s="3" t="s">
        <v>3790</v>
      </c>
      <c r="B3057" s="3">
        <v>118726453</v>
      </c>
      <c r="C3057" s="3">
        <v>-7.3</v>
      </c>
    </row>
    <row r="3058" spans="1:3" ht="15.75" x14ac:dyDescent="0.2">
      <c r="A3058" s="3" t="s">
        <v>445</v>
      </c>
      <c r="B3058" s="3">
        <v>8467</v>
      </c>
      <c r="C3058" s="3">
        <v>-7.3</v>
      </c>
    </row>
    <row r="3059" spans="1:3" ht="15.75" x14ac:dyDescent="0.2">
      <c r="A3059" s="3" t="s">
        <v>1287</v>
      </c>
      <c r="B3059" s="3">
        <v>325601</v>
      </c>
      <c r="C3059" s="3">
        <v>-7.3</v>
      </c>
    </row>
    <row r="3060" spans="1:3" ht="15.75" x14ac:dyDescent="0.2">
      <c r="A3060" s="3" t="s">
        <v>3952</v>
      </c>
      <c r="B3060" s="3">
        <v>102255414</v>
      </c>
      <c r="C3060" s="3">
        <v>-7.3</v>
      </c>
    </row>
    <row r="3061" spans="1:3" ht="15.75" x14ac:dyDescent="0.2">
      <c r="A3061" s="3" t="s">
        <v>2073</v>
      </c>
      <c r="B3061" s="3">
        <v>5323714</v>
      </c>
      <c r="C3061" s="3">
        <v>-7.3</v>
      </c>
    </row>
    <row r="3062" spans="1:3" ht="15.75" x14ac:dyDescent="0.2">
      <c r="A3062" s="3" t="s">
        <v>1398</v>
      </c>
      <c r="B3062" s="3">
        <v>442423</v>
      </c>
      <c r="C3062" s="3">
        <v>-7.3</v>
      </c>
    </row>
    <row r="3063" spans="1:3" ht="15.75" x14ac:dyDescent="0.2">
      <c r="A3063" s="3" t="s">
        <v>1785</v>
      </c>
      <c r="B3063" s="3">
        <v>5280647</v>
      </c>
      <c r="C3063" s="3">
        <v>-7.3</v>
      </c>
    </row>
    <row r="3064" spans="1:3" ht="15.75" x14ac:dyDescent="0.2">
      <c r="A3064" s="3" t="s">
        <v>1911</v>
      </c>
      <c r="B3064" s="3">
        <v>5283640</v>
      </c>
      <c r="C3064" s="3">
        <v>-7.3</v>
      </c>
    </row>
    <row r="3065" spans="1:3" ht="15.75" x14ac:dyDescent="0.2">
      <c r="A3065" s="3" t="s">
        <v>1062</v>
      </c>
      <c r="B3065" s="3">
        <v>155589</v>
      </c>
      <c r="C3065" s="3">
        <v>-7.3</v>
      </c>
    </row>
    <row r="3066" spans="1:3" ht="15.75" x14ac:dyDescent="0.2">
      <c r="A3066" s="3" t="s">
        <v>3066</v>
      </c>
      <c r="B3066" s="3">
        <v>21123652</v>
      </c>
      <c r="C3066" s="3">
        <v>-7.3</v>
      </c>
    </row>
    <row r="3067" spans="1:3" ht="15.75" x14ac:dyDescent="0.2">
      <c r="A3067" s="3" t="s">
        <v>2930</v>
      </c>
      <c r="B3067" s="3">
        <v>14605533</v>
      </c>
      <c r="C3067" s="3">
        <v>-7.3</v>
      </c>
    </row>
    <row r="3068" spans="1:3" ht="15.75" x14ac:dyDescent="0.2">
      <c r="A3068" s="3" t="s">
        <v>3280</v>
      </c>
      <c r="B3068" s="3">
        <v>44559657</v>
      </c>
      <c r="C3068" s="3">
        <v>-7.3</v>
      </c>
    </row>
    <row r="3069" spans="1:3" ht="15.75" x14ac:dyDescent="0.2">
      <c r="A3069" s="3" t="s">
        <v>1873</v>
      </c>
      <c r="B3069" s="3">
        <v>5281781</v>
      </c>
      <c r="C3069" s="3">
        <v>-7.3</v>
      </c>
    </row>
    <row r="3070" spans="1:3" ht="15.75" x14ac:dyDescent="0.2">
      <c r="A3070" s="3" t="s">
        <v>666</v>
      </c>
      <c r="B3070" s="3">
        <v>65085</v>
      </c>
      <c r="C3070" s="3">
        <v>-7.3</v>
      </c>
    </row>
    <row r="3071" spans="1:3" ht="15.75" x14ac:dyDescent="0.2">
      <c r="A3071" s="3" t="s">
        <v>1989</v>
      </c>
      <c r="B3071" s="3">
        <v>5318591</v>
      </c>
      <c r="C3071" s="3">
        <v>-7.3</v>
      </c>
    </row>
    <row r="3072" spans="1:3" ht="15.75" x14ac:dyDescent="0.2">
      <c r="A3072" s="3" t="s">
        <v>3609</v>
      </c>
      <c r="B3072" s="3">
        <v>91884949</v>
      </c>
      <c r="C3072" s="3">
        <v>-7.3</v>
      </c>
    </row>
    <row r="3073" spans="1:3" ht="15.75" x14ac:dyDescent="0.2">
      <c r="A3073" s="3" t="s">
        <v>965</v>
      </c>
      <c r="B3073" s="3">
        <v>114679</v>
      </c>
      <c r="C3073" s="3">
        <v>-7.3</v>
      </c>
    </row>
    <row r="3074" spans="1:3" ht="15.75" x14ac:dyDescent="0.2">
      <c r="A3074" s="3" t="s">
        <v>3739</v>
      </c>
      <c r="B3074" s="3">
        <v>101585158</v>
      </c>
      <c r="C3074" s="3">
        <v>-7.3</v>
      </c>
    </row>
    <row r="3075" spans="1:3" ht="15.75" x14ac:dyDescent="0.2">
      <c r="A3075" s="3" t="s">
        <v>155</v>
      </c>
      <c r="B3075" s="3">
        <v>487</v>
      </c>
      <c r="C3075" s="3">
        <v>-7.3</v>
      </c>
    </row>
    <row r="3076" spans="1:3" ht="15.75" x14ac:dyDescent="0.2">
      <c r="A3076" s="3" t="s">
        <v>3210</v>
      </c>
      <c r="B3076" s="3">
        <v>25208124</v>
      </c>
      <c r="C3076" s="3">
        <v>-7.3</v>
      </c>
    </row>
    <row r="3077" spans="1:3" ht="15.75" x14ac:dyDescent="0.2">
      <c r="A3077" s="3" t="s">
        <v>1336</v>
      </c>
      <c r="B3077" s="3">
        <v>439232</v>
      </c>
      <c r="C3077" s="3">
        <v>-7.3</v>
      </c>
    </row>
    <row r="3078" spans="1:3" ht="15.75" x14ac:dyDescent="0.2">
      <c r="A3078" s="3" t="s">
        <v>3357</v>
      </c>
      <c r="B3078" s="3">
        <v>50914217</v>
      </c>
      <c r="C3078" s="3">
        <v>-7.3</v>
      </c>
    </row>
    <row r="3079" spans="1:3" ht="15.75" x14ac:dyDescent="0.2">
      <c r="A3079" s="3" t="s">
        <v>1970</v>
      </c>
      <c r="B3079" s="3">
        <v>5318201</v>
      </c>
      <c r="C3079" s="3">
        <v>-7.3</v>
      </c>
    </row>
    <row r="3080" spans="1:3" ht="15.75" x14ac:dyDescent="0.2">
      <c r="A3080" s="3" t="s">
        <v>3223</v>
      </c>
      <c r="B3080" s="3">
        <v>36406703</v>
      </c>
      <c r="C3080" s="3">
        <v>-7.3</v>
      </c>
    </row>
    <row r="3081" spans="1:3" ht="15.75" x14ac:dyDescent="0.2">
      <c r="A3081" s="3" t="s">
        <v>1480</v>
      </c>
      <c r="B3081" s="3">
        <v>457300</v>
      </c>
      <c r="C3081" s="3">
        <v>-7.3</v>
      </c>
    </row>
    <row r="3082" spans="1:3" ht="15.75" x14ac:dyDescent="0.2">
      <c r="A3082" s="3" t="s">
        <v>1917</v>
      </c>
      <c r="B3082" s="3">
        <v>5284607</v>
      </c>
      <c r="C3082" s="3">
        <v>-7.3</v>
      </c>
    </row>
    <row r="3083" spans="1:3" ht="15.75" x14ac:dyDescent="0.2">
      <c r="A3083" s="3" t="s">
        <v>3367</v>
      </c>
      <c r="B3083" s="3">
        <v>53238557</v>
      </c>
      <c r="C3083" s="3">
        <v>-7.3</v>
      </c>
    </row>
    <row r="3084" spans="1:3" ht="15.75" x14ac:dyDescent="0.2">
      <c r="A3084" s="3" t="s">
        <v>3369</v>
      </c>
      <c r="B3084" s="3">
        <v>53238560</v>
      </c>
      <c r="C3084" s="3">
        <v>-7.3</v>
      </c>
    </row>
    <row r="3085" spans="1:3" ht="15.75" x14ac:dyDescent="0.2">
      <c r="A3085" s="3" t="s">
        <v>193</v>
      </c>
      <c r="B3085" s="3">
        <v>1051</v>
      </c>
      <c r="C3085" s="3">
        <v>-7.3</v>
      </c>
    </row>
    <row r="3086" spans="1:3" ht="15.75" x14ac:dyDescent="0.2">
      <c r="A3086" s="3" t="s">
        <v>1595</v>
      </c>
      <c r="B3086" s="3">
        <v>638034</v>
      </c>
      <c r="C3086" s="3">
        <v>-7.3</v>
      </c>
    </row>
    <row r="3087" spans="1:3" ht="15.75" x14ac:dyDescent="0.2">
      <c r="A3087" s="3" t="s">
        <v>2738</v>
      </c>
      <c r="B3087" s="3">
        <v>12315259</v>
      </c>
      <c r="C3087" s="3">
        <v>-7.3</v>
      </c>
    </row>
    <row r="3088" spans="1:3" ht="15.75" x14ac:dyDescent="0.2">
      <c r="A3088" s="3" t="s">
        <v>796</v>
      </c>
      <c r="B3088" s="3">
        <v>73391</v>
      </c>
      <c r="C3088" s="3">
        <v>-7.3</v>
      </c>
    </row>
    <row r="3089" spans="1:3" ht="15.75" x14ac:dyDescent="0.2">
      <c r="A3089" s="3" t="s">
        <v>452</v>
      </c>
      <c r="B3089" s="3">
        <v>8742</v>
      </c>
      <c r="C3089" s="3">
        <v>-7.3</v>
      </c>
    </row>
    <row r="3090" spans="1:3" ht="15.75" x14ac:dyDescent="0.2">
      <c r="A3090" s="3" t="s">
        <v>3159</v>
      </c>
      <c r="B3090" s="3">
        <v>23668194</v>
      </c>
      <c r="C3090" s="3">
        <v>-7.3</v>
      </c>
    </row>
    <row r="3091" spans="1:3" ht="15.75" x14ac:dyDescent="0.2">
      <c r="A3091" s="3" t="s">
        <v>296</v>
      </c>
      <c r="B3091" s="3">
        <v>5315</v>
      </c>
      <c r="C3091" s="3">
        <v>-7.3</v>
      </c>
    </row>
    <row r="3092" spans="1:3" ht="15.75" x14ac:dyDescent="0.2">
      <c r="A3092" s="3" t="s">
        <v>1028</v>
      </c>
      <c r="B3092" s="3">
        <v>130313</v>
      </c>
      <c r="C3092" s="3">
        <v>-7.3</v>
      </c>
    </row>
    <row r="3093" spans="1:3" ht="15.75" x14ac:dyDescent="0.2">
      <c r="A3093" s="3" t="s">
        <v>392</v>
      </c>
      <c r="B3093" s="3">
        <v>6634</v>
      </c>
      <c r="C3093" s="3">
        <v>-7.3</v>
      </c>
    </row>
    <row r="3094" spans="1:3" ht="15.75" x14ac:dyDescent="0.2">
      <c r="A3094" s="3" t="s">
        <v>1740</v>
      </c>
      <c r="B3094" s="3">
        <v>3693427</v>
      </c>
      <c r="C3094" s="3">
        <v>-7.3</v>
      </c>
    </row>
    <row r="3095" spans="1:3" ht="15.75" x14ac:dyDescent="0.2">
      <c r="A3095" s="3" t="s">
        <v>1770</v>
      </c>
      <c r="B3095" s="3">
        <v>5280441</v>
      </c>
      <c r="C3095" s="3">
        <v>-7.3</v>
      </c>
    </row>
    <row r="3096" spans="1:3" ht="15.75" x14ac:dyDescent="0.2">
      <c r="A3096" s="3" t="s">
        <v>1274</v>
      </c>
      <c r="B3096" s="3">
        <v>265237</v>
      </c>
      <c r="C3096" s="3">
        <v>-7.3</v>
      </c>
    </row>
    <row r="3097" spans="1:3" ht="15.75" x14ac:dyDescent="0.2">
      <c r="A3097" s="3" t="s">
        <v>3964</v>
      </c>
      <c r="B3097" s="3">
        <v>91895291</v>
      </c>
      <c r="C3097" s="3">
        <v>-7.3</v>
      </c>
    </row>
    <row r="3098" spans="1:3" ht="15.75" x14ac:dyDescent="0.2">
      <c r="A3098" s="3" t="s">
        <v>3226</v>
      </c>
      <c r="B3098" s="3">
        <v>38348965</v>
      </c>
      <c r="C3098" s="3">
        <v>-7.3</v>
      </c>
    </row>
    <row r="3099" spans="1:3" ht="15.75" x14ac:dyDescent="0.2">
      <c r="A3099" s="3" t="s">
        <v>447</v>
      </c>
      <c r="B3099" s="3">
        <v>8530</v>
      </c>
      <c r="C3099" s="3">
        <v>-7.2</v>
      </c>
    </row>
    <row r="3100" spans="1:3" ht="15.75" x14ac:dyDescent="0.2">
      <c r="A3100" s="3" t="s">
        <v>3472</v>
      </c>
      <c r="B3100" s="3">
        <v>71307364</v>
      </c>
      <c r="C3100" s="3">
        <v>-7.2</v>
      </c>
    </row>
    <row r="3101" spans="1:3" ht="15.75" x14ac:dyDescent="0.2">
      <c r="A3101" s="3" t="s">
        <v>2543</v>
      </c>
      <c r="B3101" s="3">
        <v>11074014</v>
      </c>
      <c r="C3101" s="3">
        <v>-7.2</v>
      </c>
    </row>
    <row r="3102" spans="1:3" ht="15.75" x14ac:dyDescent="0.2">
      <c r="A3102" s="3" t="s">
        <v>3910</v>
      </c>
      <c r="B3102" s="3">
        <v>137345989</v>
      </c>
      <c r="C3102" s="3">
        <v>-7.2</v>
      </c>
    </row>
    <row r="3103" spans="1:3" ht="15.75" x14ac:dyDescent="0.2">
      <c r="A3103" s="3" t="s">
        <v>3889</v>
      </c>
      <c r="B3103" s="3">
        <v>135398592</v>
      </c>
      <c r="C3103" s="3">
        <v>-7.2</v>
      </c>
    </row>
    <row r="3104" spans="1:3" ht="15.75" x14ac:dyDescent="0.2">
      <c r="A3104" s="3" t="s">
        <v>1768</v>
      </c>
      <c r="B3104" s="3">
        <v>5280417</v>
      </c>
      <c r="C3104" s="3">
        <v>-7.2</v>
      </c>
    </row>
    <row r="3105" spans="1:3" ht="15.75" x14ac:dyDescent="0.2">
      <c r="A3105" s="3" t="s">
        <v>3571</v>
      </c>
      <c r="B3105" s="3">
        <v>90656872</v>
      </c>
      <c r="C3105" s="3">
        <v>-7.2</v>
      </c>
    </row>
    <row r="3106" spans="1:3" ht="15.75" x14ac:dyDescent="0.2">
      <c r="A3106" s="3" t="s">
        <v>1329</v>
      </c>
      <c r="B3106" s="3">
        <v>404571</v>
      </c>
      <c r="C3106" s="3">
        <v>-7.2</v>
      </c>
    </row>
    <row r="3107" spans="1:3" ht="15.75" x14ac:dyDescent="0.2">
      <c r="A3107" s="3" t="s">
        <v>130</v>
      </c>
      <c r="B3107" s="3">
        <v>86</v>
      </c>
      <c r="C3107" s="3">
        <v>-7.2</v>
      </c>
    </row>
    <row r="3108" spans="1:3" ht="15.75" x14ac:dyDescent="0.2">
      <c r="A3108" s="3" t="s">
        <v>994</v>
      </c>
      <c r="B3108" s="3">
        <v>119921</v>
      </c>
      <c r="C3108" s="3">
        <v>-7.2</v>
      </c>
    </row>
    <row r="3109" spans="1:3" ht="15.75" x14ac:dyDescent="0.2">
      <c r="A3109" s="3" t="s">
        <v>1200</v>
      </c>
      <c r="B3109" s="3">
        <v>182285</v>
      </c>
      <c r="C3109" s="3">
        <v>-7.2</v>
      </c>
    </row>
    <row r="3110" spans="1:3" ht="15.75" x14ac:dyDescent="0.2">
      <c r="A3110" s="3" t="s">
        <v>2071</v>
      </c>
      <c r="B3110" s="3">
        <v>5322074</v>
      </c>
      <c r="C3110" s="3">
        <v>-7.2</v>
      </c>
    </row>
    <row r="3111" spans="1:3" ht="15.75" x14ac:dyDescent="0.2">
      <c r="A3111" s="3" t="s">
        <v>1175</v>
      </c>
      <c r="B3111" s="3">
        <v>179520</v>
      </c>
      <c r="C3111" s="3">
        <v>-7.2</v>
      </c>
    </row>
    <row r="3112" spans="1:3" ht="15.75" x14ac:dyDescent="0.2">
      <c r="A3112" s="3" t="s">
        <v>2849</v>
      </c>
      <c r="B3112" s="3">
        <v>14138895</v>
      </c>
      <c r="C3112" s="3">
        <v>-7.2</v>
      </c>
    </row>
    <row r="3113" spans="1:3" ht="15.75" x14ac:dyDescent="0.2">
      <c r="A3113" s="3" t="s">
        <v>465</v>
      </c>
      <c r="B3113" s="3">
        <v>9238</v>
      </c>
      <c r="C3113" s="3">
        <v>-7.2</v>
      </c>
    </row>
    <row r="3114" spans="1:3" ht="15.75" x14ac:dyDescent="0.2">
      <c r="A3114" s="3" t="s">
        <v>3554</v>
      </c>
      <c r="B3114" s="3">
        <v>85235974</v>
      </c>
      <c r="C3114" s="3">
        <v>-7.2</v>
      </c>
    </row>
    <row r="3115" spans="1:3" ht="15.75" x14ac:dyDescent="0.2">
      <c r="A3115" s="3" t="s">
        <v>4018</v>
      </c>
      <c r="B3115" s="3">
        <v>128576</v>
      </c>
      <c r="C3115" s="3">
        <v>-7.2</v>
      </c>
    </row>
    <row r="3116" spans="1:3" ht="15.75" x14ac:dyDescent="0.2">
      <c r="A3116" s="3" t="s">
        <v>68</v>
      </c>
      <c r="B3116" s="3">
        <v>135511839</v>
      </c>
      <c r="C3116" s="3">
        <v>-7.2</v>
      </c>
    </row>
    <row r="3117" spans="1:3" ht="15.75" x14ac:dyDescent="0.2">
      <c r="A3117" s="3" t="s">
        <v>853</v>
      </c>
      <c r="B3117" s="3">
        <v>92110</v>
      </c>
      <c r="C3117" s="3">
        <v>-7.2</v>
      </c>
    </row>
    <row r="3118" spans="1:3" ht="15.75" x14ac:dyDescent="0.2">
      <c r="A3118" s="3" t="s">
        <v>80</v>
      </c>
      <c r="B3118" s="3">
        <v>10235</v>
      </c>
      <c r="C3118" s="3">
        <v>-7.2</v>
      </c>
    </row>
    <row r="3119" spans="1:3" ht="15.75" x14ac:dyDescent="0.2">
      <c r="A3119" s="3" t="s">
        <v>1384</v>
      </c>
      <c r="B3119" s="3">
        <v>442126</v>
      </c>
      <c r="C3119" s="3">
        <v>-7.2</v>
      </c>
    </row>
    <row r="3120" spans="1:3" ht="15.75" x14ac:dyDescent="0.2">
      <c r="A3120" s="3" t="s">
        <v>3411</v>
      </c>
      <c r="B3120" s="3">
        <v>57408290</v>
      </c>
      <c r="C3120" s="3">
        <v>-7.2</v>
      </c>
    </row>
    <row r="3121" spans="1:3" ht="15.75" x14ac:dyDescent="0.2">
      <c r="A3121" s="3" t="s">
        <v>1944</v>
      </c>
      <c r="B3121" s="3">
        <v>5316973</v>
      </c>
      <c r="C3121" s="3">
        <v>-7.2</v>
      </c>
    </row>
    <row r="3122" spans="1:3" ht="15.75" x14ac:dyDescent="0.2">
      <c r="A3122" s="3" t="s">
        <v>1259</v>
      </c>
      <c r="B3122" s="3">
        <v>222757</v>
      </c>
      <c r="C3122" s="3">
        <v>-7.2</v>
      </c>
    </row>
    <row r="3123" spans="1:3" ht="15.75" x14ac:dyDescent="0.2">
      <c r="A3123" s="3" t="s">
        <v>1823</v>
      </c>
      <c r="B3123" s="3">
        <v>5281461</v>
      </c>
      <c r="C3123" s="3">
        <v>-7.2</v>
      </c>
    </row>
    <row r="3124" spans="1:3" ht="15.75" x14ac:dyDescent="0.2">
      <c r="A3124" s="3" t="s">
        <v>3304</v>
      </c>
      <c r="B3124" s="3">
        <v>44593672</v>
      </c>
      <c r="C3124" s="3">
        <v>-7.2</v>
      </c>
    </row>
    <row r="3125" spans="1:3" ht="15.75" x14ac:dyDescent="0.2">
      <c r="A3125" s="3" t="s">
        <v>1934</v>
      </c>
      <c r="B3125" s="3">
        <v>5316302</v>
      </c>
      <c r="C3125" s="3">
        <v>-7.2</v>
      </c>
    </row>
    <row r="3126" spans="1:3" ht="15.75" x14ac:dyDescent="0.2">
      <c r="A3126" s="3" t="s">
        <v>2750</v>
      </c>
      <c r="B3126" s="3">
        <v>12572409</v>
      </c>
      <c r="C3126" s="3">
        <v>-7.2</v>
      </c>
    </row>
    <row r="3127" spans="1:3" ht="15.75" x14ac:dyDescent="0.2">
      <c r="A3127" s="3" t="s">
        <v>4022</v>
      </c>
      <c r="B3127" s="3">
        <v>164610</v>
      </c>
      <c r="C3127" s="3">
        <v>-7.2</v>
      </c>
    </row>
    <row r="3128" spans="1:3" ht="15.75" x14ac:dyDescent="0.2">
      <c r="A3128" s="3" t="s">
        <v>3956</v>
      </c>
      <c r="B3128" s="3">
        <v>101280264</v>
      </c>
      <c r="C3128" s="3">
        <v>-7.2</v>
      </c>
    </row>
    <row r="3129" spans="1:3" ht="15.75" x14ac:dyDescent="0.2">
      <c r="A3129" s="3" t="s">
        <v>1725</v>
      </c>
      <c r="B3129" s="3">
        <v>3084066</v>
      </c>
      <c r="C3129" s="3">
        <v>-7.2</v>
      </c>
    </row>
    <row r="3130" spans="1:3" ht="15.75" x14ac:dyDescent="0.2">
      <c r="A3130" s="3" t="s">
        <v>1473</v>
      </c>
      <c r="B3130" s="3">
        <v>454459</v>
      </c>
      <c r="C3130" s="3">
        <v>-7.2</v>
      </c>
    </row>
    <row r="3131" spans="1:3" ht="15.75" x14ac:dyDescent="0.2">
      <c r="A3131" s="3" t="s">
        <v>1671</v>
      </c>
      <c r="B3131" s="3">
        <v>2733956</v>
      </c>
      <c r="C3131" s="3">
        <v>-7.2</v>
      </c>
    </row>
    <row r="3132" spans="1:3" ht="15.75" x14ac:dyDescent="0.2">
      <c r="A3132" s="3" t="s">
        <v>766</v>
      </c>
      <c r="B3132" s="3">
        <v>72376</v>
      </c>
      <c r="C3132" s="3">
        <v>-7.2</v>
      </c>
    </row>
    <row r="3133" spans="1:3" ht="15.75" x14ac:dyDescent="0.2">
      <c r="A3133" s="3" t="s">
        <v>3870</v>
      </c>
      <c r="B3133" s="3">
        <v>131853474</v>
      </c>
      <c r="C3133" s="3">
        <v>-7.2</v>
      </c>
    </row>
    <row r="3134" spans="1:3" ht="15.75" x14ac:dyDescent="0.2">
      <c r="A3134" s="3" t="s">
        <v>1639</v>
      </c>
      <c r="B3134" s="3">
        <v>773630</v>
      </c>
      <c r="C3134" s="3">
        <v>-7.2</v>
      </c>
    </row>
    <row r="3135" spans="1:3" ht="15.75" x14ac:dyDescent="0.2">
      <c r="A3135" s="3" t="s">
        <v>1763</v>
      </c>
      <c r="B3135" s="3">
        <v>5280360</v>
      </c>
      <c r="C3135" s="3">
        <v>-7.2</v>
      </c>
    </row>
    <row r="3136" spans="1:3" ht="15.75" x14ac:dyDescent="0.2">
      <c r="A3136" s="3" t="s">
        <v>1762</v>
      </c>
      <c r="B3136" s="3">
        <v>5280343</v>
      </c>
      <c r="C3136" s="3">
        <v>-7.2</v>
      </c>
    </row>
    <row r="3137" spans="1:3" ht="15.75" x14ac:dyDescent="0.2">
      <c r="A3137" s="3" t="s">
        <v>2783</v>
      </c>
      <c r="B3137" s="3">
        <v>13889022</v>
      </c>
      <c r="C3137" s="3">
        <v>-7.2</v>
      </c>
    </row>
    <row r="3138" spans="1:3" ht="15.75" x14ac:dyDescent="0.2">
      <c r="A3138" s="3" t="s">
        <v>3530</v>
      </c>
      <c r="B3138" s="3">
        <v>74413218</v>
      </c>
      <c r="C3138" s="3">
        <v>-7.2</v>
      </c>
    </row>
    <row r="3139" spans="1:3" ht="15.75" x14ac:dyDescent="0.2">
      <c r="A3139" s="3" t="s">
        <v>1859</v>
      </c>
      <c r="B3139" s="3">
        <v>5281698</v>
      </c>
      <c r="C3139" s="3">
        <v>-7.2</v>
      </c>
    </row>
    <row r="3140" spans="1:3" ht="15.75" x14ac:dyDescent="0.2">
      <c r="A3140" s="3" t="s">
        <v>1431</v>
      </c>
      <c r="B3140" s="3">
        <v>442934</v>
      </c>
      <c r="C3140" s="3">
        <v>-7.2</v>
      </c>
    </row>
    <row r="3141" spans="1:3" ht="15.75" x14ac:dyDescent="0.2">
      <c r="A3141" s="3" t="s">
        <v>341</v>
      </c>
      <c r="B3141" s="3">
        <v>5970</v>
      </c>
      <c r="C3141" s="3">
        <v>-7.1</v>
      </c>
    </row>
    <row r="3142" spans="1:3" ht="15.75" x14ac:dyDescent="0.2">
      <c r="A3142" s="3" t="s">
        <v>83</v>
      </c>
      <c r="B3142" s="3" t="s">
        <v>4040</v>
      </c>
      <c r="C3142" s="3">
        <v>-7.1</v>
      </c>
    </row>
    <row r="3143" spans="1:3" ht="15.75" x14ac:dyDescent="0.2">
      <c r="A3143" s="3" t="s">
        <v>740</v>
      </c>
      <c r="B3143" s="3">
        <v>71077</v>
      </c>
      <c r="C3143" s="3">
        <v>-7.1</v>
      </c>
    </row>
    <row r="3144" spans="1:3" ht="15.75" x14ac:dyDescent="0.2">
      <c r="A3144" s="3" t="s">
        <v>1618</v>
      </c>
      <c r="B3144" s="3">
        <v>667448</v>
      </c>
      <c r="C3144" s="3">
        <v>-7.1</v>
      </c>
    </row>
    <row r="3145" spans="1:3" ht="15.75" x14ac:dyDescent="0.2">
      <c r="A3145" s="3" t="s">
        <v>3710</v>
      </c>
      <c r="B3145" s="3">
        <v>92030426</v>
      </c>
      <c r="C3145" s="3">
        <v>-7.1</v>
      </c>
    </row>
    <row r="3146" spans="1:3" ht="15.75" x14ac:dyDescent="0.2">
      <c r="A3146" s="3" t="s">
        <v>1666</v>
      </c>
      <c r="B3146" s="3">
        <v>2327270</v>
      </c>
      <c r="C3146" s="3">
        <v>-7.1</v>
      </c>
    </row>
    <row r="3147" spans="1:3" ht="15.75" x14ac:dyDescent="0.2">
      <c r="A3147" s="3" t="s">
        <v>1537</v>
      </c>
      <c r="B3147" s="3">
        <v>536436</v>
      </c>
      <c r="C3147" s="3">
        <v>-7.1</v>
      </c>
    </row>
    <row r="3148" spans="1:3" ht="15.75" x14ac:dyDescent="0.2">
      <c r="A3148" s="3" t="s">
        <v>3533</v>
      </c>
      <c r="B3148" s="3">
        <v>75034218</v>
      </c>
      <c r="C3148" s="3">
        <v>-7.1</v>
      </c>
    </row>
    <row r="3149" spans="1:3" ht="15.75" x14ac:dyDescent="0.2">
      <c r="A3149" s="3" t="s">
        <v>1891</v>
      </c>
      <c r="B3149" s="3">
        <v>5281860</v>
      </c>
      <c r="C3149" s="3">
        <v>-7.1</v>
      </c>
    </row>
    <row r="3150" spans="1:3" ht="15.75" x14ac:dyDescent="0.2">
      <c r="A3150" s="3" t="s">
        <v>253</v>
      </c>
      <c r="B3150" s="3">
        <v>3469</v>
      </c>
      <c r="C3150" s="3">
        <v>-7.1</v>
      </c>
    </row>
    <row r="3151" spans="1:3" ht="15.75" x14ac:dyDescent="0.2">
      <c r="A3151" s="3" t="s">
        <v>3839</v>
      </c>
      <c r="B3151" s="3">
        <v>129835957</v>
      </c>
      <c r="C3151" s="3">
        <v>-7.1</v>
      </c>
    </row>
    <row r="3152" spans="1:3" ht="15.75" x14ac:dyDescent="0.2">
      <c r="A3152" s="3" t="s">
        <v>3318</v>
      </c>
      <c r="B3152" s="3">
        <v>45271778</v>
      </c>
      <c r="C3152" s="3">
        <v>-7.1</v>
      </c>
    </row>
    <row r="3153" spans="1:3" ht="15.75" x14ac:dyDescent="0.2">
      <c r="A3153" s="3" t="s">
        <v>2436</v>
      </c>
      <c r="B3153" s="3">
        <v>10514946</v>
      </c>
      <c r="C3153" s="3">
        <v>-7.1</v>
      </c>
    </row>
    <row r="3154" spans="1:3" ht="15.75" x14ac:dyDescent="0.2">
      <c r="A3154" s="3" t="s">
        <v>3581</v>
      </c>
      <c r="B3154" s="3">
        <v>91825836</v>
      </c>
      <c r="C3154" s="3">
        <v>-7.1</v>
      </c>
    </row>
    <row r="3155" spans="1:3" ht="15.75" x14ac:dyDescent="0.2">
      <c r="A3155" s="3" t="s">
        <v>552</v>
      </c>
      <c r="B3155" s="3">
        <v>14530</v>
      </c>
      <c r="C3155" s="3">
        <v>-7.1</v>
      </c>
    </row>
    <row r="3156" spans="1:3" ht="15.75" x14ac:dyDescent="0.2">
      <c r="A3156" s="3" t="s">
        <v>2544</v>
      </c>
      <c r="B3156" s="3">
        <v>11074385</v>
      </c>
      <c r="C3156" s="3">
        <v>-7.1</v>
      </c>
    </row>
    <row r="3157" spans="1:3" ht="15.75" x14ac:dyDescent="0.2">
      <c r="A3157" s="3" t="s">
        <v>2829</v>
      </c>
      <c r="B3157" s="3">
        <v>14057196</v>
      </c>
      <c r="C3157" s="3">
        <v>-7.1</v>
      </c>
    </row>
    <row r="3158" spans="1:3" ht="15.75" x14ac:dyDescent="0.2">
      <c r="A3158" s="3" t="s">
        <v>54</v>
      </c>
      <c r="B3158" s="3" t="s">
        <v>4073</v>
      </c>
      <c r="C3158" s="3">
        <v>-7.1</v>
      </c>
    </row>
    <row r="3159" spans="1:3" ht="15.75" x14ac:dyDescent="0.2">
      <c r="A3159" s="3" t="s">
        <v>1612</v>
      </c>
      <c r="B3159" s="3">
        <v>644019</v>
      </c>
      <c r="C3159" s="3">
        <v>-7.1</v>
      </c>
    </row>
    <row r="3160" spans="1:3" ht="15.75" x14ac:dyDescent="0.2">
      <c r="A3160" s="3" t="s">
        <v>1450</v>
      </c>
      <c r="B3160" s="3">
        <v>444539</v>
      </c>
      <c r="C3160" s="3">
        <v>-7.1</v>
      </c>
    </row>
    <row r="3161" spans="1:3" ht="15.75" x14ac:dyDescent="0.2">
      <c r="A3161" s="3" t="s">
        <v>1271</v>
      </c>
      <c r="B3161" s="3">
        <v>259776</v>
      </c>
      <c r="C3161" s="3">
        <v>-7.1</v>
      </c>
    </row>
    <row r="3162" spans="1:3" ht="15.75" x14ac:dyDescent="0.2">
      <c r="A3162" s="3" t="s">
        <v>2275</v>
      </c>
      <c r="B3162" s="3">
        <v>6918309</v>
      </c>
      <c r="C3162" s="3">
        <v>-7.1</v>
      </c>
    </row>
    <row r="3163" spans="1:3" ht="15.75" x14ac:dyDescent="0.2">
      <c r="A3163" s="3" t="s">
        <v>324</v>
      </c>
      <c r="B3163" s="3">
        <v>5753</v>
      </c>
      <c r="C3163" s="3">
        <v>-7.1</v>
      </c>
    </row>
    <row r="3164" spans="1:3" ht="15.75" x14ac:dyDescent="0.2">
      <c r="A3164" s="3" t="s">
        <v>1713</v>
      </c>
      <c r="B3164" s="3">
        <v>3081930</v>
      </c>
      <c r="C3164" s="3">
        <v>-7.1</v>
      </c>
    </row>
    <row r="3165" spans="1:3" ht="15.75" x14ac:dyDescent="0.2">
      <c r="A3165" s="3" t="s">
        <v>121</v>
      </c>
      <c r="B3165" s="3" t="s">
        <v>4051</v>
      </c>
      <c r="C3165" s="3">
        <v>-7.1</v>
      </c>
    </row>
    <row r="3166" spans="1:3" ht="15.75" x14ac:dyDescent="0.2">
      <c r="A3166" s="3" t="s">
        <v>78</v>
      </c>
      <c r="B3166" s="3" t="s">
        <v>4050</v>
      </c>
      <c r="C3166" s="3">
        <v>-7.1</v>
      </c>
    </row>
    <row r="3167" spans="1:3" ht="15.75" x14ac:dyDescent="0.2">
      <c r="A3167" s="3" t="s">
        <v>342</v>
      </c>
      <c r="B3167" s="3">
        <v>5984</v>
      </c>
      <c r="C3167" s="3">
        <v>-7.1</v>
      </c>
    </row>
    <row r="3168" spans="1:3" ht="15.75" x14ac:dyDescent="0.2">
      <c r="A3168" s="3" t="s">
        <v>2623</v>
      </c>
      <c r="B3168" s="3">
        <v>11600642</v>
      </c>
      <c r="C3168" s="3">
        <v>-7.1</v>
      </c>
    </row>
    <row r="3169" spans="1:3" ht="15.75" x14ac:dyDescent="0.2">
      <c r="A3169" s="3" t="s">
        <v>3337</v>
      </c>
      <c r="B3169" s="3">
        <v>46705485</v>
      </c>
      <c r="C3169" s="3">
        <v>-7.1</v>
      </c>
    </row>
    <row r="3170" spans="1:3" ht="15.75" x14ac:dyDescent="0.2">
      <c r="A3170" s="3" t="s">
        <v>2247</v>
      </c>
      <c r="B3170" s="3">
        <v>6477182</v>
      </c>
      <c r="C3170" s="3">
        <v>-7.1</v>
      </c>
    </row>
    <row r="3171" spans="1:3" ht="15.75" x14ac:dyDescent="0.2">
      <c r="A3171" s="3" t="s">
        <v>1708</v>
      </c>
      <c r="B3171" s="3">
        <v>3080551</v>
      </c>
      <c r="C3171" s="3">
        <v>-7.1</v>
      </c>
    </row>
    <row r="3172" spans="1:3" ht="15.75" x14ac:dyDescent="0.2">
      <c r="A3172" s="3" t="s">
        <v>2843</v>
      </c>
      <c r="B3172" s="3">
        <v>14132346</v>
      </c>
      <c r="C3172" s="3">
        <v>-7.1</v>
      </c>
    </row>
    <row r="3173" spans="1:3" ht="15.75" x14ac:dyDescent="0.2">
      <c r="A3173" s="3" t="s">
        <v>3331</v>
      </c>
      <c r="B3173" s="3">
        <v>46229236</v>
      </c>
      <c r="C3173" s="3">
        <v>-7.1</v>
      </c>
    </row>
    <row r="3174" spans="1:3" ht="15.75" x14ac:dyDescent="0.2">
      <c r="A3174" s="3" t="s">
        <v>2329</v>
      </c>
      <c r="B3174" s="3">
        <v>9976563</v>
      </c>
      <c r="C3174" s="3">
        <v>-7.1</v>
      </c>
    </row>
    <row r="3175" spans="1:3" ht="15.75" x14ac:dyDescent="0.2">
      <c r="A3175" s="3" t="s">
        <v>1999</v>
      </c>
      <c r="B3175" s="3">
        <v>5318980</v>
      </c>
      <c r="C3175" s="3">
        <v>-7.1</v>
      </c>
    </row>
    <row r="3176" spans="1:3" ht="15.75" x14ac:dyDescent="0.2">
      <c r="A3176" s="3" t="s">
        <v>3220</v>
      </c>
      <c r="B3176" s="3">
        <v>26238934</v>
      </c>
      <c r="C3176" s="3">
        <v>-7.1</v>
      </c>
    </row>
    <row r="3177" spans="1:3" ht="15.75" x14ac:dyDescent="0.2">
      <c r="A3177" s="3" t="s">
        <v>2919</v>
      </c>
      <c r="B3177" s="3">
        <v>14539879</v>
      </c>
      <c r="C3177" s="3">
        <v>-7.1</v>
      </c>
    </row>
    <row r="3178" spans="1:3" ht="15.75" x14ac:dyDescent="0.2">
      <c r="A3178" s="3" t="s">
        <v>697</v>
      </c>
      <c r="B3178" s="3">
        <v>67678</v>
      </c>
      <c r="C3178" s="3">
        <v>-7.1</v>
      </c>
    </row>
    <row r="3179" spans="1:3" ht="15.75" x14ac:dyDescent="0.2">
      <c r="A3179" s="3" t="s">
        <v>3700</v>
      </c>
      <c r="B3179" s="3">
        <v>91895437</v>
      </c>
      <c r="C3179" s="3">
        <v>-7.1</v>
      </c>
    </row>
    <row r="3180" spans="1:3" ht="15.75" x14ac:dyDescent="0.2">
      <c r="A3180" s="3" t="s">
        <v>3358</v>
      </c>
      <c r="B3180" s="3">
        <v>51040471</v>
      </c>
      <c r="C3180" s="3">
        <v>-7.1</v>
      </c>
    </row>
    <row r="3181" spans="1:3" ht="15.75" x14ac:dyDescent="0.2">
      <c r="A3181" s="3" t="s">
        <v>272</v>
      </c>
      <c r="B3181" s="3">
        <v>4133</v>
      </c>
      <c r="C3181" s="3">
        <v>-7.1</v>
      </c>
    </row>
    <row r="3182" spans="1:3" ht="15.75" x14ac:dyDescent="0.2">
      <c r="A3182" s="3" t="s">
        <v>2844</v>
      </c>
      <c r="B3182" s="3">
        <v>14134113</v>
      </c>
      <c r="C3182" s="3">
        <v>-7.1</v>
      </c>
    </row>
    <row r="3183" spans="1:3" ht="15.75" x14ac:dyDescent="0.2">
      <c r="A3183" s="3" t="s">
        <v>2026</v>
      </c>
      <c r="B3183" s="3">
        <v>5319887</v>
      </c>
      <c r="C3183" s="3">
        <v>-7.1</v>
      </c>
    </row>
    <row r="3184" spans="1:3" ht="15.75" x14ac:dyDescent="0.2">
      <c r="A3184" s="3" t="s">
        <v>2259</v>
      </c>
      <c r="B3184" s="3">
        <v>6604200</v>
      </c>
      <c r="C3184" s="3">
        <v>-7.1</v>
      </c>
    </row>
    <row r="3185" spans="1:3" ht="15.75" x14ac:dyDescent="0.2">
      <c r="A3185" s="3" t="s">
        <v>2793</v>
      </c>
      <c r="B3185" s="3">
        <v>13918522</v>
      </c>
      <c r="C3185" s="3">
        <v>-7.1</v>
      </c>
    </row>
    <row r="3186" spans="1:3" ht="15.75" x14ac:dyDescent="0.2">
      <c r="A3186" s="3" t="s">
        <v>3959</v>
      </c>
      <c r="B3186" s="3">
        <v>91895473</v>
      </c>
      <c r="C3186" s="3">
        <v>-7.1</v>
      </c>
    </row>
    <row r="3187" spans="1:3" ht="15.75" x14ac:dyDescent="0.2">
      <c r="A3187" s="3" t="s">
        <v>3803</v>
      </c>
      <c r="B3187" s="3">
        <v>124355663</v>
      </c>
      <c r="C3187" s="3">
        <v>-7.1</v>
      </c>
    </row>
    <row r="3188" spans="1:3" ht="15.75" x14ac:dyDescent="0.2">
      <c r="A3188" s="3" t="s">
        <v>1665</v>
      </c>
      <c r="B3188" s="3">
        <v>2288517</v>
      </c>
      <c r="C3188" s="3">
        <v>-7.1</v>
      </c>
    </row>
    <row r="3189" spans="1:3" ht="15.75" x14ac:dyDescent="0.2">
      <c r="A3189" s="3" t="s">
        <v>3374</v>
      </c>
      <c r="B3189" s="3">
        <v>53343513</v>
      </c>
      <c r="C3189" s="3">
        <v>-7.1</v>
      </c>
    </row>
    <row r="3190" spans="1:3" ht="15.75" x14ac:dyDescent="0.2">
      <c r="A3190" s="3" t="s">
        <v>3117</v>
      </c>
      <c r="B3190" s="3">
        <v>21670079</v>
      </c>
      <c r="C3190" s="3">
        <v>-7.1</v>
      </c>
    </row>
    <row r="3191" spans="1:3" ht="15.75" x14ac:dyDescent="0.2">
      <c r="A3191" s="3" t="s">
        <v>1322</v>
      </c>
      <c r="B3191" s="3">
        <v>393602</v>
      </c>
      <c r="C3191" s="3">
        <v>-7.1</v>
      </c>
    </row>
    <row r="3192" spans="1:3" ht="15.75" x14ac:dyDescent="0.2">
      <c r="A3192" s="3" t="s">
        <v>2761</v>
      </c>
      <c r="B3192" s="3">
        <v>13241286</v>
      </c>
      <c r="C3192" s="3">
        <v>-7.1</v>
      </c>
    </row>
    <row r="3193" spans="1:3" ht="15.75" x14ac:dyDescent="0.2">
      <c r="A3193" s="3" t="s">
        <v>901</v>
      </c>
      <c r="B3193" s="3">
        <v>98455</v>
      </c>
      <c r="C3193" s="3">
        <v>-7.1</v>
      </c>
    </row>
    <row r="3194" spans="1:3" ht="15.75" x14ac:dyDescent="0.2">
      <c r="A3194" s="3" t="s">
        <v>3742</v>
      </c>
      <c r="B3194" s="3">
        <v>101622421</v>
      </c>
      <c r="C3194" s="3">
        <v>-7.1</v>
      </c>
    </row>
    <row r="3195" spans="1:3" ht="15.75" x14ac:dyDescent="0.2">
      <c r="A3195" s="3" t="s">
        <v>3969</v>
      </c>
      <c r="B3195" s="3">
        <v>71307330</v>
      </c>
      <c r="C3195" s="3">
        <v>-7.1</v>
      </c>
    </row>
    <row r="3196" spans="1:3" ht="15.75" x14ac:dyDescent="0.2">
      <c r="A3196" s="3" t="s">
        <v>306</v>
      </c>
      <c r="B3196" s="3">
        <v>5332</v>
      </c>
      <c r="C3196" s="3">
        <v>-7.1</v>
      </c>
    </row>
    <row r="3197" spans="1:3" ht="15.75" x14ac:dyDescent="0.2">
      <c r="A3197" s="3" t="s">
        <v>2068</v>
      </c>
      <c r="B3197" s="3">
        <v>5321977</v>
      </c>
      <c r="C3197" s="3">
        <v>-7.1</v>
      </c>
    </row>
    <row r="3198" spans="1:3" ht="15.75" x14ac:dyDescent="0.2">
      <c r="A3198" s="3" t="s">
        <v>4027</v>
      </c>
      <c r="B3198" s="3">
        <v>442547</v>
      </c>
      <c r="C3198" s="3">
        <v>-7.1</v>
      </c>
    </row>
    <row r="3199" spans="1:3" ht="15.75" x14ac:dyDescent="0.2">
      <c r="A3199" s="3" t="s">
        <v>1187</v>
      </c>
      <c r="B3199" s="3">
        <v>181648</v>
      </c>
      <c r="C3199" s="3">
        <v>-7.1</v>
      </c>
    </row>
    <row r="3200" spans="1:3" ht="15.75" x14ac:dyDescent="0.2">
      <c r="A3200" s="3" t="s">
        <v>942</v>
      </c>
      <c r="B3200" s="3">
        <v>104817</v>
      </c>
      <c r="C3200" s="3">
        <v>-7.1</v>
      </c>
    </row>
    <row r="3201" spans="1:3" ht="15.75" x14ac:dyDescent="0.2">
      <c r="A3201" s="3" t="s">
        <v>828</v>
      </c>
      <c r="B3201" s="3">
        <v>83887</v>
      </c>
      <c r="C3201" s="3">
        <v>-7</v>
      </c>
    </row>
    <row r="3202" spans="1:3" ht="15.75" x14ac:dyDescent="0.2">
      <c r="A3202" s="3" t="s">
        <v>3088</v>
      </c>
      <c r="B3202" s="3">
        <v>21594179</v>
      </c>
      <c r="C3202" s="3">
        <v>-7</v>
      </c>
    </row>
    <row r="3203" spans="1:3" ht="15.75" x14ac:dyDescent="0.2">
      <c r="A3203" s="3" t="s">
        <v>22</v>
      </c>
      <c r="B3203" s="3" t="s">
        <v>4042</v>
      </c>
      <c r="C3203" s="3">
        <v>-7</v>
      </c>
    </row>
    <row r="3204" spans="1:3" ht="15.75" x14ac:dyDescent="0.2">
      <c r="A3204" s="3" t="s">
        <v>2105</v>
      </c>
      <c r="B3204" s="3">
        <v>5380634</v>
      </c>
      <c r="C3204" s="3">
        <v>-7</v>
      </c>
    </row>
    <row r="3205" spans="1:3" ht="15.75" x14ac:dyDescent="0.2">
      <c r="A3205" s="3" t="s">
        <v>3303</v>
      </c>
      <c r="B3205" s="3">
        <v>44593505</v>
      </c>
      <c r="C3205" s="3">
        <v>-7</v>
      </c>
    </row>
    <row r="3206" spans="1:3" ht="15.75" x14ac:dyDescent="0.2">
      <c r="A3206" s="3" t="s">
        <v>2770</v>
      </c>
      <c r="B3206" s="3">
        <v>13783712</v>
      </c>
      <c r="C3206" s="3">
        <v>-7</v>
      </c>
    </row>
    <row r="3207" spans="1:3" ht="15.75" x14ac:dyDescent="0.2">
      <c r="A3207" s="3" t="s">
        <v>2</v>
      </c>
      <c r="B3207" s="3" t="s">
        <v>4059</v>
      </c>
      <c r="C3207" s="3">
        <v>-7</v>
      </c>
    </row>
    <row r="3208" spans="1:3" ht="15.75" x14ac:dyDescent="0.2">
      <c r="A3208" s="3" t="s">
        <v>3560</v>
      </c>
      <c r="B3208" s="3">
        <v>85827078</v>
      </c>
      <c r="C3208" s="3">
        <v>-7</v>
      </c>
    </row>
    <row r="3209" spans="1:3" ht="15.75" x14ac:dyDescent="0.2">
      <c r="A3209" s="3" t="s">
        <v>1747</v>
      </c>
      <c r="B3209" s="3">
        <v>5027250</v>
      </c>
      <c r="C3209" s="3">
        <v>-7</v>
      </c>
    </row>
    <row r="3210" spans="1:3" ht="15.75" x14ac:dyDescent="0.2">
      <c r="A3210" s="3" t="s">
        <v>1633</v>
      </c>
      <c r="B3210" s="3">
        <v>735755</v>
      </c>
      <c r="C3210" s="3">
        <v>-7</v>
      </c>
    </row>
    <row r="3211" spans="1:3" ht="15.75" x14ac:dyDescent="0.2">
      <c r="A3211" s="3" t="s">
        <v>961</v>
      </c>
      <c r="B3211" s="3">
        <v>110992</v>
      </c>
      <c r="C3211" s="3">
        <v>-7</v>
      </c>
    </row>
    <row r="3212" spans="1:3" ht="15.75" x14ac:dyDescent="0.2">
      <c r="A3212" s="3" t="s">
        <v>1517</v>
      </c>
      <c r="B3212" s="3">
        <v>488250</v>
      </c>
      <c r="C3212" s="3">
        <v>-7</v>
      </c>
    </row>
    <row r="3213" spans="1:3" ht="15.75" x14ac:dyDescent="0.2">
      <c r="A3213" s="3" t="s">
        <v>2010</v>
      </c>
      <c r="B3213" s="3">
        <v>5319422</v>
      </c>
      <c r="C3213" s="3">
        <v>-7</v>
      </c>
    </row>
    <row r="3214" spans="1:3" ht="15.75" x14ac:dyDescent="0.2">
      <c r="A3214" s="3" t="s">
        <v>608</v>
      </c>
      <c r="B3214" s="3">
        <v>31242</v>
      </c>
      <c r="C3214" s="3">
        <v>-7</v>
      </c>
    </row>
    <row r="3215" spans="1:3" ht="15.75" x14ac:dyDescent="0.2">
      <c r="A3215" s="3" t="s">
        <v>3507</v>
      </c>
      <c r="B3215" s="3">
        <v>73554038</v>
      </c>
      <c r="C3215" s="3">
        <v>-7</v>
      </c>
    </row>
    <row r="3216" spans="1:3" ht="15.75" x14ac:dyDescent="0.2">
      <c r="A3216" s="3" t="s">
        <v>1302</v>
      </c>
      <c r="B3216" s="3">
        <v>358832</v>
      </c>
      <c r="C3216" s="3">
        <v>-7</v>
      </c>
    </row>
    <row r="3217" spans="1:3" ht="15.75" x14ac:dyDescent="0.2">
      <c r="A3217" s="3" t="s">
        <v>3857</v>
      </c>
      <c r="B3217" s="3">
        <v>131849086</v>
      </c>
      <c r="C3217" s="3">
        <v>-7</v>
      </c>
    </row>
    <row r="3218" spans="1:3" ht="15.75" x14ac:dyDescent="0.2">
      <c r="A3218" s="3" t="s">
        <v>3915</v>
      </c>
      <c r="B3218" s="3">
        <v>137796407</v>
      </c>
      <c r="C3218" s="3">
        <v>-7</v>
      </c>
    </row>
    <row r="3219" spans="1:3" ht="15.75" x14ac:dyDescent="0.2">
      <c r="A3219" s="3" t="s">
        <v>3486</v>
      </c>
      <c r="B3219" s="3">
        <v>71452333</v>
      </c>
      <c r="C3219" s="3">
        <v>-7</v>
      </c>
    </row>
    <row r="3220" spans="1:3" ht="15.75" x14ac:dyDescent="0.2">
      <c r="A3220" s="3" t="s">
        <v>42</v>
      </c>
      <c r="B3220" s="3" t="s">
        <v>4049</v>
      </c>
      <c r="C3220" s="3">
        <v>-7</v>
      </c>
    </row>
    <row r="3221" spans="1:3" ht="15.75" x14ac:dyDescent="0.2">
      <c r="A3221" s="3" t="s">
        <v>1798</v>
      </c>
      <c r="B3221" s="3">
        <v>5280896</v>
      </c>
      <c r="C3221" s="3">
        <v>-7</v>
      </c>
    </row>
    <row r="3222" spans="1:3" ht="15.75" x14ac:dyDescent="0.2">
      <c r="A3222" s="3" t="s">
        <v>1641</v>
      </c>
      <c r="B3222" s="3">
        <v>800239</v>
      </c>
      <c r="C3222" s="3">
        <v>-7</v>
      </c>
    </row>
    <row r="3223" spans="1:3" ht="15.75" x14ac:dyDescent="0.2">
      <c r="A3223" s="3" t="s">
        <v>101</v>
      </c>
      <c r="B3223" s="3" t="s">
        <v>4074</v>
      </c>
      <c r="C3223" s="3">
        <v>-7</v>
      </c>
    </row>
    <row r="3224" spans="1:3" ht="15.75" x14ac:dyDescent="0.2">
      <c r="A3224" s="3" t="s">
        <v>532</v>
      </c>
      <c r="B3224" s="3">
        <v>12456</v>
      </c>
      <c r="C3224" s="3">
        <v>-7</v>
      </c>
    </row>
    <row r="3225" spans="1:3" ht="15.75" x14ac:dyDescent="0.2">
      <c r="A3225" s="3" t="s">
        <v>4009</v>
      </c>
      <c r="B3225" s="3">
        <v>5479529</v>
      </c>
      <c r="C3225" s="3">
        <v>-7</v>
      </c>
    </row>
    <row r="3226" spans="1:3" ht="15.75" x14ac:dyDescent="0.2">
      <c r="A3226" s="3" t="s">
        <v>1651</v>
      </c>
      <c r="B3226" s="3">
        <v>929262</v>
      </c>
      <c r="C3226" s="3">
        <v>-7</v>
      </c>
    </row>
    <row r="3227" spans="1:3" ht="15.75" x14ac:dyDescent="0.2">
      <c r="A3227" s="3" t="s">
        <v>2077</v>
      </c>
      <c r="B3227" s="3">
        <v>5351344</v>
      </c>
      <c r="C3227" s="3">
        <v>-7</v>
      </c>
    </row>
    <row r="3228" spans="1:3" ht="15.75" x14ac:dyDescent="0.2">
      <c r="A3228" s="3" t="s">
        <v>124</v>
      </c>
      <c r="B3228" s="3">
        <v>72321</v>
      </c>
      <c r="C3228" s="3">
        <v>-7</v>
      </c>
    </row>
    <row r="3229" spans="1:3" ht="15.75" x14ac:dyDescent="0.2">
      <c r="A3229" s="3" t="s">
        <v>3645</v>
      </c>
      <c r="B3229" s="3">
        <v>91886689</v>
      </c>
      <c r="C3229" s="3">
        <v>-7</v>
      </c>
    </row>
    <row r="3230" spans="1:3" ht="15.75" x14ac:dyDescent="0.2">
      <c r="A3230" s="3" t="s">
        <v>2460</v>
      </c>
      <c r="B3230" s="3">
        <v>10687292</v>
      </c>
      <c r="C3230" s="3">
        <v>-7</v>
      </c>
    </row>
    <row r="3231" spans="1:3" ht="15.75" x14ac:dyDescent="0.2">
      <c r="A3231" s="3" t="s">
        <v>3163</v>
      </c>
      <c r="B3231" s="3">
        <v>23675007</v>
      </c>
      <c r="C3231" s="3">
        <v>-7</v>
      </c>
    </row>
    <row r="3232" spans="1:3" ht="15.75" x14ac:dyDescent="0.2">
      <c r="A3232" s="3" t="s">
        <v>3483</v>
      </c>
      <c r="B3232" s="3">
        <v>71391689</v>
      </c>
      <c r="C3232" s="3">
        <v>-7</v>
      </c>
    </row>
    <row r="3233" spans="1:3" ht="15.75" x14ac:dyDescent="0.2">
      <c r="A3233" s="3" t="s">
        <v>2180</v>
      </c>
      <c r="B3233" s="3">
        <v>6325056</v>
      </c>
      <c r="C3233" s="3">
        <v>-7</v>
      </c>
    </row>
    <row r="3234" spans="1:3" ht="15.75" x14ac:dyDescent="0.2">
      <c r="A3234" s="3" t="s">
        <v>2398</v>
      </c>
      <c r="B3234" s="3">
        <v>10375526</v>
      </c>
      <c r="C3234" s="3">
        <v>-7</v>
      </c>
    </row>
    <row r="3235" spans="1:3" ht="15.75" x14ac:dyDescent="0.2">
      <c r="A3235" s="3" t="s">
        <v>921</v>
      </c>
      <c r="B3235" s="3">
        <v>100341</v>
      </c>
      <c r="C3235" s="3">
        <v>-7</v>
      </c>
    </row>
    <row r="3236" spans="1:3" ht="15.75" x14ac:dyDescent="0.2">
      <c r="A3236" s="3" t="s">
        <v>2506</v>
      </c>
      <c r="B3236" s="3">
        <v>10899112</v>
      </c>
      <c r="C3236" s="3">
        <v>-7</v>
      </c>
    </row>
    <row r="3237" spans="1:3" ht="15.75" x14ac:dyDescent="0.2">
      <c r="A3237" s="3" t="s">
        <v>638</v>
      </c>
      <c r="B3237" s="3">
        <v>60651</v>
      </c>
      <c r="C3237" s="3">
        <v>-7</v>
      </c>
    </row>
    <row r="3238" spans="1:3" ht="15.75" x14ac:dyDescent="0.2">
      <c r="A3238" s="3" t="s">
        <v>1634</v>
      </c>
      <c r="B3238" s="3">
        <v>735846</v>
      </c>
      <c r="C3238" s="3">
        <v>-7</v>
      </c>
    </row>
    <row r="3239" spans="1:3" ht="15.75" x14ac:dyDescent="0.2">
      <c r="A3239" s="3" t="s">
        <v>2569</v>
      </c>
      <c r="B3239" s="3">
        <v>11198769</v>
      </c>
      <c r="C3239" s="3">
        <v>-7</v>
      </c>
    </row>
    <row r="3240" spans="1:3" ht="15.75" x14ac:dyDescent="0.2">
      <c r="A3240" s="3" t="s">
        <v>867</v>
      </c>
      <c r="B3240" s="3">
        <v>92832</v>
      </c>
      <c r="C3240" s="3">
        <v>-7</v>
      </c>
    </row>
    <row r="3241" spans="1:3" ht="15.75" x14ac:dyDescent="0.2">
      <c r="A3241" s="3" t="s">
        <v>784</v>
      </c>
      <c r="B3241" s="3">
        <v>73191</v>
      </c>
      <c r="C3241" s="3">
        <v>-7</v>
      </c>
    </row>
    <row r="3242" spans="1:3" ht="15.75" x14ac:dyDescent="0.2">
      <c r="A3242" s="3" t="s">
        <v>3537</v>
      </c>
      <c r="B3242" s="3">
        <v>75492724</v>
      </c>
      <c r="C3242" s="3">
        <v>-7</v>
      </c>
    </row>
    <row r="3243" spans="1:3" ht="15.75" x14ac:dyDescent="0.2">
      <c r="A3243" s="3" t="s">
        <v>2541</v>
      </c>
      <c r="B3243" s="3">
        <v>11064442</v>
      </c>
      <c r="C3243" s="3">
        <v>-7</v>
      </c>
    </row>
    <row r="3244" spans="1:3" ht="15.75" x14ac:dyDescent="0.2">
      <c r="A3244" s="3" t="s">
        <v>1809</v>
      </c>
      <c r="B3244" s="3">
        <v>5281294</v>
      </c>
      <c r="C3244" s="3">
        <v>-7</v>
      </c>
    </row>
    <row r="3245" spans="1:3" ht="15.75" x14ac:dyDescent="0.2">
      <c r="A3245" s="3" t="s">
        <v>3996</v>
      </c>
      <c r="B3245" s="3">
        <v>11264158</v>
      </c>
      <c r="C3245" s="3">
        <v>-7</v>
      </c>
    </row>
    <row r="3246" spans="1:3" ht="15.75" x14ac:dyDescent="0.2">
      <c r="A3246" s="3" t="s">
        <v>637</v>
      </c>
      <c r="B3246" s="3">
        <v>60560</v>
      </c>
      <c r="C3246" s="3">
        <v>-7</v>
      </c>
    </row>
    <row r="3247" spans="1:3" ht="15.75" x14ac:dyDescent="0.2">
      <c r="A3247" s="3" t="s">
        <v>1735</v>
      </c>
      <c r="B3247" s="3">
        <v>3085257</v>
      </c>
      <c r="C3247" s="3">
        <v>-7</v>
      </c>
    </row>
    <row r="3248" spans="1:3" ht="15.75" x14ac:dyDescent="0.2">
      <c r="A3248" s="3" t="s">
        <v>2149</v>
      </c>
      <c r="B3248" s="3">
        <v>5484202</v>
      </c>
      <c r="C3248" s="3">
        <v>-7</v>
      </c>
    </row>
    <row r="3249" spans="1:3" ht="15.75" x14ac:dyDescent="0.2">
      <c r="A3249" s="3" t="s">
        <v>299</v>
      </c>
      <c r="B3249" s="3">
        <v>5324</v>
      </c>
      <c r="C3249" s="3">
        <v>-7</v>
      </c>
    </row>
    <row r="3250" spans="1:3" ht="15.75" x14ac:dyDescent="0.2">
      <c r="A3250" s="3" t="s">
        <v>1170</v>
      </c>
      <c r="B3250" s="3">
        <v>179396</v>
      </c>
      <c r="C3250" s="3">
        <v>-7</v>
      </c>
    </row>
    <row r="3251" spans="1:3" ht="15.75" x14ac:dyDescent="0.2">
      <c r="A3251" s="3" t="s">
        <v>1180</v>
      </c>
      <c r="B3251" s="3">
        <v>180446</v>
      </c>
      <c r="C3251" s="3">
        <v>-7</v>
      </c>
    </row>
    <row r="3252" spans="1:3" ht="15.75" x14ac:dyDescent="0.2">
      <c r="A3252" s="3" t="s">
        <v>1862</v>
      </c>
      <c r="B3252" s="3">
        <v>5281703</v>
      </c>
      <c r="C3252" s="3">
        <v>-7</v>
      </c>
    </row>
    <row r="3253" spans="1:3" ht="15.75" x14ac:dyDescent="0.2">
      <c r="A3253" s="3" t="s">
        <v>2099</v>
      </c>
      <c r="B3253" s="3">
        <v>5375436</v>
      </c>
      <c r="C3253" s="3">
        <v>-7</v>
      </c>
    </row>
    <row r="3254" spans="1:3" ht="15.75" x14ac:dyDescent="0.2">
      <c r="A3254" s="3" t="s">
        <v>3029</v>
      </c>
      <c r="B3254" s="3">
        <v>15984088</v>
      </c>
      <c r="C3254" s="3">
        <v>-6.9</v>
      </c>
    </row>
    <row r="3255" spans="1:3" ht="15.75" x14ac:dyDescent="0.2">
      <c r="A3255" s="3" t="s">
        <v>469</v>
      </c>
      <c r="B3255" s="3">
        <v>9532</v>
      </c>
      <c r="C3255" s="3">
        <v>-6.9</v>
      </c>
    </row>
    <row r="3256" spans="1:3" ht="15.75" x14ac:dyDescent="0.2">
      <c r="A3256" s="3" t="s">
        <v>1931</v>
      </c>
      <c r="B3256" s="3">
        <v>5315834</v>
      </c>
      <c r="C3256" s="3">
        <v>-6.9</v>
      </c>
    </row>
    <row r="3257" spans="1:3" ht="15.75" x14ac:dyDescent="0.2">
      <c r="A3257" s="3" t="s">
        <v>442</v>
      </c>
      <c r="B3257" s="3">
        <v>8375</v>
      </c>
      <c r="C3257" s="3">
        <v>-6.9</v>
      </c>
    </row>
    <row r="3258" spans="1:3" ht="15.75" x14ac:dyDescent="0.2">
      <c r="A3258" s="3" t="s">
        <v>1574</v>
      </c>
      <c r="B3258" s="3">
        <v>636849</v>
      </c>
      <c r="C3258" s="3">
        <v>-6.9</v>
      </c>
    </row>
    <row r="3259" spans="1:3" ht="15.75" x14ac:dyDescent="0.2">
      <c r="A3259" s="3" t="s">
        <v>3511</v>
      </c>
      <c r="B3259" s="3">
        <v>73554048</v>
      </c>
      <c r="C3259" s="3">
        <v>-6.9</v>
      </c>
    </row>
    <row r="3260" spans="1:3" ht="15.75" x14ac:dyDescent="0.2">
      <c r="A3260" s="3" t="s">
        <v>2778</v>
      </c>
      <c r="B3260" s="3">
        <v>13873658</v>
      </c>
      <c r="C3260" s="3">
        <v>-6.9</v>
      </c>
    </row>
    <row r="3261" spans="1:3" ht="15.75" x14ac:dyDescent="0.2">
      <c r="A3261" s="3" t="s">
        <v>1051</v>
      </c>
      <c r="B3261" s="3">
        <v>151202</v>
      </c>
      <c r="C3261" s="3">
        <v>-6.9</v>
      </c>
    </row>
    <row r="3262" spans="1:3" ht="15.75" x14ac:dyDescent="0.2">
      <c r="A3262" s="3" t="s">
        <v>97</v>
      </c>
      <c r="B3262" s="3">
        <v>9301</v>
      </c>
      <c r="C3262" s="3">
        <v>-6.9</v>
      </c>
    </row>
    <row r="3263" spans="1:3" ht="15.75" x14ac:dyDescent="0.2">
      <c r="A3263" s="3" t="s">
        <v>52</v>
      </c>
      <c r="B3263" s="3">
        <v>10026486</v>
      </c>
      <c r="C3263" s="3">
        <v>-6.9</v>
      </c>
    </row>
    <row r="3264" spans="1:3" ht="15.75" x14ac:dyDescent="0.2">
      <c r="A3264" s="3" t="s">
        <v>818</v>
      </c>
      <c r="B3264" s="3">
        <v>78435</v>
      </c>
      <c r="C3264" s="3">
        <v>-6.9</v>
      </c>
    </row>
    <row r="3265" spans="1:3" ht="15.75" x14ac:dyDescent="0.2">
      <c r="A3265" s="3" t="s">
        <v>1054</v>
      </c>
      <c r="B3265" s="3">
        <v>154417</v>
      </c>
      <c r="C3265" s="3">
        <v>-6.9</v>
      </c>
    </row>
    <row r="3266" spans="1:3" ht="15.75" x14ac:dyDescent="0.2">
      <c r="A3266" s="3" t="s">
        <v>4034</v>
      </c>
      <c r="B3266" s="3">
        <v>170012</v>
      </c>
      <c r="C3266" s="3">
        <v>-6.9</v>
      </c>
    </row>
    <row r="3267" spans="1:3" ht="15.75" x14ac:dyDescent="0.2">
      <c r="A3267" s="3" t="s">
        <v>109</v>
      </c>
      <c r="B3267" s="3">
        <v>14135402</v>
      </c>
      <c r="C3267" s="3">
        <v>-6.9</v>
      </c>
    </row>
    <row r="3268" spans="1:3" ht="15.75" x14ac:dyDescent="0.2">
      <c r="A3268" s="3" t="s">
        <v>346</v>
      </c>
      <c r="B3268" s="3">
        <v>5997</v>
      </c>
      <c r="C3268" s="3">
        <v>-6.9</v>
      </c>
    </row>
    <row r="3269" spans="1:3" ht="15.75" x14ac:dyDescent="0.2">
      <c r="A3269" s="3" t="s">
        <v>3262</v>
      </c>
      <c r="B3269" s="3">
        <v>44420939</v>
      </c>
      <c r="C3269" s="3">
        <v>-6.9</v>
      </c>
    </row>
    <row r="3270" spans="1:3" ht="15.75" x14ac:dyDescent="0.2">
      <c r="A3270" s="3" t="s">
        <v>956</v>
      </c>
      <c r="B3270" s="3">
        <v>107982</v>
      </c>
      <c r="C3270" s="3">
        <v>-6.9</v>
      </c>
    </row>
    <row r="3271" spans="1:3" ht="15.75" x14ac:dyDescent="0.2">
      <c r="A3271" s="3" t="s">
        <v>2555</v>
      </c>
      <c r="B3271" s="3">
        <v>11138761</v>
      </c>
      <c r="C3271" s="3">
        <v>-6.9</v>
      </c>
    </row>
    <row r="3272" spans="1:3" ht="15.75" x14ac:dyDescent="0.2">
      <c r="A3272" s="3" t="s">
        <v>840</v>
      </c>
      <c r="B3272" s="3">
        <v>91453</v>
      </c>
      <c r="C3272" s="3">
        <v>-6.9</v>
      </c>
    </row>
    <row r="3273" spans="1:3" ht="15.75" x14ac:dyDescent="0.2">
      <c r="A3273" s="3" t="s">
        <v>712</v>
      </c>
      <c r="B3273" s="3">
        <v>68313</v>
      </c>
      <c r="C3273" s="3">
        <v>-6.9</v>
      </c>
    </row>
    <row r="3274" spans="1:3" ht="15.75" x14ac:dyDescent="0.2">
      <c r="A3274" s="3" t="s">
        <v>2107</v>
      </c>
      <c r="B3274" s="3">
        <v>5384417</v>
      </c>
      <c r="C3274" s="3">
        <v>-6.9</v>
      </c>
    </row>
    <row r="3275" spans="1:3" ht="15.75" x14ac:dyDescent="0.2">
      <c r="A3275" s="3" t="s">
        <v>3147</v>
      </c>
      <c r="B3275" s="3">
        <v>23251170</v>
      </c>
      <c r="C3275" s="3">
        <v>-6.9</v>
      </c>
    </row>
    <row r="3276" spans="1:3" ht="15.75" x14ac:dyDescent="0.2">
      <c r="A3276" s="3" t="s">
        <v>3125</v>
      </c>
      <c r="B3276" s="3">
        <v>21680425</v>
      </c>
      <c r="C3276" s="3">
        <v>-6.9</v>
      </c>
    </row>
    <row r="3277" spans="1:3" ht="15.75" x14ac:dyDescent="0.2">
      <c r="A3277" s="3" t="s">
        <v>716</v>
      </c>
      <c r="B3277" s="3">
        <v>68551</v>
      </c>
      <c r="C3277" s="3">
        <v>-6.9</v>
      </c>
    </row>
    <row r="3278" spans="1:3" ht="15.75" x14ac:dyDescent="0.2">
      <c r="A3278" s="3" t="s">
        <v>941</v>
      </c>
      <c r="B3278" s="3">
        <v>104762</v>
      </c>
      <c r="C3278" s="3">
        <v>-6.9</v>
      </c>
    </row>
    <row r="3279" spans="1:3" ht="15.75" x14ac:dyDescent="0.2">
      <c r="A3279" s="3" t="s">
        <v>711</v>
      </c>
      <c r="B3279" s="3">
        <v>68310</v>
      </c>
      <c r="C3279" s="3">
        <v>-6.9</v>
      </c>
    </row>
    <row r="3280" spans="1:3" ht="15.75" x14ac:dyDescent="0.2">
      <c r="A3280" s="3" t="s">
        <v>1402</v>
      </c>
      <c r="B3280" s="3">
        <v>442437</v>
      </c>
      <c r="C3280" s="3">
        <v>-6.9</v>
      </c>
    </row>
    <row r="3281" spans="1:3" ht="15.75" x14ac:dyDescent="0.2">
      <c r="A3281" s="3" t="s">
        <v>3254</v>
      </c>
      <c r="B3281" s="3">
        <v>44257523</v>
      </c>
      <c r="C3281" s="3">
        <v>-6.9</v>
      </c>
    </row>
    <row r="3282" spans="1:3" ht="15.75" x14ac:dyDescent="0.2">
      <c r="A3282" s="3" t="s">
        <v>598</v>
      </c>
      <c r="B3282" s="3">
        <v>26305</v>
      </c>
      <c r="C3282" s="3">
        <v>-6.9</v>
      </c>
    </row>
    <row r="3283" spans="1:3" ht="15.75" x14ac:dyDescent="0.2">
      <c r="A3283" s="3" t="s">
        <v>3246</v>
      </c>
      <c r="B3283" s="3">
        <v>44144279</v>
      </c>
      <c r="C3283" s="3">
        <v>-6.9</v>
      </c>
    </row>
    <row r="3284" spans="1:3" ht="15.75" x14ac:dyDescent="0.2">
      <c r="A3284" s="3" t="s">
        <v>3218</v>
      </c>
      <c r="B3284" s="3">
        <v>25837691</v>
      </c>
      <c r="C3284" s="3">
        <v>-6.9</v>
      </c>
    </row>
    <row r="3285" spans="1:3" ht="15.75" x14ac:dyDescent="0.2">
      <c r="A3285" s="3" t="s">
        <v>449</v>
      </c>
      <c r="B3285" s="3">
        <v>8574</v>
      </c>
      <c r="C3285" s="3">
        <v>-6.9</v>
      </c>
    </row>
    <row r="3286" spans="1:3" ht="15.75" x14ac:dyDescent="0.2">
      <c r="A3286" s="3" t="s">
        <v>1218</v>
      </c>
      <c r="B3286" s="3">
        <v>186702</v>
      </c>
      <c r="C3286" s="3">
        <v>-6.9</v>
      </c>
    </row>
    <row r="3287" spans="1:3" ht="15.75" x14ac:dyDescent="0.2">
      <c r="A3287" s="3" t="s">
        <v>2218</v>
      </c>
      <c r="B3287" s="3">
        <v>6442675</v>
      </c>
      <c r="C3287" s="3">
        <v>-6.9</v>
      </c>
    </row>
    <row r="3288" spans="1:3" ht="15.75" x14ac:dyDescent="0.2">
      <c r="A3288" s="3" t="s">
        <v>3300</v>
      </c>
      <c r="B3288" s="3">
        <v>44593364</v>
      </c>
      <c r="C3288" s="3">
        <v>-6.9</v>
      </c>
    </row>
    <row r="3289" spans="1:3" ht="15.75" x14ac:dyDescent="0.2">
      <c r="A3289" s="3" t="s">
        <v>799</v>
      </c>
      <c r="B3289" s="3">
        <v>73419</v>
      </c>
      <c r="C3289" s="3">
        <v>-6.9</v>
      </c>
    </row>
    <row r="3290" spans="1:3" ht="15.75" x14ac:dyDescent="0.2">
      <c r="A3290" s="3" t="s">
        <v>1596</v>
      </c>
      <c r="B3290" s="3">
        <v>638072</v>
      </c>
      <c r="C3290" s="3">
        <v>-6.9</v>
      </c>
    </row>
    <row r="3291" spans="1:3" ht="15.75" x14ac:dyDescent="0.2">
      <c r="A3291" s="3" t="s">
        <v>1190</v>
      </c>
      <c r="B3291" s="3">
        <v>181709</v>
      </c>
      <c r="C3291" s="3">
        <v>-6.9</v>
      </c>
    </row>
    <row r="3292" spans="1:3" ht="15.75" x14ac:dyDescent="0.2">
      <c r="A3292" s="3" t="s">
        <v>667</v>
      </c>
      <c r="B3292" s="3">
        <v>65090</v>
      </c>
      <c r="C3292" s="3">
        <v>-6.9</v>
      </c>
    </row>
    <row r="3293" spans="1:3" ht="15.75" x14ac:dyDescent="0.2">
      <c r="A3293" s="3" t="s">
        <v>3061</v>
      </c>
      <c r="B3293" s="3">
        <v>20055661</v>
      </c>
      <c r="C3293" s="3">
        <v>-6.9</v>
      </c>
    </row>
    <row r="3294" spans="1:3" ht="15.75" x14ac:dyDescent="0.2">
      <c r="A3294" s="3" t="s">
        <v>2121</v>
      </c>
      <c r="B3294" s="3">
        <v>5464078</v>
      </c>
      <c r="C3294" s="3">
        <v>-6.9</v>
      </c>
    </row>
    <row r="3295" spans="1:3" ht="15.75" x14ac:dyDescent="0.2">
      <c r="A3295" s="3" t="s">
        <v>27</v>
      </c>
      <c r="B3295" s="3">
        <v>10891602</v>
      </c>
      <c r="C3295" s="3">
        <v>-6.8</v>
      </c>
    </row>
    <row r="3296" spans="1:3" ht="15.75" x14ac:dyDescent="0.2">
      <c r="A3296" s="3" t="s">
        <v>1306</v>
      </c>
      <c r="B3296" s="3">
        <v>363693</v>
      </c>
      <c r="C3296" s="3">
        <v>-6.8</v>
      </c>
    </row>
    <row r="3297" spans="1:3" ht="15.75" x14ac:dyDescent="0.2">
      <c r="A3297" s="3" t="s">
        <v>3360</v>
      </c>
      <c r="B3297" s="3">
        <v>51136593</v>
      </c>
      <c r="C3297" s="3">
        <v>-6.8</v>
      </c>
    </row>
    <row r="3298" spans="1:3" ht="15.75" x14ac:dyDescent="0.2">
      <c r="A3298" s="3" t="s">
        <v>2632</v>
      </c>
      <c r="B3298" s="3">
        <v>11658379</v>
      </c>
      <c r="C3298" s="3">
        <v>-6.8</v>
      </c>
    </row>
    <row r="3299" spans="1:3" ht="15.75" x14ac:dyDescent="0.2">
      <c r="A3299" s="3" t="s">
        <v>729</v>
      </c>
      <c r="B3299" s="3">
        <v>69362</v>
      </c>
      <c r="C3299" s="3">
        <v>-6.8</v>
      </c>
    </row>
    <row r="3300" spans="1:3" ht="15.75" x14ac:dyDescent="0.2">
      <c r="A3300" s="3" t="s">
        <v>2368</v>
      </c>
      <c r="B3300" s="3">
        <v>10197947</v>
      </c>
      <c r="C3300" s="3">
        <v>-6.8</v>
      </c>
    </row>
    <row r="3301" spans="1:3" ht="15.75" x14ac:dyDescent="0.2">
      <c r="A3301" s="3" t="s">
        <v>3181</v>
      </c>
      <c r="B3301" s="3">
        <v>23955903</v>
      </c>
      <c r="C3301" s="3">
        <v>-6.8</v>
      </c>
    </row>
    <row r="3302" spans="1:3" ht="15.75" x14ac:dyDescent="0.2">
      <c r="A3302" s="3" t="s">
        <v>1459</v>
      </c>
      <c r="B3302" s="3">
        <v>445408</v>
      </c>
      <c r="C3302" s="3">
        <v>-6.8</v>
      </c>
    </row>
    <row r="3303" spans="1:3" ht="15.75" x14ac:dyDescent="0.2">
      <c r="A3303" s="3" t="s">
        <v>1579</v>
      </c>
      <c r="B3303" s="3">
        <v>637263</v>
      </c>
      <c r="C3303" s="3">
        <v>-6.8</v>
      </c>
    </row>
    <row r="3304" spans="1:3" ht="15.75" x14ac:dyDescent="0.2">
      <c r="A3304" s="3" t="s">
        <v>46</v>
      </c>
      <c r="B3304" s="3" t="s">
        <v>4076</v>
      </c>
      <c r="C3304" s="3">
        <v>-6.8</v>
      </c>
    </row>
    <row r="3305" spans="1:3" ht="15.75" x14ac:dyDescent="0.2">
      <c r="A3305" s="3" t="s">
        <v>1102</v>
      </c>
      <c r="B3305" s="3">
        <v>160875</v>
      </c>
      <c r="C3305" s="3">
        <v>-6.8</v>
      </c>
    </row>
    <row r="3306" spans="1:3" ht="15.75" x14ac:dyDescent="0.2">
      <c r="A3306" s="3" t="s">
        <v>1685</v>
      </c>
      <c r="B3306" s="3">
        <v>3004425</v>
      </c>
      <c r="C3306" s="3">
        <v>-6.8</v>
      </c>
    </row>
    <row r="3307" spans="1:3" ht="15.75" x14ac:dyDescent="0.2">
      <c r="A3307" s="3" t="s">
        <v>2132</v>
      </c>
      <c r="B3307" s="3">
        <v>5471349</v>
      </c>
      <c r="C3307" s="3">
        <v>-6.8</v>
      </c>
    </row>
    <row r="3308" spans="1:3" ht="15.75" x14ac:dyDescent="0.2">
      <c r="A3308" s="3" t="s">
        <v>2446</v>
      </c>
      <c r="B3308" s="3">
        <v>10594416</v>
      </c>
      <c r="C3308" s="3">
        <v>-6.8</v>
      </c>
    </row>
    <row r="3309" spans="1:3" ht="15.75" x14ac:dyDescent="0.2">
      <c r="A3309" s="3" t="s">
        <v>3263</v>
      </c>
      <c r="B3309" s="3">
        <v>44421647</v>
      </c>
      <c r="C3309" s="3">
        <v>-6.8</v>
      </c>
    </row>
    <row r="3310" spans="1:3" ht="15.75" x14ac:dyDescent="0.2">
      <c r="A3310" s="3" t="s">
        <v>741</v>
      </c>
      <c r="B3310" s="3">
        <v>71080</v>
      </c>
      <c r="C3310" s="3">
        <v>-6.8</v>
      </c>
    </row>
    <row r="3311" spans="1:3" ht="15.75" x14ac:dyDescent="0.2">
      <c r="A3311" s="3" t="s">
        <v>238</v>
      </c>
      <c r="B3311" s="3">
        <v>2948</v>
      </c>
      <c r="C3311" s="3">
        <v>-6.8</v>
      </c>
    </row>
    <row r="3312" spans="1:3" ht="15.75" x14ac:dyDescent="0.2">
      <c r="A3312" s="3" t="s">
        <v>3423</v>
      </c>
      <c r="B3312" s="3">
        <v>68232932</v>
      </c>
      <c r="C3312" s="3">
        <v>-6.8</v>
      </c>
    </row>
    <row r="3313" spans="1:3" ht="15.75" x14ac:dyDescent="0.2">
      <c r="A3313" s="3" t="s">
        <v>2202</v>
      </c>
      <c r="B3313" s="3">
        <v>6440429</v>
      </c>
      <c r="C3313" s="3">
        <v>-6.8</v>
      </c>
    </row>
    <row r="3314" spans="1:3" ht="15.75" x14ac:dyDescent="0.2">
      <c r="A3314" s="3" t="s">
        <v>728</v>
      </c>
      <c r="B3314" s="3">
        <v>69361</v>
      </c>
      <c r="C3314" s="3">
        <v>-6.8</v>
      </c>
    </row>
    <row r="3315" spans="1:3" ht="15.75" x14ac:dyDescent="0.2">
      <c r="A3315" s="3" t="s">
        <v>568</v>
      </c>
      <c r="B3315" s="3">
        <v>16822</v>
      </c>
      <c r="C3315" s="3">
        <v>-6.8</v>
      </c>
    </row>
    <row r="3316" spans="1:3" ht="15.75" x14ac:dyDescent="0.2">
      <c r="A3316" s="3" t="s">
        <v>1575</v>
      </c>
      <c r="B3316" s="3">
        <v>636980</v>
      </c>
      <c r="C3316" s="3">
        <v>-6.8</v>
      </c>
    </row>
    <row r="3317" spans="1:3" ht="15.75" x14ac:dyDescent="0.2">
      <c r="A3317" s="3" t="s">
        <v>1636</v>
      </c>
      <c r="B3317" s="3">
        <v>736316</v>
      </c>
      <c r="C3317" s="3">
        <v>-6.8</v>
      </c>
    </row>
    <row r="3318" spans="1:3" ht="15.75" x14ac:dyDescent="0.2">
      <c r="A3318" s="3" t="s">
        <v>1684</v>
      </c>
      <c r="B3318" s="3">
        <v>3001811</v>
      </c>
      <c r="C3318" s="3">
        <v>-6.8</v>
      </c>
    </row>
    <row r="3319" spans="1:3" ht="15.75" x14ac:dyDescent="0.2">
      <c r="A3319" s="3" t="s">
        <v>460</v>
      </c>
      <c r="B3319" s="3">
        <v>9060</v>
      </c>
      <c r="C3319" s="3">
        <v>-6.8</v>
      </c>
    </row>
    <row r="3320" spans="1:3" ht="15.75" x14ac:dyDescent="0.2">
      <c r="A3320" s="3" t="s">
        <v>2278</v>
      </c>
      <c r="B3320" s="3">
        <v>6918670</v>
      </c>
      <c r="C3320" s="3">
        <v>-6.8</v>
      </c>
    </row>
    <row r="3321" spans="1:3" ht="15.75" x14ac:dyDescent="0.2">
      <c r="A3321" s="3" t="s">
        <v>2122</v>
      </c>
      <c r="B3321" s="3">
        <v>5464170</v>
      </c>
      <c r="C3321" s="3">
        <v>-6.8</v>
      </c>
    </row>
    <row r="3322" spans="1:3" ht="15.75" x14ac:dyDescent="0.2">
      <c r="A3322" s="3" t="s">
        <v>535</v>
      </c>
      <c r="B3322" s="3">
        <v>12575</v>
      </c>
      <c r="C3322" s="3">
        <v>-6.8</v>
      </c>
    </row>
    <row r="3323" spans="1:3" ht="15.75" x14ac:dyDescent="0.2">
      <c r="A3323" s="3" t="s">
        <v>2142</v>
      </c>
      <c r="B3323" s="3">
        <v>5481882</v>
      </c>
      <c r="C3323" s="3">
        <v>-6.8</v>
      </c>
    </row>
    <row r="3324" spans="1:3" ht="15.75" x14ac:dyDescent="0.2">
      <c r="A3324" s="3" t="s">
        <v>1670</v>
      </c>
      <c r="B3324" s="3">
        <v>2733491</v>
      </c>
      <c r="C3324" s="3">
        <v>-6.8</v>
      </c>
    </row>
    <row r="3325" spans="1:3" ht="15.75" x14ac:dyDescent="0.2">
      <c r="A3325" s="3" t="s">
        <v>1050</v>
      </c>
      <c r="B3325" s="3">
        <v>151108</v>
      </c>
      <c r="C3325" s="3">
        <v>-6.8</v>
      </c>
    </row>
    <row r="3326" spans="1:3" ht="15.75" x14ac:dyDescent="0.2">
      <c r="A3326" s="3" t="s">
        <v>1272</v>
      </c>
      <c r="B3326" s="3">
        <v>259846</v>
      </c>
      <c r="C3326" s="3">
        <v>-6.8</v>
      </c>
    </row>
    <row r="3327" spans="1:3" ht="15.75" x14ac:dyDescent="0.2">
      <c r="A3327" s="3" t="s">
        <v>1196</v>
      </c>
      <c r="B3327" s="3">
        <v>182104</v>
      </c>
      <c r="C3327" s="3">
        <v>-6.8</v>
      </c>
    </row>
    <row r="3328" spans="1:3" ht="15.75" x14ac:dyDescent="0.2">
      <c r="A3328" s="3" t="s">
        <v>764</v>
      </c>
      <c r="B3328" s="3">
        <v>72344</v>
      </c>
      <c r="C3328" s="3">
        <v>-6.8</v>
      </c>
    </row>
    <row r="3329" spans="1:3" ht="15.75" x14ac:dyDescent="0.2">
      <c r="A3329" s="3" t="s">
        <v>3559</v>
      </c>
      <c r="B3329" s="3">
        <v>85824328</v>
      </c>
      <c r="C3329" s="3">
        <v>-6.8</v>
      </c>
    </row>
    <row r="3330" spans="1:3" ht="15.75" x14ac:dyDescent="0.2">
      <c r="A3330" s="3" t="s">
        <v>2034</v>
      </c>
      <c r="B3330" s="3">
        <v>5320237</v>
      </c>
      <c r="C3330" s="3">
        <v>-6.8</v>
      </c>
    </row>
    <row r="3331" spans="1:3" ht="15.75" x14ac:dyDescent="0.2">
      <c r="A3331" s="3" t="s">
        <v>2274</v>
      </c>
      <c r="B3331" s="3">
        <v>6918232</v>
      </c>
      <c r="C3331" s="3">
        <v>-6.8</v>
      </c>
    </row>
    <row r="3332" spans="1:3" ht="15.75" x14ac:dyDescent="0.2">
      <c r="A3332" s="3" t="s">
        <v>2044</v>
      </c>
      <c r="B3332" s="3">
        <v>5320462</v>
      </c>
      <c r="C3332" s="3">
        <v>-6.8</v>
      </c>
    </row>
    <row r="3333" spans="1:3" ht="15.75" x14ac:dyDescent="0.2">
      <c r="A3333" s="3" t="s">
        <v>1594</v>
      </c>
      <c r="B3333" s="3">
        <v>638024</v>
      </c>
      <c r="C3333" s="3">
        <v>-6.8</v>
      </c>
    </row>
    <row r="3334" spans="1:3" ht="15.75" x14ac:dyDescent="0.2">
      <c r="A3334" s="3" t="s">
        <v>2566</v>
      </c>
      <c r="B3334" s="3">
        <v>11184378</v>
      </c>
      <c r="C3334" s="3">
        <v>-6.8</v>
      </c>
    </row>
    <row r="3335" spans="1:3" ht="15.75" x14ac:dyDescent="0.2">
      <c r="A3335" s="3" t="s">
        <v>2311</v>
      </c>
      <c r="B3335" s="3">
        <v>9900144</v>
      </c>
      <c r="C3335" s="3">
        <v>-6.8</v>
      </c>
    </row>
    <row r="3336" spans="1:3" ht="15.75" x14ac:dyDescent="0.2">
      <c r="A3336" s="3" t="s">
        <v>3052</v>
      </c>
      <c r="B3336" s="3">
        <v>16681676</v>
      </c>
      <c r="C3336" s="3">
        <v>-6.8</v>
      </c>
    </row>
    <row r="3337" spans="1:3" ht="15.75" x14ac:dyDescent="0.2">
      <c r="A3337" s="3" t="s">
        <v>494</v>
      </c>
      <c r="B3337" s="3">
        <v>10302</v>
      </c>
      <c r="C3337" s="3">
        <v>-6.8</v>
      </c>
    </row>
    <row r="3338" spans="1:3" ht="15.75" x14ac:dyDescent="0.2">
      <c r="A3338" s="3" t="s">
        <v>2916</v>
      </c>
      <c r="B3338" s="3">
        <v>14521043</v>
      </c>
      <c r="C3338" s="3">
        <v>-6.8</v>
      </c>
    </row>
    <row r="3339" spans="1:3" ht="15.75" x14ac:dyDescent="0.2">
      <c r="A3339" s="3" t="s">
        <v>2273</v>
      </c>
      <c r="B3339" s="3">
        <v>6918203</v>
      </c>
      <c r="C3339" s="3">
        <v>-6.8</v>
      </c>
    </row>
    <row r="3340" spans="1:3" ht="15.75" x14ac:dyDescent="0.2">
      <c r="A3340" s="3" t="s">
        <v>839</v>
      </c>
      <c r="B3340" s="3">
        <v>91439</v>
      </c>
      <c r="C3340" s="3">
        <v>-6.8</v>
      </c>
    </row>
    <row r="3341" spans="1:3" ht="15.75" x14ac:dyDescent="0.2">
      <c r="A3341" s="3" t="s">
        <v>639</v>
      </c>
      <c r="B3341" s="3">
        <v>60700</v>
      </c>
      <c r="C3341" s="3">
        <v>-6.8</v>
      </c>
    </row>
    <row r="3342" spans="1:3" ht="15.75" x14ac:dyDescent="0.2">
      <c r="A3342" s="3" t="s">
        <v>201</v>
      </c>
      <c r="B3342" s="3">
        <v>1150</v>
      </c>
      <c r="C3342" s="3">
        <v>-6.8</v>
      </c>
    </row>
    <row r="3343" spans="1:3" ht="15.75" x14ac:dyDescent="0.2">
      <c r="A3343" s="3" t="s">
        <v>416</v>
      </c>
      <c r="B3343" s="3">
        <v>7118</v>
      </c>
      <c r="C3343" s="3">
        <v>-6.8</v>
      </c>
    </row>
    <row r="3344" spans="1:3" ht="15.75" x14ac:dyDescent="0.2">
      <c r="A3344" s="3" t="s">
        <v>2744</v>
      </c>
      <c r="B3344" s="3">
        <v>12358447</v>
      </c>
      <c r="C3344" s="3">
        <v>-6.7</v>
      </c>
    </row>
    <row r="3345" spans="1:3" ht="15.75" x14ac:dyDescent="0.2">
      <c r="A3345" s="3" t="s">
        <v>2629</v>
      </c>
      <c r="B3345" s="3">
        <v>11631693</v>
      </c>
      <c r="C3345" s="3">
        <v>-6.7</v>
      </c>
    </row>
    <row r="3346" spans="1:3" ht="15.75" x14ac:dyDescent="0.2">
      <c r="A3346" s="3" t="s">
        <v>3056</v>
      </c>
      <c r="B3346" s="3">
        <v>16753241</v>
      </c>
      <c r="C3346" s="3">
        <v>-6.7</v>
      </c>
    </row>
    <row r="3347" spans="1:3" ht="15.75" x14ac:dyDescent="0.2">
      <c r="A3347" s="3" t="s">
        <v>1248</v>
      </c>
      <c r="B3347" s="3">
        <v>205912</v>
      </c>
      <c r="C3347" s="3">
        <v>-6.7</v>
      </c>
    </row>
    <row r="3348" spans="1:3" ht="15.75" x14ac:dyDescent="0.2">
      <c r="A3348" s="3" t="s">
        <v>136</v>
      </c>
      <c r="B3348" s="3">
        <v>144</v>
      </c>
      <c r="C3348" s="3">
        <v>-6.7</v>
      </c>
    </row>
    <row r="3349" spans="1:3" ht="15.75" x14ac:dyDescent="0.2">
      <c r="A3349" s="3" t="s">
        <v>3659</v>
      </c>
      <c r="B3349" s="3">
        <v>91895287</v>
      </c>
      <c r="C3349" s="3">
        <v>-6.7</v>
      </c>
    </row>
    <row r="3350" spans="1:3" ht="15.75" x14ac:dyDescent="0.2">
      <c r="A3350" s="3" t="s">
        <v>2184</v>
      </c>
      <c r="B3350" s="3">
        <v>6426678</v>
      </c>
      <c r="C3350" s="3">
        <v>-6.7</v>
      </c>
    </row>
    <row r="3351" spans="1:3" ht="15.75" x14ac:dyDescent="0.2">
      <c r="A3351" s="3" t="s">
        <v>860</v>
      </c>
      <c r="B3351" s="3">
        <v>92775</v>
      </c>
      <c r="C3351" s="3">
        <v>-6.7</v>
      </c>
    </row>
    <row r="3352" spans="1:3" ht="15.75" x14ac:dyDescent="0.2">
      <c r="A3352" s="3" t="s">
        <v>604</v>
      </c>
      <c r="B3352" s="3">
        <v>30219</v>
      </c>
      <c r="C3352" s="3">
        <v>-6.7</v>
      </c>
    </row>
    <row r="3353" spans="1:3" ht="15.75" x14ac:dyDescent="0.2">
      <c r="A3353" s="3" t="s">
        <v>509</v>
      </c>
      <c r="B3353" s="3">
        <v>10772</v>
      </c>
      <c r="C3353" s="3">
        <v>-6.7</v>
      </c>
    </row>
    <row r="3354" spans="1:3" ht="15.75" x14ac:dyDescent="0.2">
      <c r="A3354" s="3" t="s">
        <v>1781</v>
      </c>
      <c r="B3354" s="3">
        <v>5280536</v>
      </c>
      <c r="C3354" s="3">
        <v>-6.7</v>
      </c>
    </row>
    <row r="3355" spans="1:3" ht="15.75" x14ac:dyDescent="0.2">
      <c r="A3355" s="3" t="s">
        <v>2280</v>
      </c>
      <c r="B3355" s="3">
        <v>6918774</v>
      </c>
      <c r="C3355" s="3">
        <v>-6.7</v>
      </c>
    </row>
    <row r="3356" spans="1:3" ht="15.75" x14ac:dyDescent="0.2">
      <c r="A3356" s="3" t="s">
        <v>3398</v>
      </c>
      <c r="B3356" s="3">
        <v>54693554</v>
      </c>
      <c r="C3356" s="3">
        <v>-6.7</v>
      </c>
    </row>
    <row r="3357" spans="1:3" ht="15.75" x14ac:dyDescent="0.2">
      <c r="A3357" s="3" t="s">
        <v>334</v>
      </c>
      <c r="B3357" s="3">
        <v>5881</v>
      </c>
      <c r="C3357" s="3">
        <v>-6.7</v>
      </c>
    </row>
    <row r="3358" spans="1:3" ht="15.75" x14ac:dyDescent="0.2">
      <c r="A3358" s="3" t="s">
        <v>2647</v>
      </c>
      <c r="B3358" s="3">
        <v>11745519</v>
      </c>
      <c r="C3358" s="3">
        <v>-6.7</v>
      </c>
    </row>
    <row r="3359" spans="1:3" ht="15.75" x14ac:dyDescent="0.2">
      <c r="A3359" s="3" t="s">
        <v>747</v>
      </c>
      <c r="B3359" s="3">
        <v>71415</v>
      </c>
      <c r="C3359" s="3">
        <v>-6.7</v>
      </c>
    </row>
    <row r="3360" spans="1:3" ht="15.75" x14ac:dyDescent="0.2">
      <c r="A3360" s="3" t="s">
        <v>648</v>
      </c>
      <c r="B3360" s="3">
        <v>64139</v>
      </c>
      <c r="C3360" s="3">
        <v>-6.7</v>
      </c>
    </row>
    <row r="3361" spans="1:3" ht="15.75" x14ac:dyDescent="0.2">
      <c r="A3361" s="3" t="s">
        <v>1298</v>
      </c>
      <c r="B3361" s="3">
        <v>348843</v>
      </c>
      <c r="C3361" s="3">
        <v>-6.7</v>
      </c>
    </row>
    <row r="3362" spans="1:3" ht="15.75" x14ac:dyDescent="0.2">
      <c r="A3362" s="3" t="s">
        <v>268</v>
      </c>
      <c r="B3362" s="3">
        <v>3902</v>
      </c>
      <c r="C3362" s="3">
        <v>-6.7</v>
      </c>
    </row>
    <row r="3363" spans="1:3" ht="15.75" x14ac:dyDescent="0.2">
      <c r="A3363" s="3" t="s">
        <v>1766</v>
      </c>
      <c r="B3363" s="3">
        <v>5280378</v>
      </c>
      <c r="C3363" s="3">
        <v>-6.7</v>
      </c>
    </row>
    <row r="3364" spans="1:3" ht="15.75" x14ac:dyDescent="0.2">
      <c r="A3364" s="3" t="s">
        <v>171</v>
      </c>
      <c r="B3364" s="3">
        <v>757</v>
      </c>
      <c r="C3364" s="3">
        <v>-6.7</v>
      </c>
    </row>
    <row r="3365" spans="1:3" ht="15.75" x14ac:dyDescent="0.2">
      <c r="A3365" s="3" t="s">
        <v>1968</v>
      </c>
      <c r="B3365" s="3">
        <v>5318083</v>
      </c>
      <c r="C3365" s="3">
        <v>-6.7</v>
      </c>
    </row>
    <row r="3366" spans="1:3" ht="15.75" x14ac:dyDescent="0.2">
      <c r="A3366" s="3" t="s">
        <v>1158</v>
      </c>
      <c r="B3366" s="3">
        <v>170569</v>
      </c>
      <c r="C3366" s="3">
        <v>-6.7</v>
      </c>
    </row>
    <row r="3367" spans="1:3" ht="15.75" x14ac:dyDescent="0.2">
      <c r="A3367" s="3" t="s">
        <v>1570</v>
      </c>
      <c r="B3367" s="3">
        <v>636458</v>
      </c>
      <c r="C3367" s="3">
        <v>-6.7</v>
      </c>
    </row>
    <row r="3368" spans="1:3" ht="15.75" x14ac:dyDescent="0.2">
      <c r="A3368" s="3" t="s">
        <v>622</v>
      </c>
      <c r="B3368" s="3">
        <v>37834</v>
      </c>
      <c r="C3368" s="3">
        <v>-6.7</v>
      </c>
    </row>
    <row r="3369" spans="1:3" ht="15.75" x14ac:dyDescent="0.2">
      <c r="A3369" s="3" t="s">
        <v>3133</v>
      </c>
      <c r="B3369" s="3">
        <v>21723002</v>
      </c>
      <c r="C3369" s="3">
        <v>-6.7</v>
      </c>
    </row>
    <row r="3370" spans="1:3" ht="15.75" x14ac:dyDescent="0.2">
      <c r="A3370" s="3" t="s">
        <v>3138</v>
      </c>
      <c r="B3370" s="3">
        <v>21769980</v>
      </c>
      <c r="C3370" s="3">
        <v>-6.7</v>
      </c>
    </row>
    <row r="3371" spans="1:3" ht="15.75" x14ac:dyDescent="0.2">
      <c r="A3371" s="3" t="s">
        <v>2098</v>
      </c>
      <c r="B3371" s="3">
        <v>5375252</v>
      </c>
      <c r="C3371" s="3">
        <v>-6.7</v>
      </c>
    </row>
    <row r="3372" spans="1:3" ht="15.75" x14ac:dyDescent="0.2">
      <c r="A3372" s="3" t="s">
        <v>3544</v>
      </c>
      <c r="B3372" s="3">
        <v>76311433</v>
      </c>
      <c r="C3372" s="3">
        <v>-6.7</v>
      </c>
    </row>
    <row r="3373" spans="1:3" ht="15.75" x14ac:dyDescent="0.2">
      <c r="A3373" s="3" t="s">
        <v>1303</v>
      </c>
      <c r="B3373" s="3">
        <v>358901</v>
      </c>
      <c r="C3373" s="3">
        <v>-6.7</v>
      </c>
    </row>
    <row r="3374" spans="1:3" ht="15.75" x14ac:dyDescent="0.2">
      <c r="A3374" s="3" t="s">
        <v>2326</v>
      </c>
      <c r="B3374" s="3">
        <v>9972696</v>
      </c>
      <c r="C3374" s="3">
        <v>-6.7</v>
      </c>
    </row>
    <row r="3375" spans="1:3" ht="15.75" x14ac:dyDescent="0.2">
      <c r="A3375" s="3" t="s">
        <v>305</v>
      </c>
      <c r="B3375" s="3">
        <v>5330</v>
      </c>
      <c r="C3375" s="3">
        <v>-6.7</v>
      </c>
    </row>
    <row r="3376" spans="1:3" ht="15.75" x14ac:dyDescent="0.2">
      <c r="A3376" s="3" t="s">
        <v>2540</v>
      </c>
      <c r="B3376" s="3">
        <v>11063784</v>
      </c>
      <c r="C3376" s="3">
        <v>-6.7</v>
      </c>
    </row>
    <row r="3377" spans="1:3" ht="15.75" x14ac:dyDescent="0.2">
      <c r="A3377" s="3" t="s">
        <v>619</v>
      </c>
      <c r="B3377" s="3">
        <v>36294</v>
      </c>
      <c r="C3377" s="3">
        <v>-6.7</v>
      </c>
    </row>
    <row r="3378" spans="1:3" ht="15.75" x14ac:dyDescent="0.2">
      <c r="A3378" s="3" t="s">
        <v>3010</v>
      </c>
      <c r="B3378" s="3">
        <v>15736297</v>
      </c>
      <c r="C3378" s="3">
        <v>-6.7</v>
      </c>
    </row>
    <row r="3379" spans="1:3" ht="15.75" x14ac:dyDescent="0.2">
      <c r="A3379" s="3" t="s">
        <v>3282</v>
      </c>
      <c r="B3379" s="3">
        <v>44559813</v>
      </c>
      <c r="C3379" s="3">
        <v>-6.6</v>
      </c>
    </row>
    <row r="3380" spans="1:3" ht="15.75" x14ac:dyDescent="0.2">
      <c r="A3380" s="3" t="s">
        <v>2268</v>
      </c>
      <c r="B3380" s="3">
        <v>6916037</v>
      </c>
      <c r="C3380" s="3">
        <v>-6.6</v>
      </c>
    </row>
    <row r="3381" spans="1:3" ht="15.75" x14ac:dyDescent="0.2">
      <c r="A3381" s="3" t="s">
        <v>2024</v>
      </c>
      <c r="B3381" s="3">
        <v>5319810</v>
      </c>
      <c r="C3381" s="3">
        <v>-6.6</v>
      </c>
    </row>
    <row r="3382" spans="1:3" ht="15.75" x14ac:dyDescent="0.2">
      <c r="A3382" s="3" t="s">
        <v>2538</v>
      </c>
      <c r="B3382" s="3">
        <v>11053814</v>
      </c>
      <c r="C3382" s="3">
        <v>-6.6</v>
      </c>
    </row>
    <row r="3383" spans="1:3" ht="15.75" x14ac:dyDescent="0.2">
      <c r="A3383" s="3" t="s">
        <v>3381</v>
      </c>
      <c r="B3383" s="3">
        <v>53440625</v>
      </c>
      <c r="C3383" s="3">
        <v>-6.6</v>
      </c>
    </row>
    <row r="3384" spans="1:3" ht="15.75" x14ac:dyDescent="0.2">
      <c r="A3384" s="3" t="s">
        <v>493</v>
      </c>
      <c r="B3384" s="3">
        <v>10296</v>
      </c>
      <c r="C3384" s="3">
        <v>-6.6</v>
      </c>
    </row>
    <row r="3385" spans="1:3" ht="15.75" x14ac:dyDescent="0.2">
      <c r="A3385" s="3" t="s">
        <v>3574</v>
      </c>
      <c r="B3385" s="3">
        <v>91302444</v>
      </c>
      <c r="C3385" s="3">
        <v>-6.6</v>
      </c>
    </row>
    <row r="3386" spans="1:3" ht="15.75" x14ac:dyDescent="0.2">
      <c r="A3386" s="3" t="s">
        <v>832</v>
      </c>
      <c r="B3386" s="3">
        <v>86957</v>
      </c>
      <c r="C3386" s="3">
        <v>-6.6</v>
      </c>
    </row>
    <row r="3387" spans="1:3" ht="15.75" x14ac:dyDescent="0.2">
      <c r="A3387" s="3" t="s">
        <v>3130</v>
      </c>
      <c r="B3387" s="3">
        <v>21722044</v>
      </c>
      <c r="C3387" s="3">
        <v>-6.6</v>
      </c>
    </row>
    <row r="3388" spans="1:3" ht="15.75" x14ac:dyDescent="0.2">
      <c r="A3388" s="3" t="s">
        <v>4019</v>
      </c>
      <c r="B3388" s="3">
        <v>129394</v>
      </c>
      <c r="C3388" s="3">
        <v>-6.6</v>
      </c>
    </row>
    <row r="3389" spans="1:3" ht="15.75" x14ac:dyDescent="0.2">
      <c r="A3389" s="3" t="s">
        <v>2760</v>
      </c>
      <c r="B3389" s="3">
        <v>13213508</v>
      </c>
      <c r="C3389" s="3">
        <v>-6.6</v>
      </c>
    </row>
    <row r="3390" spans="1:3" ht="15.75" x14ac:dyDescent="0.2">
      <c r="A3390" s="3" t="s">
        <v>1320</v>
      </c>
      <c r="B3390" s="3">
        <v>392450</v>
      </c>
      <c r="C3390" s="3">
        <v>-6.6</v>
      </c>
    </row>
    <row r="3391" spans="1:3" ht="15.75" x14ac:dyDescent="0.2">
      <c r="A3391" s="3" t="s">
        <v>3333</v>
      </c>
      <c r="B3391" s="3">
        <v>46230129</v>
      </c>
      <c r="C3391" s="3">
        <v>-6.6</v>
      </c>
    </row>
    <row r="3392" spans="1:3" ht="15.75" x14ac:dyDescent="0.2">
      <c r="A3392" s="3" t="s">
        <v>2464</v>
      </c>
      <c r="B3392" s="3">
        <v>10703017</v>
      </c>
      <c r="C3392" s="3">
        <v>-6.6</v>
      </c>
    </row>
    <row r="3393" spans="1:3" ht="15.75" x14ac:dyDescent="0.2">
      <c r="A3393" s="3" t="s">
        <v>3938</v>
      </c>
      <c r="B3393" s="3">
        <v>94154</v>
      </c>
      <c r="C3393" s="3">
        <v>-6.6</v>
      </c>
    </row>
    <row r="3394" spans="1:3" ht="15.75" x14ac:dyDescent="0.2">
      <c r="A3394" s="3" t="s">
        <v>3992</v>
      </c>
      <c r="B3394" s="3">
        <v>12310348</v>
      </c>
      <c r="C3394" s="3">
        <v>-6.6</v>
      </c>
    </row>
    <row r="3395" spans="1:3" ht="15.75" x14ac:dyDescent="0.2">
      <c r="A3395" s="3" t="s">
        <v>499</v>
      </c>
      <c r="B3395" s="3">
        <v>10394</v>
      </c>
      <c r="C3395" s="3">
        <v>-6.6</v>
      </c>
    </row>
    <row r="3396" spans="1:3" ht="15.75" x14ac:dyDescent="0.2">
      <c r="A3396" s="3" t="s">
        <v>327</v>
      </c>
      <c r="B3396" s="3">
        <v>5780</v>
      </c>
      <c r="C3396" s="3">
        <v>-6.6</v>
      </c>
    </row>
    <row r="3397" spans="1:3" ht="15.75" x14ac:dyDescent="0.2">
      <c r="A3397" s="3" t="s">
        <v>3207</v>
      </c>
      <c r="B3397" s="3">
        <v>25156087</v>
      </c>
      <c r="C3397" s="3">
        <v>-6.6</v>
      </c>
    </row>
    <row r="3398" spans="1:3" ht="15.75" x14ac:dyDescent="0.2">
      <c r="A3398" s="3" t="s">
        <v>3774</v>
      </c>
      <c r="B3398" s="3">
        <v>102004633</v>
      </c>
      <c r="C3398" s="3">
        <v>-6.6</v>
      </c>
    </row>
    <row r="3399" spans="1:3" ht="15.75" x14ac:dyDescent="0.2">
      <c r="A3399" s="3" t="s">
        <v>467</v>
      </c>
      <c r="B3399" s="3">
        <v>9403</v>
      </c>
      <c r="C3399" s="3">
        <v>-6.6</v>
      </c>
    </row>
    <row r="3400" spans="1:3" ht="15.75" x14ac:dyDescent="0.2">
      <c r="A3400" s="3" t="s">
        <v>2747</v>
      </c>
      <c r="B3400" s="3">
        <v>12426239</v>
      </c>
      <c r="C3400" s="3">
        <v>-6.6</v>
      </c>
    </row>
    <row r="3401" spans="1:3" ht="15.75" x14ac:dyDescent="0.2">
      <c r="A3401" s="3" t="s">
        <v>896</v>
      </c>
      <c r="B3401" s="3">
        <v>97214</v>
      </c>
      <c r="C3401" s="3">
        <v>-6.6</v>
      </c>
    </row>
    <row r="3402" spans="1:3" ht="15.75" x14ac:dyDescent="0.2">
      <c r="A3402" s="3" t="s">
        <v>152</v>
      </c>
      <c r="B3402" s="3">
        <v>460</v>
      </c>
      <c r="C3402" s="3">
        <v>-6.6</v>
      </c>
    </row>
    <row r="3403" spans="1:3" ht="15.75" x14ac:dyDescent="0.2">
      <c r="A3403" s="3" t="s">
        <v>1045</v>
      </c>
      <c r="B3403" s="3">
        <v>148619</v>
      </c>
      <c r="C3403" s="3">
        <v>-6.6</v>
      </c>
    </row>
    <row r="3404" spans="1:3" ht="15.75" x14ac:dyDescent="0.2">
      <c r="A3404" s="3" t="s">
        <v>1640</v>
      </c>
      <c r="B3404" s="3">
        <v>776150</v>
      </c>
      <c r="C3404" s="3">
        <v>-6.6</v>
      </c>
    </row>
    <row r="3405" spans="1:3" ht="15.75" x14ac:dyDescent="0.2">
      <c r="A3405" s="3" t="s">
        <v>491</v>
      </c>
      <c r="B3405" s="3">
        <v>10255</v>
      </c>
      <c r="C3405" s="3">
        <v>-6.6</v>
      </c>
    </row>
    <row r="3406" spans="1:3" ht="15.75" x14ac:dyDescent="0.2">
      <c r="A3406" s="3" t="s">
        <v>1712</v>
      </c>
      <c r="B3406" s="3">
        <v>3081548</v>
      </c>
      <c r="C3406" s="3">
        <v>-6.6</v>
      </c>
    </row>
    <row r="3407" spans="1:3" ht="15.75" x14ac:dyDescent="0.2">
      <c r="A3407" s="3" t="s">
        <v>2004</v>
      </c>
      <c r="B3407" s="3">
        <v>5319081</v>
      </c>
      <c r="C3407" s="3">
        <v>-6.6</v>
      </c>
    </row>
    <row r="3408" spans="1:3" ht="15.75" x14ac:dyDescent="0.2">
      <c r="A3408" s="3" t="s">
        <v>981</v>
      </c>
      <c r="B3408" s="3">
        <v>117804</v>
      </c>
      <c r="C3408" s="3">
        <v>-6.6</v>
      </c>
    </row>
    <row r="3409" spans="1:3" ht="15.75" x14ac:dyDescent="0.2">
      <c r="A3409" s="3" t="s">
        <v>1676</v>
      </c>
      <c r="B3409" s="3">
        <v>2762289</v>
      </c>
      <c r="C3409" s="3">
        <v>-6.6</v>
      </c>
    </row>
    <row r="3410" spans="1:3" ht="15.75" x14ac:dyDescent="0.2">
      <c r="A3410" s="3" t="s">
        <v>607</v>
      </c>
      <c r="B3410" s="3">
        <v>31161</v>
      </c>
      <c r="C3410" s="3">
        <v>-6.6</v>
      </c>
    </row>
    <row r="3411" spans="1:3" ht="15.75" x14ac:dyDescent="0.2">
      <c r="A3411" s="3" t="s">
        <v>3977</v>
      </c>
      <c r="B3411" s="3">
        <v>26112861</v>
      </c>
      <c r="C3411" s="3">
        <v>-6.6</v>
      </c>
    </row>
    <row r="3412" spans="1:3" ht="15.75" x14ac:dyDescent="0.2">
      <c r="A3412" s="3" t="s">
        <v>2316</v>
      </c>
      <c r="B3412" s="3">
        <v>9926694</v>
      </c>
      <c r="C3412" s="3">
        <v>-6.6</v>
      </c>
    </row>
    <row r="3413" spans="1:3" ht="15.75" x14ac:dyDescent="0.2">
      <c r="A3413" s="3" t="s">
        <v>1447</v>
      </c>
      <c r="B3413" s="3">
        <v>444020</v>
      </c>
      <c r="C3413" s="3">
        <v>-6.6</v>
      </c>
    </row>
    <row r="3414" spans="1:3" ht="15.75" x14ac:dyDescent="0.2">
      <c r="A3414" s="3" t="s">
        <v>2264</v>
      </c>
      <c r="B3414" s="3">
        <v>6852406</v>
      </c>
      <c r="C3414" s="3">
        <v>-6.5</v>
      </c>
    </row>
    <row r="3415" spans="1:3" ht="15.75" x14ac:dyDescent="0.2">
      <c r="A3415" s="3" t="s">
        <v>3268</v>
      </c>
      <c r="B3415" s="3">
        <v>44437742</v>
      </c>
      <c r="C3415" s="3">
        <v>-6.5</v>
      </c>
    </row>
    <row r="3416" spans="1:3" ht="15.75" x14ac:dyDescent="0.2">
      <c r="A3416" s="3" t="s">
        <v>3438</v>
      </c>
      <c r="B3416" s="3">
        <v>70698158</v>
      </c>
      <c r="C3416" s="3">
        <v>-6.5</v>
      </c>
    </row>
    <row r="3417" spans="1:3" ht="15.75" x14ac:dyDescent="0.2">
      <c r="A3417" s="3" t="s">
        <v>2429</v>
      </c>
      <c r="B3417" s="3">
        <v>10473975</v>
      </c>
      <c r="C3417" s="3">
        <v>-6.5</v>
      </c>
    </row>
    <row r="3418" spans="1:3" ht="15.75" x14ac:dyDescent="0.2">
      <c r="A3418" s="3" t="s">
        <v>808</v>
      </c>
      <c r="B3418" s="3">
        <v>73705</v>
      </c>
      <c r="C3418" s="3">
        <v>-6.5</v>
      </c>
    </row>
    <row r="3419" spans="1:3" ht="15.75" x14ac:dyDescent="0.2">
      <c r="A3419" s="3" t="s">
        <v>655</v>
      </c>
      <c r="B3419" s="3">
        <v>64956</v>
      </c>
      <c r="C3419" s="3">
        <v>-6.5</v>
      </c>
    </row>
    <row r="3420" spans="1:3" ht="15.75" x14ac:dyDescent="0.2">
      <c r="A3420" s="3" t="s">
        <v>2990</v>
      </c>
      <c r="B3420" s="3">
        <v>15484393</v>
      </c>
      <c r="C3420" s="3">
        <v>-6.5</v>
      </c>
    </row>
    <row r="3421" spans="1:3" ht="15.75" x14ac:dyDescent="0.2">
      <c r="A3421" s="3" t="s">
        <v>94</v>
      </c>
      <c r="B3421" s="3" t="s">
        <v>4080</v>
      </c>
      <c r="C3421" s="3">
        <v>-6.5</v>
      </c>
    </row>
    <row r="3422" spans="1:3" ht="15.75" x14ac:dyDescent="0.2">
      <c r="A3422" s="3" t="s">
        <v>2528</v>
      </c>
      <c r="B3422" s="3">
        <v>11019033</v>
      </c>
      <c r="C3422" s="3">
        <v>-6.5</v>
      </c>
    </row>
    <row r="3423" spans="1:3" ht="15.75" x14ac:dyDescent="0.2">
      <c r="A3423" s="3" t="s">
        <v>3141</v>
      </c>
      <c r="B3423" s="3">
        <v>22216597</v>
      </c>
      <c r="C3423" s="3">
        <v>-6.5</v>
      </c>
    </row>
    <row r="3424" spans="1:3" ht="15.75" x14ac:dyDescent="0.2">
      <c r="A3424" s="3" t="s">
        <v>3523</v>
      </c>
      <c r="B3424" s="3">
        <v>73554087</v>
      </c>
      <c r="C3424" s="3">
        <v>-6.5</v>
      </c>
    </row>
    <row r="3425" spans="1:3" ht="15.75" x14ac:dyDescent="0.2">
      <c r="A3425" s="3" t="s">
        <v>520</v>
      </c>
      <c r="B3425" s="3">
        <v>11388</v>
      </c>
      <c r="C3425" s="3">
        <v>-6.5</v>
      </c>
    </row>
    <row r="3426" spans="1:3" ht="15.75" x14ac:dyDescent="0.2">
      <c r="A3426" s="3" t="s">
        <v>228</v>
      </c>
      <c r="B3426" s="3">
        <v>2345</v>
      </c>
      <c r="C3426" s="3">
        <v>-6.5</v>
      </c>
    </row>
    <row r="3427" spans="1:3" ht="15.75" x14ac:dyDescent="0.2">
      <c r="A3427" s="3" t="s">
        <v>1765</v>
      </c>
      <c r="B3427" s="3">
        <v>5280373</v>
      </c>
      <c r="C3427" s="3">
        <v>-6.5</v>
      </c>
    </row>
    <row r="3428" spans="1:3" ht="15.75" x14ac:dyDescent="0.2">
      <c r="A3428" s="3" t="s">
        <v>1239</v>
      </c>
      <c r="B3428" s="3">
        <v>194174</v>
      </c>
      <c r="C3428" s="3">
        <v>-6.5</v>
      </c>
    </row>
    <row r="3429" spans="1:3" ht="15.75" x14ac:dyDescent="0.2">
      <c r="A3429" s="3" t="s">
        <v>1444</v>
      </c>
      <c r="B3429" s="3">
        <v>443758</v>
      </c>
      <c r="C3429" s="3">
        <v>-6.5</v>
      </c>
    </row>
    <row r="3430" spans="1:3" ht="15.75" x14ac:dyDescent="0.2">
      <c r="A3430" s="3" t="s">
        <v>81</v>
      </c>
      <c r="B3430" s="3">
        <v>94154</v>
      </c>
      <c r="C3430" s="3">
        <v>-6.5</v>
      </c>
    </row>
    <row r="3431" spans="1:3" ht="15.75" x14ac:dyDescent="0.2">
      <c r="A3431" s="3" t="s">
        <v>3955</v>
      </c>
      <c r="B3431" s="3">
        <v>102004538</v>
      </c>
      <c r="C3431" s="3">
        <v>-6.5</v>
      </c>
    </row>
    <row r="3432" spans="1:3" ht="15.75" x14ac:dyDescent="0.2">
      <c r="A3432" s="3" t="s">
        <v>3394</v>
      </c>
      <c r="B3432" s="3">
        <v>54676038</v>
      </c>
      <c r="C3432" s="3">
        <v>-6.5</v>
      </c>
    </row>
    <row r="3433" spans="1:3" ht="15.75" x14ac:dyDescent="0.2">
      <c r="A3433" s="3" t="s">
        <v>1511</v>
      </c>
      <c r="B3433" s="3">
        <v>485077</v>
      </c>
      <c r="C3433" s="3">
        <v>-6.5</v>
      </c>
    </row>
    <row r="3434" spans="1:3" ht="15.75" x14ac:dyDescent="0.2">
      <c r="A3434" s="3" t="s">
        <v>3509</v>
      </c>
      <c r="B3434" s="3">
        <v>73554043</v>
      </c>
      <c r="C3434" s="3">
        <v>-6.5</v>
      </c>
    </row>
    <row r="3435" spans="1:3" ht="15.75" x14ac:dyDescent="0.2">
      <c r="A3435" s="3" t="s">
        <v>3155</v>
      </c>
      <c r="B3435" s="3">
        <v>23663972</v>
      </c>
      <c r="C3435" s="3">
        <v>-6.5</v>
      </c>
    </row>
    <row r="3436" spans="1:3" ht="15.75" x14ac:dyDescent="0.2">
      <c r="A3436" s="3" t="s">
        <v>875</v>
      </c>
      <c r="B3436" s="3">
        <v>93045</v>
      </c>
      <c r="C3436" s="3">
        <v>-6.5</v>
      </c>
    </row>
    <row r="3437" spans="1:3" ht="15.75" x14ac:dyDescent="0.2">
      <c r="A3437" s="3" t="s">
        <v>2725</v>
      </c>
      <c r="B3437" s="3">
        <v>12310408</v>
      </c>
      <c r="C3437" s="3">
        <v>-6.5</v>
      </c>
    </row>
    <row r="3438" spans="1:3" ht="15.75" x14ac:dyDescent="0.2">
      <c r="A3438" s="3" t="s">
        <v>1699</v>
      </c>
      <c r="B3438" s="3">
        <v>3037151</v>
      </c>
      <c r="C3438" s="3">
        <v>-6.5</v>
      </c>
    </row>
    <row r="3439" spans="1:3" ht="15.75" x14ac:dyDescent="0.2">
      <c r="A3439" s="3" t="s">
        <v>3928</v>
      </c>
      <c r="B3439" s="3">
        <v>10177</v>
      </c>
      <c r="C3439" s="3">
        <v>-6.5</v>
      </c>
    </row>
    <row r="3440" spans="1:3" ht="15.75" x14ac:dyDescent="0.2">
      <c r="A3440" s="3" t="s">
        <v>762</v>
      </c>
      <c r="B3440" s="3">
        <v>72323</v>
      </c>
      <c r="C3440" s="3">
        <v>-6.5</v>
      </c>
    </row>
    <row r="3441" spans="1:3" ht="15.75" x14ac:dyDescent="0.2">
      <c r="A3441" s="3" t="s">
        <v>590</v>
      </c>
      <c r="B3441" s="3">
        <v>22179</v>
      </c>
      <c r="C3441" s="3">
        <v>-6.5</v>
      </c>
    </row>
    <row r="3442" spans="1:3" ht="15.75" x14ac:dyDescent="0.2">
      <c r="A3442" s="3" t="s">
        <v>3234</v>
      </c>
      <c r="B3442" s="3">
        <v>42604718</v>
      </c>
      <c r="C3442" s="3">
        <v>-6.5</v>
      </c>
    </row>
    <row r="3443" spans="1:3" ht="15.75" x14ac:dyDescent="0.2">
      <c r="A3443" s="3" t="s">
        <v>454</v>
      </c>
      <c r="B3443" s="3">
        <v>8798</v>
      </c>
      <c r="C3443" s="3">
        <v>-6.5</v>
      </c>
    </row>
    <row r="3444" spans="1:3" ht="15.75" x14ac:dyDescent="0.2">
      <c r="A3444" s="3" t="s">
        <v>496</v>
      </c>
      <c r="B3444" s="3">
        <v>10377</v>
      </c>
      <c r="C3444" s="3">
        <v>-6.5</v>
      </c>
    </row>
    <row r="3445" spans="1:3" ht="15.75" x14ac:dyDescent="0.2">
      <c r="A3445" s="3" t="s">
        <v>3551</v>
      </c>
      <c r="B3445" s="3">
        <v>85074732</v>
      </c>
      <c r="C3445" s="3">
        <v>-6.5</v>
      </c>
    </row>
    <row r="3446" spans="1:3" ht="15.75" x14ac:dyDescent="0.2">
      <c r="A3446" s="3" t="s">
        <v>1786</v>
      </c>
      <c r="B3446" s="3">
        <v>5280656</v>
      </c>
      <c r="C3446" s="3">
        <v>-6.5</v>
      </c>
    </row>
    <row r="3447" spans="1:3" ht="15.75" x14ac:dyDescent="0.2">
      <c r="A3447" s="3" t="s">
        <v>6</v>
      </c>
      <c r="B3447" s="3" t="s">
        <v>4040</v>
      </c>
      <c r="C3447" s="3">
        <v>-6.4</v>
      </c>
    </row>
    <row r="3448" spans="1:3" ht="15.75" x14ac:dyDescent="0.2">
      <c r="A3448" s="3" t="s">
        <v>2095</v>
      </c>
      <c r="B3448" s="3">
        <v>5372365</v>
      </c>
      <c r="C3448" s="3">
        <v>-6.4</v>
      </c>
    </row>
    <row r="3449" spans="1:3" ht="15.75" x14ac:dyDescent="0.2">
      <c r="A3449" s="3" t="s">
        <v>3898</v>
      </c>
      <c r="B3449" s="3">
        <v>135403659</v>
      </c>
      <c r="C3449" s="3">
        <v>-6.4</v>
      </c>
    </row>
    <row r="3450" spans="1:3" ht="15.75" x14ac:dyDescent="0.2">
      <c r="A3450" s="3" t="s">
        <v>943</v>
      </c>
      <c r="B3450" s="3">
        <v>104842</v>
      </c>
      <c r="C3450" s="3">
        <v>-6.4</v>
      </c>
    </row>
    <row r="3451" spans="1:3" ht="15.75" x14ac:dyDescent="0.2">
      <c r="A3451" s="3" t="s">
        <v>41</v>
      </c>
      <c r="B3451" s="3">
        <v>9978650</v>
      </c>
      <c r="C3451" s="3">
        <v>-6.4</v>
      </c>
    </row>
    <row r="3452" spans="1:3" ht="15.75" x14ac:dyDescent="0.2">
      <c r="A3452" s="3" t="s">
        <v>3429</v>
      </c>
      <c r="B3452" s="3">
        <v>70686496</v>
      </c>
      <c r="C3452" s="3">
        <v>-6.4</v>
      </c>
    </row>
    <row r="3453" spans="1:3" ht="15.75" x14ac:dyDescent="0.2">
      <c r="A3453" s="3" t="s">
        <v>1284</v>
      </c>
      <c r="B3453" s="3">
        <v>317838</v>
      </c>
      <c r="C3453" s="3">
        <v>-6.4</v>
      </c>
    </row>
    <row r="3454" spans="1:3" ht="15.75" x14ac:dyDescent="0.2">
      <c r="A3454" s="3" t="s">
        <v>1282</v>
      </c>
      <c r="B3454" s="3">
        <v>313325</v>
      </c>
      <c r="C3454" s="3">
        <v>-6.4</v>
      </c>
    </row>
    <row r="3455" spans="1:3" ht="15.75" x14ac:dyDescent="0.2">
      <c r="A3455" s="3" t="s">
        <v>1154</v>
      </c>
      <c r="B3455" s="3">
        <v>169570</v>
      </c>
      <c r="C3455" s="3">
        <v>-6.4</v>
      </c>
    </row>
    <row r="3456" spans="1:3" ht="15.75" x14ac:dyDescent="0.2">
      <c r="A3456" s="3" t="s">
        <v>1304</v>
      </c>
      <c r="B3456" s="3">
        <v>361512</v>
      </c>
      <c r="C3456" s="3">
        <v>-6.4</v>
      </c>
    </row>
    <row r="3457" spans="1:3" ht="15.75" x14ac:dyDescent="0.2">
      <c r="A3457" s="3" t="s">
        <v>2396</v>
      </c>
      <c r="B3457" s="3">
        <v>10374646</v>
      </c>
      <c r="C3457" s="3">
        <v>-6.4</v>
      </c>
    </row>
    <row r="3458" spans="1:3" ht="15.75" x14ac:dyDescent="0.2">
      <c r="A3458" s="3" t="s">
        <v>947</v>
      </c>
      <c r="B3458" s="3">
        <v>105745</v>
      </c>
      <c r="C3458" s="3">
        <v>-6.4</v>
      </c>
    </row>
    <row r="3459" spans="1:3" ht="15.75" x14ac:dyDescent="0.2">
      <c r="A3459" s="3" t="s">
        <v>1546</v>
      </c>
      <c r="B3459" s="3">
        <v>596894</v>
      </c>
      <c r="C3459" s="3">
        <v>-6.4</v>
      </c>
    </row>
    <row r="3460" spans="1:3" ht="15.75" x14ac:dyDescent="0.2">
      <c r="A3460" s="3" t="s">
        <v>329</v>
      </c>
      <c r="B3460" s="3">
        <v>5810</v>
      </c>
      <c r="C3460" s="3">
        <v>-6.4</v>
      </c>
    </row>
    <row r="3461" spans="1:3" ht="15.75" x14ac:dyDescent="0.2">
      <c r="A3461" s="3" t="s">
        <v>2185</v>
      </c>
      <c r="B3461" s="3">
        <v>6426907</v>
      </c>
      <c r="C3461" s="3">
        <v>-6.4</v>
      </c>
    </row>
    <row r="3462" spans="1:3" ht="15.75" x14ac:dyDescent="0.2">
      <c r="A3462" s="3" t="s">
        <v>166</v>
      </c>
      <c r="B3462" s="3">
        <v>673</v>
      </c>
      <c r="C3462" s="3">
        <v>-6.4</v>
      </c>
    </row>
    <row r="3463" spans="1:3" ht="15.75" x14ac:dyDescent="0.2">
      <c r="A3463" s="3" t="s">
        <v>2092</v>
      </c>
      <c r="B3463" s="3">
        <v>5365782</v>
      </c>
      <c r="C3463" s="3">
        <v>-6.4</v>
      </c>
    </row>
    <row r="3464" spans="1:3" ht="15.75" x14ac:dyDescent="0.2">
      <c r="A3464" s="3" t="s">
        <v>3154</v>
      </c>
      <c r="B3464" s="3">
        <v>23663680</v>
      </c>
      <c r="C3464" s="3">
        <v>-6.4</v>
      </c>
    </row>
    <row r="3465" spans="1:3" ht="15.75" x14ac:dyDescent="0.2">
      <c r="A3465" s="3" t="s">
        <v>1883</v>
      </c>
      <c r="B3465" s="3">
        <v>5281807</v>
      </c>
      <c r="C3465" s="3">
        <v>-6.4</v>
      </c>
    </row>
    <row r="3466" spans="1:3" ht="15.75" x14ac:dyDescent="0.2">
      <c r="A3466" s="3" t="s">
        <v>748</v>
      </c>
      <c r="B3466" s="3">
        <v>71485</v>
      </c>
      <c r="C3466" s="3">
        <v>-6.4</v>
      </c>
    </row>
    <row r="3467" spans="1:3" ht="15.75" x14ac:dyDescent="0.2">
      <c r="A3467" s="3" t="s">
        <v>402</v>
      </c>
      <c r="B3467" s="3">
        <v>6770</v>
      </c>
      <c r="C3467" s="3">
        <v>-6.4</v>
      </c>
    </row>
    <row r="3468" spans="1:3" ht="15.75" x14ac:dyDescent="0.2">
      <c r="A3468" s="3" t="s">
        <v>2290</v>
      </c>
      <c r="B3468" s="3">
        <v>9576089</v>
      </c>
      <c r="C3468" s="3">
        <v>-6.3</v>
      </c>
    </row>
    <row r="3469" spans="1:3" ht="15.75" x14ac:dyDescent="0.2">
      <c r="A3469" s="3" t="s">
        <v>24</v>
      </c>
      <c r="B3469" s="3" t="s">
        <v>4044</v>
      </c>
      <c r="C3469" s="3">
        <v>-6.3</v>
      </c>
    </row>
    <row r="3470" spans="1:3" ht="15.75" x14ac:dyDescent="0.2">
      <c r="A3470" s="3" t="s">
        <v>824</v>
      </c>
      <c r="B3470" s="3">
        <v>81972</v>
      </c>
      <c r="C3470" s="3">
        <v>-6.3</v>
      </c>
    </row>
    <row r="3471" spans="1:3" ht="15.75" x14ac:dyDescent="0.2">
      <c r="A3471" s="3" t="s">
        <v>3564</v>
      </c>
      <c r="B3471" s="3">
        <v>86127863</v>
      </c>
      <c r="C3471" s="3">
        <v>-6.3</v>
      </c>
    </row>
    <row r="3472" spans="1:3" ht="15.75" x14ac:dyDescent="0.2">
      <c r="A3472" s="3" t="s">
        <v>2521</v>
      </c>
      <c r="B3472" s="3">
        <v>10965145</v>
      </c>
      <c r="C3472" s="3">
        <v>-6.3</v>
      </c>
    </row>
    <row r="3473" spans="1:3" ht="15.75" x14ac:dyDescent="0.2">
      <c r="A3473" s="3" t="s">
        <v>1279</v>
      </c>
      <c r="B3473" s="3">
        <v>296195</v>
      </c>
      <c r="C3473" s="3">
        <v>-6.3</v>
      </c>
    </row>
    <row r="3474" spans="1:3" ht="15.75" x14ac:dyDescent="0.2">
      <c r="A3474" s="3" t="s">
        <v>3890</v>
      </c>
      <c r="B3474" s="3">
        <v>135398593</v>
      </c>
      <c r="C3474" s="3">
        <v>-6.3</v>
      </c>
    </row>
    <row r="3475" spans="1:3" ht="15.75" x14ac:dyDescent="0.2">
      <c r="A3475" s="3" t="s">
        <v>87</v>
      </c>
      <c r="B3475" s="3" t="s">
        <v>4060</v>
      </c>
      <c r="C3475" s="3">
        <v>-6.3</v>
      </c>
    </row>
    <row r="3476" spans="1:3" ht="15.75" x14ac:dyDescent="0.2">
      <c r="A3476" s="3" t="s">
        <v>3517</v>
      </c>
      <c r="B3476" s="3">
        <v>73554068</v>
      </c>
      <c r="C3476" s="3">
        <v>-6.3</v>
      </c>
    </row>
    <row r="3477" spans="1:3" ht="15.75" x14ac:dyDescent="0.2">
      <c r="A3477" s="3" t="s">
        <v>134</v>
      </c>
      <c r="B3477" s="3">
        <v>135</v>
      </c>
      <c r="C3477" s="3">
        <v>-6.3</v>
      </c>
    </row>
    <row r="3478" spans="1:3" ht="15.75" x14ac:dyDescent="0.2">
      <c r="A3478" s="3" t="s">
        <v>2016</v>
      </c>
      <c r="B3478" s="3">
        <v>5319502</v>
      </c>
      <c r="C3478" s="3">
        <v>-6.3</v>
      </c>
    </row>
    <row r="3479" spans="1:3" ht="15.75" x14ac:dyDescent="0.2">
      <c r="A3479" s="3" t="s">
        <v>250</v>
      </c>
      <c r="B3479" s="3">
        <v>3385</v>
      </c>
      <c r="C3479" s="3">
        <v>-6.3</v>
      </c>
    </row>
    <row r="3480" spans="1:3" ht="15.75" x14ac:dyDescent="0.2">
      <c r="A3480" s="3" t="s">
        <v>1264</v>
      </c>
      <c r="B3480" s="3">
        <v>237332</v>
      </c>
      <c r="C3480" s="3">
        <v>-6.3</v>
      </c>
    </row>
    <row r="3481" spans="1:3" ht="15.75" x14ac:dyDescent="0.2">
      <c r="A3481" s="3" t="s">
        <v>862</v>
      </c>
      <c r="B3481" s="3">
        <v>92786</v>
      </c>
      <c r="C3481" s="3">
        <v>-6.3</v>
      </c>
    </row>
    <row r="3482" spans="1:3" ht="15.75" x14ac:dyDescent="0.2">
      <c r="A3482" s="3" t="s">
        <v>3802</v>
      </c>
      <c r="B3482" s="3">
        <v>124355647</v>
      </c>
      <c r="C3482" s="3">
        <v>-6.3</v>
      </c>
    </row>
    <row r="3483" spans="1:3" ht="15.75" x14ac:dyDescent="0.2">
      <c r="A3483" s="3" t="s">
        <v>3485</v>
      </c>
      <c r="B3483" s="3">
        <v>71430886</v>
      </c>
      <c r="C3483" s="3">
        <v>-6.3</v>
      </c>
    </row>
    <row r="3484" spans="1:3" ht="15.75" x14ac:dyDescent="0.2">
      <c r="A3484" s="3" t="s">
        <v>3156</v>
      </c>
      <c r="B3484" s="3">
        <v>23666711</v>
      </c>
      <c r="C3484" s="3">
        <v>-6.3</v>
      </c>
    </row>
    <row r="3485" spans="1:3" ht="15.75" x14ac:dyDescent="0.2">
      <c r="A3485" s="3" t="s">
        <v>428</v>
      </c>
      <c r="B3485" s="3">
        <v>7431</v>
      </c>
      <c r="C3485" s="3">
        <v>-6.3</v>
      </c>
    </row>
    <row r="3486" spans="1:3" ht="15.75" x14ac:dyDescent="0.2">
      <c r="A3486" s="3" t="s">
        <v>1155</v>
      </c>
      <c r="B3486" s="3">
        <v>169700</v>
      </c>
      <c r="C3486" s="3">
        <v>-6.3</v>
      </c>
    </row>
    <row r="3487" spans="1:3" ht="15.75" x14ac:dyDescent="0.2">
      <c r="A3487" s="3" t="s">
        <v>2127</v>
      </c>
      <c r="B3487" s="3">
        <v>5468948</v>
      </c>
      <c r="C3487" s="3">
        <v>-6.3</v>
      </c>
    </row>
    <row r="3488" spans="1:3" ht="15.75" x14ac:dyDescent="0.2">
      <c r="A3488" s="3" t="s">
        <v>2101</v>
      </c>
      <c r="B3488" s="3">
        <v>5379033</v>
      </c>
      <c r="C3488" s="3">
        <v>-6.3</v>
      </c>
    </row>
    <row r="3489" spans="1:3" ht="15.75" x14ac:dyDescent="0.2">
      <c r="A3489" s="3" t="s">
        <v>1541</v>
      </c>
      <c r="B3489" s="3">
        <v>585939</v>
      </c>
      <c r="C3489" s="3">
        <v>-6.3</v>
      </c>
    </row>
    <row r="3490" spans="1:3" ht="15.75" x14ac:dyDescent="0.2">
      <c r="A3490" s="3" t="s">
        <v>3410</v>
      </c>
      <c r="B3490" s="3">
        <v>57408289</v>
      </c>
      <c r="C3490" s="3">
        <v>-6.3</v>
      </c>
    </row>
    <row r="3491" spans="1:3" ht="15.75" x14ac:dyDescent="0.2">
      <c r="A3491" s="3" t="s">
        <v>1153</v>
      </c>
      <c r="B3491" s="3">
        <v>169532</v>
      </c>
      <c r="C3491" s="3">
        <v>-6.3</v>
      </c>
    </row>
    <row r="3492" spans="1:3" ht="15.75" x14ac:dyDescent="0.2">
      <c r="A3492" s="3" t="s">
        <v>2962</v>
      </c>
      <c r="B3492" s="3">
        <v>15098566</v>
      </c>
      <c r="C3492" s="3">
        <v>-6.3</v>
      </c>
    </row>
    <row r="3493" spans="1:3" ht="15.75" x14ac:dyDescent="0.2">
      <c r="A3493" s="3" t="s">
        <v>730</v>
      </c>
      <c r="B3493" s="3">
        <v>69568</v>
      </c>
      <c r="C3493" s="3">
        <v>-6.3</v>
      </c>
    </row>
    <row r="3494" spans="1:3" ht="15.75" x14ac:dyDescent="0.2">
      <c r="A3494" s="3" t="s">
        <v>2330</v>
      </c>
      <c r="B3494" s="3">
        <v>9983050</v>
      </c>
      <c r="C3494" s="3">
        <v>-6.3</v>
      </c>
    </row>
    <row r="3495" spans="1:3" ht="15.75" x14ac:dyDescent="0.2">
      <c r="A3495" s="3" t="s">
        <v>2277</v>
      </c>
      <c r="B3495" s="3">
        <v>6918652</v>
      </c>
      <c r="C3495" s="3">
        <v>-6.3</v>
      </c>
    </row>
    <row r="3496" spans="1:3" ht="15.75" x14ac:dyDescent="0.2">
      <c r="A3496" s="3" t="s">
        <v>3173</v>
      </c>
      <c r="B3496" s="3">
        <v>23786313</v>
      </c>
      <c r="C3496" s="3">
        <v>-6.3</v>
      </c>
    </row>
    <row r="3497" spans="1:3" ht="15.75" x14ac:dyDescent="0.2">
      <c r="A3497" s="3" t="s">
        <v>946</v>
      </c>
      <c r="B3497" s="3">
        <v>105727</v>
      </c>
      <c r="C3497" s="3">
        <v>-6.3</v>
      </c>
    </row>
    <row r="3498" spans="1:3" ht="15.75" x14ac:dyDescent="0.2">
      <c r="A3498" s="3" t="s">
        <v>1278</v>
      </c>
      <c r="B3498" s="3">
        <v>287064</v>
      </c>
      <c r="C3498" s="3">
        <v>-6.3</v>
      </c>
    </row>
    <row r="3499" spans="1:3" ht="15.75" x14ac:dyDescent="0.2">
      <c r="A3499" s="3" t="s">
        <v>2017</v>
      </c>
      <c r="B3499" s="3">
        <v>5319562</v>
      </c>
      <c r="C3499" s="3">
        <v>-6.3</v>
      </c>
    </row>
    <row r="3500" spans="1:3" ht="15.75" x14ac:dyDescent="0.2">
      <c r="A3500" s="3" t="s">
        <v>2187</v>
      </c>
      <c r="B3500" s="3">
        <v>6433427</v>
      </c>
      <c r="C3500" s="3">
        <v>-6.3</v>
      </c>
    </row>
    <row r="3501" spans="1:3" ht="15.75" x14ac:dyDescent="0.2">
      <c r="A3501" s="3" t="s">
        <v>726</v>
      </c>
      <c r="B3501" s="3">
        <v>69217</v>
      </c>
      <c r="C3501" s="3">
        <v>-6.3</v>
      </c>
    </row>
    <row r="3502" spans="1:3" ht="15.75" x14ac:dyDescent="0.2">
      <c r="A3502" s="3" t="s">
        <v>673</v>
      </c>
      <c r="B3502" s="3">
        <v>65252</v>
      </c>
      <c r="C3502" s="3">
        <v>-6.3</v>
      </c>
    </row>
    <row r="3503" spans="1:3" ht="15.75" x14ac:dyDescent="0.2">
      <c r="A3503" s="3" t="s">
        <v>3364</v>
      </c>
      <c r="B3503" s="3">
        <v>52949770</v>
      </c>
      <c r="C3503" s="3">
        <v>-6.3</v>
      </c>
    </row>
    <row r="3504" spans="1:3" ht="15.75" x14ac:dyDescent="0.2">
      <c r="A3504" s="3" t="s">
        <v>3524</v>
      </c>
      <c r="B3504" s="3">
        <v>73657309</v>
      </c>
      <c r="C3504" s="3">
        <v>-6.3</v>
      </c>
    </row>
    <row r="3505" spans="1:3" ht="15.75" x14ac:dyDescent="0.2">
      <c r="A3505" s="3" t="s">
        <v>2254</v>
      </c>
      <c r="B3505" s="3">
        <v>6546286</v>
      </c>
      <c r="C3505" s="3">
        <v>-6.3</v>
      </c>
    </row>
    <row r="3506" spans="1:3" ht="15.75" x14ac:dyDescent="0.2">
      <c r="A3506" s="3" t="s">
        <v>3693</v>
      </c>
      <c r="B3506" s="3">
        <v>91895428</v>
      </c>
      <c r="C3506" s="3">
        <v>-6.3</v>
      </c>
    </row>
    <row r="3507" spans="1:3" ht="15.75" x14ac:dyDescent="0.2">
      <c r="A3507" s="3" t="s">
        <v>1433</v>
      </c>
      <c r="B3507" s="3">
        <v>442977</v>
      </c>
      <c r="C3507" s="3">
        <v>-6.3</v>
      </c>
    </row>
    <row r="3508" spans="1:3" ht="15.75" x14ac:dyDescent="0.2">
      <c r="A3508" s="3" t="s">
        <v>1792</v>
      </c>
      <c r="B3508" s="3">
        <v>5280781</v>
      </c>
      <c r="C3508" s="3">
        <v>-6.3</v>
      </c>
    </row>
    <row r="3509" spans="1:3" ht="15.75" x14ac:dyDescent="0.2">
      <c r="A3509" s="3" t="s">
        <v>304</v>
      </c>
      <c r="B3509" s="3">
        <v>5329</v>
      </c>
      <c r="C3509" s="3">
        <v>-6.3</v>
      </c>
    </row>
    <row r="3510" spans="1:3" ht="15.75" x14ac:dyDescent="0.2">
      <c r="A3510" s="3" t="s">
        <v>2904</v>
      </c>
      <c r="B3510" s="3">
        <v>14447807</v>
      </c>
      <c r="C3510" s="3">
        <v>-6.2</v>
      </c>
    </row>
    <row r="3511" spans="1:3" ht="15.75" x14ac:dyDescent="0.2">
      <c r="A3511" s="3" t="s">
        <v>525</v>
      </c>
      <c r="B3511" s="3">
        <v>11970</v>
      </c>
      <c r="C3511" s="3">
        <v>-6.2</v>
      </c>
    </row>
    <row r="3512" spans="1:3" ht="15.75" x14ac:dyDescent="0.2">
      <c r="A3512" s="3" t="s">
        <v>521</v>
      </c>
      <c r="B3512" s="3">
        <v>11461</v>
      </c>
      <c r="C3512" s="3">
        <v>-6.2</v>
      </c>
    </row>
    <row r="3513" spans="1:3" ht="15.75" x14ac:dyDescent="0.2">
      <c r="A3513" s="3" t="s">
        <v>3567</v>
      </c>
      <c r="B3513" s="3">
        <v>86345522</v>
      </c>
      <c r="C3513" s="3">
        <v>-6.2</v>
      </c>
    </row>
    <row r="3514" spans="1:3" ht="15.75" x14ac:dyDescent="0.2">
      <c r="A3514" s="3" t="s">
        <v>1677</v>
      </c>
      <c r="B3514" s="3">
        <v>2785758</v>
      </c>
      <c r="C3514" s="3">
        <v>-6.2</v>
      </c>
    </row>
    <row r="3515" spans="1:3" ht="15.75" x14ac:dyDescent="0.2">
      <c r="A3515" s="3" t="s">
        <v>1955</v>
      </c>
      <c r="B3515" s="3">
        <v>5317564</v>
      </c>
      <c r="C3515" s="3">
        <v>-6.2</v>
      </c>
    </row>
    <row r="3516" spans="1:3" ht="15.75" x14ac:dyDescent="0.2">
      <c r="A3516" s="3" t="s">
        <v>1139</v>
      </c>
      <c r="B3516" s="3">
        <v>167551</v>
      </c>
      <c r="C3516" s="3">
        <v>-6.2</v>
      </c>
    </row>
    <row r="3517" spans="1:3" ht="15.75" x14ac:dyDescent="0.2">
      <c r="A3517" s="3" t="s">
        <v>964</v>
      </c>
      <c r="B3517" s="3">
        <v>112072</v>
      </c>
      <c r="C3517" s="3">
        <v>-6.2</v>
      </c>
    </row>
    <row r="3518" spans="1:3" ht="15.75" x14ac:dyDescent="0.2">
      <c r="A3518" s="3" t="s">
        <v>3</v>
      </c>
      <c r="B3518" s="3">
        <v>165536</v>
      </c>
      <c r="C3518" s="3">
        <v>-6.2</v>
      </c>
    </row>
    <row r="3519" spans="1:3" ht="15.75" x14ac:dyDescent="0.2">
      <c r="A3519" s="3" t="s">
        <v>3295</v>
      </c>
      <c r="B3519" s="3">
        <v>44583980</v>
      </c>
      <c r="C3519" s="3">
        <v>-6.2</v>
      </c>
    </row>
    <row r="3520" spans="1:3" ht="15.75" x14ac:dyDescent="0.2">
      <c r="A3520" s="3" t="s">
        <v>1413</v>
      </c>
      <c r="B3520" s="3">
        <v>442675</v>
      </c>
      <c r="C3520" s="3">
        <v>-6.2</v>
      </c>
    </row>
    <row r="3521" spans="1:3" ht="15.75" x14ac:dyDescent="0.2">
      <c r="A3521" s="3" t="s">
        <v>1898</v>
      </c>
      <c r="B3521" s="3">
        <v>5282110</v>
      </c>
      <c r="C3521" s="3">
        <v>-6.2</v>
      </c>
    </row>
    <row r="3522" spans="1:3" ht="15.75" x14ac:dyDescent="0.2">
      <c r="A3522" s="3" t="s">
        <v>591</v>
      </c>
      <c r="B3522" s="3">
        <v>22230</v>
      </c>
      <c r="C3522" s="3">
        <v>-6.2</v>
      </c>
    </row>
    <row r="3523" spans="1:3" ht="15.75" x14ac:dyDescent="0.2">
      <c r="A3523" s="3" t="s">
        <v>2375</v>
      </c>
      <c r="B3523" s="3">
        <v>10263246</v>
      </c>
      <c r="C3523" s="3">
        <v>-6.2</v>
      </c>
    </row>
    <row r="3524" spans="1:3" ht="15.75" x14ac:dyDescent="0.2">
      <c r="A3524" s="3" t="s">
        <v>1249</v>
      </c>
      <c r="B3524" s="3">
        <v>208923</v>
      </c>
      <c r="C3524" s="3">
        <v>-6.2</v>
      </c>
    </row>
    <row r="3525" spans="1:3" ht="15.75" x14ac:dyDescent="0.2">
      <c r="A3525" s="3" t="s">
        <v>876</v>
      </c>
      <c r="B3525" s="3">
        <v>93379</v>
      </c>
      <c r="C3525" s="3">
        <v>-6.2</v>
      </c>
    </row>
    <row r="3526" spans="1:3" ht="15.75" x14ac:dyDescent="0.2">
      <c r="A3526" s="3" t="s">
        <v>252</v>
      </c>
      <c r="B3526" s="3">
        <v>3446</v>
      </c>
      <c r="C3526" s="3">
        <v>-6.2</v>
      </c>
    </row>
    <row r="3527" spans="1:3" ht="15.75" x14ac:dyDescent="0.2">
      <c r="A3527" s="3" t="s">
        <v>376</v>
      </c>
      <c r="B3527" s="3">
        <v>6223</v>
      </c>
      <c r="C3527" s="3">
        <v>-6.2</v>
      </c>
    </row>
    <row r="3528" spans="1:3" ht="15.75" x14ac:dyDescent="0.2">
      <c r="A3528" s="3" t="s">
        <v>1181</v>
      </c>
      <c r="B3528" s="3">
        <v>180702</v>
      </c>
      <c r="C3528" s="3">
        <v>-6.2</v>
      </c>
    </row>
    <row r="3529" spans="1:3" ht="15.75" x14ac:dyDescent="0.2">
      <c r="A3529" s="3" t="s">
        <v>695</v>
      </c>
      <c r="B3529" s="3">
        <v>66950</v>
      </c>
      <c r="C3529" s="3">
        <v>-6.2</v>
      </c>
    </row>
    <row r="3530" spans="1:3" ht="15.75" x14ac:dyDescent="0.2">
      <c r="A3530" s="3" t="s">
        <v>3949</v>
      </c>
      <c r="B3530" s="3">
        <v>124222247</v>
      </c>
      <c r="C3530" s="3">
        <v>-6.2</v>
      </c>
    </row>
    <row r="3531" spans="1:3" ht="15.75" x14ac:dyDescent="0.2">
      <c r="A3531" s="3" t="s">
        <v>529</v>
      </c>
      <c r="B3531" s="3">
        <v>12127</v>
      </c>
      <c r="C3531" s="3">
        <v>-6.2</v>
      </c>
    </row>
    <row r="3532" spans="1:3" ht="15.75" x14ac:dyDescent="0.2">
      <c r="A3532" s="3" t="s">
        <v>1120</v>
      </c>
      <c r="B3532" s="3">
        <v>162350</v>
      </c>
      <c r="C3532" s="3">
        <v>-6.2</v>
      </c>
    </row>
    <row r="3533" spans="1:3" ht="15.75" x14ac:dyDescent="0.2">
      <c r="A3533" s="3" t="s">
        <v>388</v>
      </c>
      <c r="B3533" s="3">
        <v>6305</v>
      </c>
      <c r="C3533" s="3">
        <v>-6.2</v>
      </c>
    </row>
    <row r="3534" spans="1:3" ht="15.75" x14ac:dyDescent="0.2">
      <c r="A3534" s="3" t="s">
        <v>3546</v>
      </c>
      <c r="B3534" s="3">
        <v>76313960</v>
      </c>
      <c r="C3534" s="3">
        <v>-6.2</v>
      </c>
    </row>
    <row r="3535" spans="1:3" ht="15.75" x14ac:dyDescent="0.2">
      <c r="A3535" s="3" t="s">
        <v>438</v>
      </c>
      <c r="B3535" s="3">
        <v>8181</v>
      </c>
      <c r="C3535" s="3">
        <v>-6.2</v>
      </c>
    </row>
    <row r="3536" spans="1:3" ht="15.75" x14ac:dyDescent="0.2">
      <c r="A3536" s="3" t="s">
        <v>394</v>
      </c>
      <c r="B3536" s="3">
        <v>6669</v>
      </c>
      <c r="C3536" s="3">
        <v>-6.2</v>
      </c>
    </row>
    <row r="3537" spans="1:3" ht="15.75" x14ac:dyDescent="0.2">
      <c r="A3537" s="3" t="s">
        <v>3437</v>
      </c>
      <c r="B3537" s="3">
        <v>70698143</v>
      </c>
      <c r="C3537" s="3">
        <v>-6.2</v>
      </c>
    </row>
    <row r="3538" spans="1:3" ht="15.75" x14ac:dyDescent="0.2">
      <c r="A3538" s="3" t="s">
        <v>2042</v>
      </c>
      <c r="B3538" s="3">
        <v>5320399</v>
      </c>
      <c r="C3538" s="3">
        <v>-6.2</v>
      </c>
    </row>
    <row r="3539" spans="1:3" ht="15.75" x14ac:dyDescent="0.2">
      <c r="A3539" s="3" t="s">
        <v>3974</v>
      </c>
      <c r="B3539" s="3">
        <v>54704420</v>
      </c>
      <c r="C3539" s="3">
        <v>-6.2</v>
      </c>
    </row>
    <row r="3540" spans="1:3" ht="15.75" x14ac:dyDescent="0.2">
      <c r="A3540" s="3" t="s">
        <v>396</v>
      </c>
      <c r="B3540" s="3">
        <v>6683</v>
      </c>
      <c r="C3540" s="3">
        <v>-6.2</v>
      </c>
    </row>
    <row r="3541" spans="1:3" ht="15.75" x14ac:dyDescent="0.2">
      <c r="A3541" s="3" t="s">
        <v>1043</v>
      </c>
      <c r="B3541" s="3">
        <v>147621</v>
      </c>
      <c r="C3541" s="3">
        <v>-6.2</v>
      </c>
    </row>
    <row r="3542" spans="1:3" ht="15.75" x14ac:dyDescent="0.2">
      <c r="A3542" s="3" t="s">
        <v>195</v>
      </c>
      <c r="B3542" s="3">
        <v>1066</v>
      </c>
      <c r="C3542" s="3">
        <v>-6.2</v>
      </c>
    </row>
    <row r="3543" spans="1:3" ht="15.75" x14ac:dyDescent="0.2">
      <c r="A3543" s="3" t="s">
        <v>3692</v>
      </c>
      <c r="B3543" s="3">
        <v>91895427</v>
      </c>
      <c r="C3543" s="3">
        <v>-6.2</v>
      </c>
    </row>
    <row r="3544" spans="1:3" ht="15.75" x14ac:dyDescent="0.2">
      <c r="A3544" s="3" t="s">
        <v>676</v>
      </c>
      <c r="B3544" s="3">
        <v>65373</v>
      </c>
      <c r="C3544" s="3">
        <v>-6.2</v>
      </c>
    </row>
    <row r="3545" spans="1:3" ht="15.75" x14ac:dyDescent="0.2">
      <c r="A3545" s="3" t="s">
        <v>1295</v>
      </c>
      <c r="B3545" s="3">
        <v>342737</v>
      </c>
      <c r="C3545" s="3">
        <v>-6.2</v>
      </c>
    </row>
    <row r="3546" spans="1:3" ht="15.75" x14ac:dyDescent="0.2">
      <c r="A3546" s="3" t="s">
        <v>2309</v>
      </c>
      <c r="B3546" s="3">
        <v>9892071</v>
      </c>
      <c r="C3546" s="3">
        <v>-6.2</v>
      </c>
    </row>
    <row r="3547" spans="1:3" ht="15.75" x14ac:dyDescent="0.2">
      <c r="A3547" s="3" t="s">
        <v>3763</v>
      </c>
      <c r="B3547" s="3">
        <v>102004555</v>
      </c>
      <c r="C3547" s="3">
        <v>-6.2</v>
      </c>
    </row>
    <row r="3548" spans="1:3" ht="15.75" x14ac:dyDescent="0.2">
      <c r="A3548" s="3" t="s">
        <v>498</v>
      </c>
      <c r="B3548" s="3">
        <v>10393</v>
      </c>
      <c r="C3548" s="3">
        <v>-6.2</v>
      </c>
    </row>
    <row r="3549" spans="1:3" ht="15.75" x14ac:dyDescent="0.2">
      <c r="A3549" s="3" t="s">
        <v>1886</v>
      </c>
      <c r="B3549" s="3">
        <v>5281814</v>
      </c>
      <c r="C3549" s="3">
        <v>-6.2</v>
      </c>
    </row>
    <row r="3550" spans="1:3" ht="15.75" x14ac:dyDescent="0.2">
      <c r="A3550" s="3" t="s">
        <v>5</v>
      </c>
      <c r="B3550" s="3">
        <v>159055</v>
      </c>
      <c r="C3550" s="3">
        <v>-6.1</v>
      </c>
    </row>
    <row r="3551" spans="1:3" ht="15.75" x14ac:dyDescent="0.2">
      <c r="A3551" s="3" t="s">
        <v>2175</v>
      </c>
      <c r="B3551" s="3">
        <v>6123451</v>
      </c>
      <c r="C3551" s="3">
        <v>-6.1</v>
      </c>
    </row>
    <row r="3552" spans="1:3" ht="15.75" x14ac:dyDescent="0.2">
      <c r="A3552" s="3" t="s">
        <v>1530</v>
      </c>
      <c r="B3552" s="3">
        <v>509269</v>
      </c>
      <c r="C3552" s="3">
        <v>-6.1</v>
      </c>
    </row>
    <row r="3553" spans="1:3" ht="15.75" x14ac:dyDescent="0.2">
      <c r="A3553" s="3" t="s">
        <v>601</v>
      </c>
      <c r="B3553" s="3">
        <v>27476</v>
      </c>
      <c r="C3553" s="3">
        <v>-6.1</v>
      </c>
    </row>
    <row r="3554" spans="1:3" ht="15.75" x14ac:dyDescent="0.2">
      <c r="A3554" s="3" t="s">
        <v>1002</v>
      </c>
      <c r="B3554" s="3">
        <v>123089</v>
      </c>
      <c r="C3554" s="3">
        <v>-6.1</v>
      </c>
    </row>
    <row r="3555" spans="1:3" ht="15.75" x14ac:dyDescent="0.2">
      <c r="A3555" s="3" t="s">
        <v>3566</v>
      </c>
      <c r="B3555" s="3">
        <v>86131433</v>
      </c>
      <c r="C3555" s="3">
        <v>-6.1</v>
      </c>
    </row>
    <row r="3556" spans="1:3" ht="15.75" x14ac:dyDescent="0.2">
      <c r="A3556" s="3" t="s">
        <v>3484</v>
      </c>
      <c r="B3556" s="3">
        <v>71430783</v>
      </c>
      <c r="C3556" s="3">
        <v>-6.1</v>
      </c>
    </row>
    <row r="3557" spans="1:3" ht="15.75" x14ac:dyDescent="0.2">
      <c r="A3557" s="3" t="s">
        <v>1206</v>
      </c>
      <c r="B3557" s="3">
        <v>183084</v>
      </c>
      <c r="C3557" s="3">
        <v>-6.1</v>
      </c>
    </row>
    <row r="3558" spans="1:3" ht="15.75" x14ac:dyDescent="0.2">
      <c r="A3558" s="3" t="s">
        <v>696</v>
      </c>
      <c r="B3558" s="3">
        <v>67427</v>
      </c>
      <c r="C3558" s="3">
        <v>-6.1</v>
      </c>
    </row>
    <row r="3559" spans="1:3" ht="15.75" x14ac:dyDescent="0.2">
      <c r="A3559" s="3" t="s">
        <v>3059</v>
      </c>
      <c r="B3559" s="3">
        <v>20054813</v>
      </c>
      <c r="C3559" s="3">
        <v>-6.1</v>
      </c>
    </row>
    <row r="3560" spans="1:3" ht="15.75" x14ac:dyDescent="0.2">
      <c r="A3560" s="3" t="s">
        <v>216</v>
      </c>
      <c r="B3560" s="3">
        <v>2082</v>
      </c>
      <c r="C3560" s="3">
        <v>-6.1</v>
      </c>
    </row>
    <row r="3561" spans="1:3" ht="15.75" x14ac:dyDescent="0.2">
      <c r="A3561" s="3" t="s">
        <v>1571</v>
      </c>
      <c r="B3561" s="3">
        <v>636472</v>
      </c>
      <c r="C3561" s="3">
        <v>-6.1</v>
      </c>
    </row>
    <row r="3562" spans="1:3" ht="15.75" x14ac:dyDescent="0.2">
      <c r="A3562" s="3" t="s">
        <v>100</v>
      </c>
      <c r="B3562" s="3">
        <v>165274</v>
      </c>
      <c r="C3562" s="3">
        <v>-6.1</v>
      </c>
    </row>
    <row r="3563" spans="1:3" ht="15.75" x14ac:dyDescent="0.2">
      <c r="A3563" s="3" t="s">
        <v>1572</v>
      </c>
      <c r="B3563" s="3">
        <v>636610</v>
      </c>
      <c r="C3563" s="3">
        <v>-6.1</v>
      </c>
    </row>
    <row r="3564" spans="1:3" ht="15.75" x14ac:dyDescent="0.2">
      <c r="A3564" s="3" t="s">
        <v>122</v>
      </c>
      <c r="B3564" s="3">
        <v>91895329</v>
      </c>
      <c r="C3564" s="3">
        <v>-6.1</v>
      </c>
    </row>
    <row r="3565" spans="1:3" ht="15.75" x14ac:dyDescent="0.2">
      <c r="A3565" s="3" t="s">
        <v>2333</v>
      </c>
      <c r="B3565" s="3">
        <v>9992975</v>
      </c>
      <c r="C3565" s="3">
        <v>-6.1</v>
      </c>
    </row>
    <row r="3566" spans="1:3" ht="15.75" x14ac:dyDescent="0.2">
      <c r="A3566" s="3" t="s">
        <v>1325</v>
      </c>
      <c r="B3566" s="3">
        <v>398788</v>
      </c>
      <c r="C3566" s="3">
        <v>-6.1</v>
      </c>
    </row>
    <row r="3567" spans="1:3" ht="15.75" x14ac:dyDescent="0.2">
      <c r="A3567" s="3" t="s">
        <v>177</v>
      </c>
      <c r="B3567" s="3">
        <v>836</v>
      </c>
      <c r="C3567" s="3">
        <v>-6.1</v>
      </c>
    </row>
    <row r="3568" spans="1:3" ht="15.75" x14ac:dyDescent="0.2">
      <c r="A3568" s="3" t="s">
        <v>1568</v>
      </c>
      <c r="B3568" s="3">
        <v>636377</v>
      </c>
      <c r="C3568" s="3">
        <v>-6.1</v>
      </c>
    </row>
    <row r="3569" spans="1:3" ht="15.75" x14ac:dyDescent="0.2">
      <c r="A3569" s="3" t="s">
        <v>2079</v>
      </c>
      <c r="B3569" s="3">
        <v>5352001</v>
      </c>
      <c r="C3569" s="3">
        <v>-6.1</v>
      </c>
    </row>
    <row r="3570" spans="1:3" ht="15.75" x14ac:dyDescent="0.2">
      <c r="A3570" s="3" t="s">
        <v>2648</v>
      </c>
      <c r="B3570" s="3">
        <v>11769694</v>
      </c>
      <c r="C3570" s="3">
        <v>-6.1</v>
      </c>
    </row>
    <row r="3571" spans="1:3" ht="15.75" x14ac:dyDescent="0.2">
      <c r="A3571" s="3" t="s">
        <v>2752</v>
      </c>
      <c r="B3571" s="3">
        <v>12681385</v>
      </c>
      <c r="C3571" s="3">
        <v>-6.1</v>
      </c>
    </row>
    <row r="3572" spans="1:3" ht="15.75" x14ac:dyDescent="0.2">
      <c r="A3572" s="3" t="s">
        <v>3980</v>
      </c>
      <c r="B3572" s="3">
        <v>24775138</v>
      </c>
      <c r="C3572" s="3">
        <v>-6.1</v>
      </c>
    </row>
    <row r="3573" spans="1:3" ht="15.75" x14ac:dyDescent="0.2">
      <c r="A3573" s="3" t="s">
        <v>1243</v>
      </c>
      <c r="B3573" s="3">
        <v>197060</v>
      </c>
      <c r="C3573" s="3">
        <v>-6.1</v>
      </c>
    </row>
    <row r="3574" spans="1:3" ht="15.75" x14ac:dyDescent="0.2">
      <c r="A3574" s="3" t="s">
        <v>2281</v>
      </c>
      <c r="B3574" s="3">
        <v>6950273</v>
      </c>
      <c r="C3574" s="3">
        <v>-6.1</v>
      </c>
    </row>
    <row r="3575" spans="1:3" ht="15.75" x14ac:dyDescent="0.2">
      <c r="A3575" s="3" t="s">
        <v>3435</v>
      </c>
      <c r="B3575" s="3">
        <v>70698035</v>
      </c>
      <c r="C3575" s="3">
        <v>-6.1</v>
      </c>
    </row>
    <row r="3576" spans="1:3" ht="15.75" x14ac:dyDescent="0.2">
      <c r="A3576" s="3" t="s">
        <v>1319</v>
      </c>
      <c r="B3576" s="3">
        <v>392443</v>
      </c>
      <c r="C3576" s="3">
        <v>-6.1</v>
      </c>
    </row>
    <row r="3577" spans="1:3" ht="15.75" x14ac:dyDescent="0.2">
      <c r="A3577" s="3" t="s">
        <v>2271</v>
      </c>
      <c r="B3577" s="3">
        <v>6917970</v>
      </c>
      <c r="C3577" s="3">
        <v>-6.1</v>
      </c>
    </row>
    <row r="3578" spans="1:3" ht="15.75" x14ac:dyDescent="0.2">
      <c r="A3578" s="3" t="s">
        <v>3690</v>
      </c>
      <c r="B3578" s="3">
        <v>91895419</v>
      </c>
      <c r="C3578" s="3">
        <v>-6.1</v>
      </c>
    </row>
    <row r="3579" spans="1:3" ht="15.75" x14ac:dyDescent="0.2">
      <c r="A3579" s="3" t="s">
        <v>441</v>
      </c>
      <c r="B3579" s="3">
        <v>8369</v>
      </c>
      <c r="C3579" s="3">
        <v>-6.1</v>
      </c>
    </row>
    <row r="3580" spans="1:3" ht="15.75" x14ac:dyDescent="0.2">
      <c r="A3580" s="3" t="s">
        <v>807</v>
      </c>
      <c r="B3580" s="3">
        <v>73659</v>
      </c>
      <c r="C3580" s="3">
        <v>-6.1</v>
      </c>
    </row>
    <row r="3581" spans="1:3" ht="15.75" x14ac:dyDescent="0.2">
      <c r="A3581" s="3" t="s">
        <v>2692</v>
      </c>
      <c r="B3581" s="3">
        <v>12112140</v>
      </c>
      <c r="C3581" s="3">
        <v>-6.1</v>
      </c>
    </row>
    <row r="3582" spans="1:3" ht="15.75" x14ac:dyDescent="0.2">
      <c r="A3582" s="3" t="s">
        <v>3589</v>
      </c>
      <c r="B3582" s="3">
        <v>91884708</v>
      </c>
      <c r="C3582" s="3">
        <v>-6.1</v>
      </c>
    </row>
    <row r="3583" spans="1:3" ht="15.75" x14ac:dyDescent="0.2">
      <c r="A3583" s="3" t="s">
        <v>2864</v>
      </c>
      <c r="B3583" s="3">
        <v>14167253</v>
      </c>
      <c r="C3583" s="3">
        <v>-6.1</v>
      </c>
    </row>
    <row r="3584" spans="1:3" ht="15.75" x14ac:dyDescent="0.2">
      <c r="A3584" s="3" t="s">
        <v>1626</v>
      </c>
      <c r="B3584" s="3">
        <v>676946</v>
      </c>
      <c r="C3584" s="3">
        <v>-6.1</v>
      </c>
    </row>
    <row r="3585" spans="1:3" ht="15.75" x14ac:dyDescent="0.2">
      <c r="A3585" s="3" t="s">
        <v>1354</v>
      </c>
      <c r="B3585" s="3">
        <v>440593</v>
      </c>
      <c r="C3585" s="3">
        <v>-6.1</v>
      </c>
    </row>
    <row r="3586" spans="1:3" ht="15.75" x14ac:dyDescent="0.2">
      <c r="A3586" s="3" t="s">
        <v>699</v>
      </c>
      <c r="B3586" s="3">
        <v>68073</v>
      </c>
      <c r="C3586" s="3">
        <v>-6.1</v>
      </c>
    </row>
    <row r="3587" spans="1:3" ht="15.75" x14ac:dyDescent="0.2">
      <c r="A3587" s="3" t="s">
        <v>2272</v>
      </c>
      <c r="B3587" s="3">
        <v>6917974</v>
      </c>
      <c r="C3587" s="3">
        <v>-6.1</v>
      </c>
    </row>
    <row r="3588" spans="1:3" ht="15.75" x14ac:dyDescent="0.2">
      <c r="A3588" s="3" t="s">
        <v>290</v>
      </c>
      <c r="B3588" s="3">
        <v>5054</v>
      </c>
      <c r="C3588" s="3">
        <v>-6.1</v>
      </c>
    </row>
    <row r="3589" spans="1:3" ht="15.75" x14ac:dyDescent="0.2">
      <c r="A3589" s="3" t="s">
        <v>1857</v>
      </c>
      <c r="B3589" s="3">
        <v>5281691</v>
      </c>
      <c r="C3589" s="3">
        <v>-6.1</v>
      </c>
    </row>
    <row r="3590" spans="1:3" ht="15.75" x14ac:dyDescent="0.2">
      <c r="A3590" s="3" t="s">
        <v>3536</v>
      </c>
      <c r="B3590" s="3">
        <v>75492722</v>
      </c>
      <c r="C3590" s="3">
        <v>-6.1</v>
      </c>
    </row>
    <row r="3591" spans="1:3" ht="15.75" x14ac:dyDescent="0.2">
      <c r="A3591" s="3" t="s">
        <v>343</v>
      </c>
      <c r="B3591" s="3">
        <v>5988</v>
      </c>
      <c r="C3591" s="3">
        <v>-6.1</v>
      </c>
    </row>
    <row r="3592" spans="1:3" ht="15.75" x14ac:dyDescent="0.2">
      <c r="A3592" s="3" t="s">
        <v>203</v>
      </c>
      <c r="B3592" s="3">
        <v>1183</v>
      </c>
      <c r="C3592" s="3">
        <v>-6.1</v>
      </c>
    </row>
    <row r="3593" spans="1:3" ht="15.75" x14ac:dyDescent="0.2">
      <c r="A3593" s="3" t="s">
        <v>1793</v>
      </c>
      <c r="B3593" s="3">
        <v>5280793</v>
      </c>
      <c r="C3593" s="3">
        <v>-6.1</v>
      </c>
    </row>
    <row r="3594" spans="1:3" ht="15.75" x14ac:dyDescent="0.2">
      <c r="A3594" s="3" t="s">
        <v>2104</v>
      </c>
      <c r="B3594" s="3">
        <v>5379679</v>
      </c>
      <c r="C3594" s="3">
        <v>-6.1</v>
      </c>
    </row>
    <row r="3595" spans="1:3" ht="15.75" x14ac:dyDescent="0.2">
      <c r="A3595" s="3" t="s">
        <v>3069</v>
      </c>
      <c r="B3595" s="3">
        <v>21159864</v>
      </c>
      <c r="C3595" s="3">
        <v>-6.1</v>
      </c>
    </row>
    <row r="3596" spans="1:3" ht="15.75" x14ac:dyDescent="0.2">
      <c r="A3596" s="3" t="s">
        <v>3911</v>
      </c>
      <c r="B3596" s="3">
        <v>137796342</v>
      </c>
      <c r="C3596" s="3">
        <v>-6</v>
      </c>
    </row>
    <row r="3597" spans="1:3" ht="15.75" x14ac:dyDescent="0.2">
      <c r="A3597" s="3" t="s">
        <v>538</v>
      </c>
      <c r="B3597" s="3">
        <v>12820</v>
      </c>
      <c r="C3597" s="3">
        <v>-6</v>
      </c>
    </row>
    <row r="3598" spans="1:3" ht="15.75" x14ac:dyDescent="0.2">
      <c r="A3598" s="3" t="s">
        <v>1522</v>
      </c>
      <c r="B3598" s="3">
        <v>490365</v>
      </c>
      <c r="C3598" s="3">
        <v>-6</v>
      </c>
    </row>
    <row r="3599" spans="1:3" ht="15.75" x14ac:dyDescent="0.2">
      <c r="A3599" s="3" t="s">
        <v>519</v>
      </c>
      <c r="B3599" s="3">
        <v>11370</v>
      </c>
      <c r="C3599" s="3">
        <v>-6</v>
      </c>
    </row>
    <row r="3600" spans="1:3" ht="15.75" x14ac:dyDescent="0.2">
      <c r="A3600" s="3" t="s">
        <v>3475</v>
      </c>
      <c r="B3600" s="3">
        <v>71307367</v>
      </c>
      <c r="C3600" s="3">
        <v>-6</v>
      </c>
    </row>
    <row r="3601" spans="1:3" ht="15.75" x14ac:dyDescent="0.2">
      <c r="A3601" s="3" t="s">
        <v>3378</v>
      </c>
      <c r="B3601" s="3">
        <v>53439501</v>
      </c>
      <c r="C3601" s="3">
        <v>-6</v>
      </c>
    </row>
    <row r="3602" spans="1:3" ht="15.75" x14ac:dyDescent="0.2">
      <c r="A3602" s="3" t="s">
        <v>1625</v>
      </c>
      <c r="B3602" s="3">
        <v>676296</v>
      </c>
      <c r="C3602" s="3">
        <v>-6</v>
      </c>
    </row>
    <row r="3603" spans="1:3" ht="15.75" x14ac:dyDescent="0.2">
      <c r="A3603" s="3" t="s">
        <v>3599</v>
      </c>
      <c r="B3603" s="3">
        <v>91884853</v>
      </c>
      <c r="C3603" s="3">
        <v>-6</v>
      </c>
    </row>
    <row r="3604" spans="1:3" ht="15.75" x14ac:dyDescent="0.2">
      <c r="A3604" s="3" t="s">
        <v>2103</v>
      </c>
      <c r="B3604" s="3">
        <v>5379265</v>
      </c>
      <c r="C3604" s="3">
        <v>-6</v>
      </c>
    </row>
    <row r="3605" spans="1:3" ht="15.75" x14ac:dyDescent="0.2">
      <c r="A3605" s="3" t="s">
        <v>1895</v>
      </c>
      <c r="B3605" s="3">
        <v>5282073</v>
      </c>
      <c r="C3605" s="3">
        <v>-6</v>
      </c>
    </row>
    <row r="3606" spans="1:3" ht="15.75" x14ac:dyDescent="0.2">
      <c r="A3606" s="3" t="s">
        <v>3175</v>
      </c>
      <c r="B3606" s="3">
        <v>23786424</v>
      </c>
      <c r="C3606" s="3">
        <v>-6</v>
      </c>
    </row>
    <row r="3607" spans="1:3" ht="15.75" x14ac:dyDescent="0.2">
      <c r="A3607" s="3" t="s">
        <v>436</v>
      </c>
      <c r="B3607" s="3">
        <v>8164</v>
      </c>
      <c r="C3607" s="3">
        <v>-6</v>
      </c>
    </row>
    <row r="3608" spans="1:3" ht="15.75" x14ac:dyDescent="0.2">
      <c r="A3608" s="3" t="s">
        <v>1920</v>
      </c>
      <c r="B3608" s="3">
        <v>5310993</v>
      </c>
      <c r="C3608" s="3">
        <v>-6</v>
      </c>
    </row>
    <row r="3609" spans="1:3" ht="15.75" x14ac:dyDescent="0.2">
      <c r="A3609" s="3" t="s">
        <v>1512</v>
      </c>
      <c r="B3609" s="3">
        <v>485521</v>
      </c>
      <c r="C3609" s="3">
        <v>-6</v>
      </c>
    </row>
    <row r="3610" spans="1:3" ht="15.75" x14ac:dyDescent="0.2">
      <c r="A3610" s="3" t="s">
        <v>1046</v>
      </c>
      <c r="B3610" s="3">
        <v>148657</v>
      </c>
      <c r="C3610" s="3">
        <v>-6</v>
      </c>
    </row>
    <row r="3611" spans="1:3" ht="15.75" x14ac:dyDescent="0.2">
      <c r="A3611" s="3" t="s">
        <v>1659</v>
      </c>
      <c r="B3611" s="3">
        <v>1550607</v>
      </c>
      <c r="C3611" s="3">
        <v>-6</v>
      </c>
    </row>
    <row r="3612" spans="1:3" ht="15.75" x14ac:dyDescent="0.2">
      <c r="A3612" s="3" t="s">
        <v>1930</v>
      </c>
      <c r="B3612" s="3">
        <v>5315659</v>
      </c>
      <c r="C3612" s="3">
        <v>-6</v>
      </c>
    </row>
    <row r="3613" spans="1:3" ht="15.75" x14ac:dyDescent="0.2">
      <c r="A3613" s="3" t="s">
        <v>1226</v>
      </c>
      <c r="B3613" s="3">
        <v>188323</v>
      </c>
      <c r="C3613" s="3">
        <v>-6</v>
      </c>
    </row>
    <row r="3614" spans="1:3" ht="15.75" x14ac:dyDescent="0.2">
      <c r="A3614" s="3" t="s">
        <v>2376</v>
      </c>
      <c r="B3614" s="3">
        <v>10290861</v>
      </c>
      <c r="C3614" s="3">
        <v>-6</v>
      </c>
    </row>
    <row r="3615" spans="1:3" ht="15.75" x14ac:dyDescent="0.2">
      <c r="A3615" s="3" t="s">
        <v>1048</v>
      </c>
      <c r="B3615" s="3">
        <v>149138</v>
      </c>
      <c r="C3615" s="3">
        <v>-6</v>
      </c>
    </row>
    <row r="3616" spans="1:3" ht="15.75" x14ac:dyDescent="0.2">
      <c r="A3616" s="3" t="s">
        <v>2246</v>
      </c>
      <c r="B3616" s="3">
        <v>6475946</v>
      </c>
      <c r="C3616" s="3">
        <v>-6</v>
      </c>
    </row>
    <row r="3617" spans="1:3" ht="15.75" x14ac:dyDescent="0.2">
      <c r="A3617" s="3" t="s">
        <v>395</v>
      </c>
      <c r="B3617" s="3">
        <v>6674</v>
      </c>
      <c r="C3617" s="3">
        <v>-6</v>
      </c>
    </row>
    <row r="3618" spans="1:3" ht="15.75" x14ac:dyDescent="0.2">
      <c r="A3618" s="3" t="s">
        <v>1535</v>
      </c>
      <c r="B3618" s="3">
        <v>521951</v>
      </c>
      <c r="C3618" s="3">
        <v>-6</v>
      </c>
    </row>
    <row r="3619" spans="1:3" ht="15.75" x14ac:dyDescent="0.2">
      <c r="A3619" s="3" t="s">
        <v>1288</v>
      </c>
      <c r="B3619" s="3">
        <v>329252</v>
      </c>
      <c r="C3619" s="3">
        <v>-6</v>
      </c>
    </row>
    <row r="3620" spans="1:3" ht="15.75" x14ac:dyDescent="0.2">
      <c r="A3620" s="3" t="s">
        <v>920</v>
      </c>
      <c r="B3620" s="3">
        <v>100323</v>
      </c>
      <c r="C3620" s="3">
        <v>-6</v>
      </c>
    </row>
    <row r="3621" spans="1:3" ht="15.75" x14ac:dyDescent="0.2">
      <c r="A3621" s="3" t="s">
        <v>1739</v>
      </c>
      <c r="B3621" s="3">
        <v>3530567</v>
      </c>
      <c r="C3621" s="3">
        <v>-6</v>
      </c>
    </row>
    <row r="3622" spans="1:3" ht="15.75" x14ac:dyDescent="0.2">
      <c r="A3622" s="3" t="s">
        <v>754</v>
      </c>
      <c r="B3622" s="3">
        <v>72259</v>
      </c>
      <c r="C3622" s="3">
        <v>-6</v>
      </c>
    </row>
    <row r="3623" spans="1:3" ht="15.75" x14ac:dyDescent="0.2">
      <c r="A3623" s="3" t="s">
        <v>2562</v>
      </c>
      <c r="B3623" s="3">
        <v>11154476</v>
      </c>
      <c r="C3623" s="3">
        <v>-6</v>
      </c>
    </row>
    <row r="3624" spans="1:3" ht="15.75" x14ac:dyDescent="0.2">
      <c r="A3624" s="3" t="s">
        <v>1966</v>
      </c>
      <c r="B3624" s="3">
        <v>5318039</v>
      </c>
      <c r="C3624" s="3">
        <v>-6</v>
      </c>
    </row>
    <row r="3625" spans="1:3" ht="15.75" x14ac:dyDescent="0.2">
      <c r="A3625" s="3" t="s">
        <v>1744</v>
      </c>
      <c r="B3625" s="3">
        <v>4302704</v>
      </c>
      <c r="C3625" s="3">
        <v>-6</v>
      </c>
    </row>
    <row r="3626" spans="1:3" ht="15.75" x14ac:dyDescent="0.2">
      <c r="A3626" s="3" t="s">
        <v>204</v>
      </c>
      <c r="B3626" s="3">
        <v>1233</v>
      </c>
      <c r="C3626" s="3">
        <v>-6</v>
      </c>
    </row>
    <row r="3627" spans="1:3" ht="15.75" x14ac:dyDescent="0.2">
      <c r="A3627" s="3" t="s">
        <v>2337</v>
      </c>
      <c r="B3627" s="3">
        <v>9996463</v>
      </c>
      <c r="C3627" s="3">
        <v>-6</v>
      </c>
    </row>
    <row r="3628" spans="1:3" ht="15.75" x14ac:dyDescent="0.2">
      <c r="A3628" s="3" t="s">
        <v>1477</v>
      </c>
      <c r="B3628" s="3">
        <v>455821</v>
      </c>
      <c r="C3628" s="3">
        <v>-6</v>
      </c>
    </row>
    <row r="3629" spans="1:3" ht="15.75" x14ac:dyDescent="0.2">
      <c r="A3629" s="3" t="s">
        <v>1907</v>
      </c>
      <c r="B3629" s="3">
        <v>5282381</v>
      </c>
      <c r="C3629" s="3">
        <v>-6</v>
      </c>
    </row>
    <row r="3630" spans="1:3" ht="15.75" x14ac:dyDescent="0.2">
      <c r="A3630" s="3" t="s">
        <v>1317</v>
      </c>
      <c r="B3630" s="3">
        <v>389002</v>
      </c>
      <c r="C3630" s="3">
        <v>-6</v>
      </c>
    </row>
    <row r="3631" spans="1:3" ht="15.75" x14ac:dyDescent="0.2">
      <c r="A3631" s="3" t="s">
        <v>2157</v>
      </c>
      <c r="B3631" s="3">
        <v>5491408</v>
      </c>
      <c r="C3631" s="3">
        <v>-6</v>
      </c>
    </row>
    <row r="3632" spans="1:3" ht="15.75" x14ac:dyDescent="0.2">
      <c r="A3632" s="3" t="s">
        <v>1145</v>
      </c>
      <c r="B3632" s="3">
        <v>168136</v>
      </c>
      <c r="C3632" s="3">
        <v>-6</v>
      </c>
    </row>
    <row r="3633" spans="1:3" ht="15.75" x14ac:dyDescent="0.2">
      <c r="A3633" s="3" t="s">
        <v>513</v>
      </c>
      <c r="B3633" s="3">
        <v>11092</v>
      </c>
      <c r="C3633" s="3">
        <v>-6</v>
      </c>
    </row>
    <row r="3634" spans="1:3" ht="15.75" x14ac:dyDescent="0.2">
      <c r="A3634" s="3" t="s">
        <v>2306</v>
      </c>
      <c r="B3634" s="3">
        <v>9867531</v>
      </c>
      <c r="C3634" s="3">
        <v>-6</v>
      </c>
    </row>
    <row r="3635" spans="1:3" ht="15.75" x14ac:dyDescent="0.2">
      <c r="A3635" s="3" t="s">
        <v>1643</v>
      </c>
      <c r="B3635" s="3">
        <v>808227</v>
      </c>
      <c r="C3635" s="3">
        <v>-6</v>
      </c>
    </row>
    <row r="3636" spans="1:3" ht="15.75" x14ac:dyDescent="0.2">
      <c r="A3636" s="3" t="s">
        <v>1382</v>
      </c>
      <c r="B3636" s="3">
        <v>442085</v>
      </c>
      <c r="C3636" s="3">
        <v>-6</v>
      </c>
    </row>
    <row r="3637" spans="1:3" ht="15.75" x14ac:dyDescent="0.2">
      <c r="A3637" s="3" t="s">
        <v>303</v>
      </c>
      <c r="B3637" s="3">
        <v>5328</v>
      </c>
      <c r="C3637" s="3">
        <v>-6</v>
      </c>
    </row>
    <row r="3638" spans="1:3" ht="15.75" x14ac:dyDescent="0.2">
      <c r="A3638" s="3" t="s">
        <v>446</v>
      </c>
      <c r="B3638" s="3">
        <v>8468</v>
      </c>
      <c r="C3638" s="3">
        <v>-6</v>
      </c>
    </row>
    <row r="3639" spans="1:3" ht="15.75" x14ac:dyDescent="0.2">
      <c r="A3639" s="3" t="s">
        <v>644</v>
      </c>
      <c r="B3639" s="3">
        <v>62348</v>
      </c>
      <c r="C3639" s="3">
        <v>-6</v>
      </c>
    </row>
    <row r="3640" spans="1:3" ht="15.75" x14ac:dyDescent="0.2">
      <c r="A3640" s="3" t="s">
        <v>17</v>
      </c>
      <c r="B3640" s="3" t="s">
        <v>4039</v>
      </c>
      <c r="C3640" s="3">
        <v>-5.9</v>
      </c>
    </row>
    <row r="3641" spans="1:3" ht="15.75" x14ac:dyDescent="0.2">
      <c r="A3641" s="3" t="s">
        <v>1261</v>
      </c>
      <c r="B3641" s="3">
        <v>234817</v>
      </c>
      <c r="C3641" s="3">
        <v>-5.9</v>
      </c>
    </row>
    <row r="3642" spans="1:3" ht="15.75" x14ac:dyDescent="0.2">
      <c r="A3642" s="3" t="s">
        <v>880</v>
      </c>
      <c r="B3642" s="3">
        <v>94318</v>
      </c>
      <c r="C3642" s="3">
        <v>-5.9</v>
      </c>
    </row>
    <row r="3643" spans="1:3" ht="15.75" x14ac:dyDescent="0.2">
      <c r="A3643" s="3" t="s">
        <v>2766</v>
      </c>
      <c r="B3643" s="3">
        <v>13390715</v>
      </c>
      <c r="C3643" s="3">
        <v>-5.9</v>
      </c>
    </row>
    <row r="3644" spans="1:3" ht="15.75" x14ac:dyDescent="0.2">
      <c r="A3644" s="3" t="s">
        <v>527</v>
      </c>
      <c r="B3644" s="3">
        <v>12046</v>
      </c>
      <c r="C3644" s="3">
        <v>-5.9</v>
      </c>
    </row>
    <row r="3645" spans="1:3" ht="15.75" x14ac:dyDescent="0.2">
      <c r="A3645" s="3" t="s">
        <v>556</v>
      </c>
      <c r="B3645" s="3">
        <v>15073</v>
      </c>
      <c r="C3645" s="3">
        <v>-5.9</v>
      </c>
    </row>
    <row r="3646" spans="1:3" ht="15.75" x14ac:dyDescent="0.2">
      <c r="A3646" s="3" t="s">
        <v>3714</v>
      </c>
      <c r="B3646" s="3">
        <v>95224650</v>
      </c>
      <c r="C3646" s="3">
        <v>-5.9</v>
      </c>
    </row>
    <row r="3647" spans="1:3" ht="15.75" x14ac:dyDescent="0.2">
      <c r="A3647" s="3" t="s">
        <v>2183</v>
      </c>
      <c r="B3647" s="3">
        <v>6365350</v>
      </c>
      <c r="C3647" s="3">
        <v>-5.9</v>
      </c>
    </row>
    <row r="3648" spans="1:3" ht="15.75" x14ac:dyDescent="0.2">
      <c r="A3648" s="3" t="s">
        <v>2400</v>
      </c>
      <c r="B3648" s="3">
        <v>10382485</v>
      </c>
      <c r="C3648" s="3">
        <v>-5.9</v>
      </c>
    </row>
    <row r="3649" spans="1:3" ht="15.75" x14ac:dyDescent="0.2">
      <c r="A3649" s="3" t="s">
        <v>2242</v>
      </c>
      <c r="B3649" s="3">
        <v>6475119</v>
      </c>
      <c r="C3649" s="3">
        <v>-5.9</v>
      </c>
    </row>
    <row r="3650" spans="1:3" ht="15.75" x14ac:dyDescent="0.2">
      <c r="A3650" s="3" t="s">
        <v>1339</v>
      </c>
      <c r="B3650" s="3">
        <v>439318</v>
      </c>
      <c r="C3650" s="3">
        <v>-5.9</v>
      </c>
    </row>
    <row r="3651" spans="1:3" ht="15.75" x14ac:dyDescent="0.2">
      <c r="A3651" s="3" t="s">
        <v>537</v>
      </c>
      <c r="B3651" s="3">
        <v>12736</v>
      </c>
      <c r="C3651" s="3">
        <v>-5.9</v>
      </c>
    </row>
    <row r="3652" spans="1:3" ht="15.75" x14ac:dyDescent="0.2">
      <c r="A3652" s="3" t="s">
        <v>1755</v>
      </c>
      <c r="B3652" s="3">
        <v>5273568</v>
      </c>
      <c r="C3652" s="3">
        <v>-5.9</v>
      </c>
    </row>
    <row r="3653" spans="1:3" ht="15.75" x14ac:dyDescent="0.2">
      <c r="A3653" s="3" t="s">
        <v>183</v>
      </c>
      <c r="B3653" s="3">
        <v>892</v>
      </c>
      <c r="C3653" s="3">
        <v>-5.9</v>
      </c>
    </row>
    <row r="3654" spans="1:3" ht="15.75" x14ac:dyDescent="0.2">
      <c r="A3654" s="3" t="s">
        <v>1569</v>
      </c>
      <c r="B3654" s="3">
        <v>636454</v>
      </c>
      <c r="C3654" s="3">
        <v>-5.9</v>
      </c>
    </row>
    <row r="3655" spans="1:3" ht="15.75" x14ac:dyDescent="0.2">
      <c r="A3655" s="3" t="s">
        <v>339</v>
      </c>
      <c r="B3655" s="3">
        <v>5960</v>
      </c>
      <c r="C3655" s="3">
        <v>-5.9</v>
      </c>
    </row>
    <row r="3656" spans="1:3" ht="15.75" x14ac:dyDescent="0.2">
      <c r="A3656" s="3" t="s">
        <v>1526</v>
      </c>
      <c r="B3656" s="3">
        <v>497203</v>
      </c>
      <c r="C3656" s="3">
        <v>-5.9</v>
      </c>
    </row>
    <row r="3657" spans="1:3" ht="15.75" x14ac:dyDescent="0.2">
      <c r="A3657" s="3" t="s">
        <v>276</v>
      </c>
      <c r="B3657" s="3">
        <v>4362</v>
      </c>
      <c r="C3657" s="3">
        <v>-5.9</v>
      </c>
    </row>
    <row r="3658" spans="1:3" ht="15.75" x14ac:dyDescent="0.2">
      <c r="A3658" s="3" t="s">
        <v>1036</v>
      </c>
      <c r="B3658" s="3">
        <v>134977</v>
      </c>
      <c r="C3658" s="3">
        <v>-5.9</v>
      </c>
    </row>
    <row r="3659" spans="1:3" ht="15.75" x14ac:dyDescent="0.2">
      <c r="A3659" s="3" t="s">
        <v>615</v>
      </c>
      <c r="B3659" s="3">
        <v>34359</v>
      </c>
      <c r="C3659" s="3">
        <v>-5.9</v>
      </c>
    </row>
    <row r="3660" spans="1:3" ht="15.75" x14ac:dyDescent="0.2">
      <c r="A3660" s="3" t="s">
        <v>803</v>
      </c>
      <c r="B3660" s="3">
        <v>73571</v>
      </c>
      <c r="C3660" s="3">
        <v>-5.9</v>
      </c>
    </row>
    <row r="3661" spans="1:3" ht="15.75" x14ac:dyDescent="0.2">
      <c r="A3661" s="3" t="s">
        <v>977</v>
      </c>
      <c r="B3661" s="3">
        <v>115244</v>
      </c>
      <c r="C3661" s="3">
        <v>-5.9</v>
      </c>
    </row>
    <row r="3662" spans="1:3" ht="15.75" x14ac:dyDescent="0.2">
      <c r="A3662" s="3" t="s">
        <v>3355</v>
      </c>
      <c r="B3662" s="3">
        <v>50899164</v>
      </c>
      <c r="C3662" s="3">
        <v>-5.9</v>
      </c>
    </row>
    <row r="3663" spans="1:3" ht="15.75" x14ac:dyDescent="0.2">
      <c r="A3663" s="3" t="s">
        <v>1275</v>
      </c>
      <c r="B3663" s="3">
        <v>267769</v>
      </c>
      <c r="C3663" s="3">
        <v>-5.9</v>
      </c>
    </row>
    <row r="3664" spans="1:3" ht="15.75" x14ac:dyDescent="0.2">
      <c r="A3664" s="3" t="s">
        <v>1548</v>
      </c>
      <c r="B3664" s="3">
        <v>597842</v>
      </c>
      <c r="C3664" s="3">
        <v>-5.8</v>
      </c>
    </row>
    <row r="3665" spans="1:3" ht="15.75" x14ac:dyDescent="0.2">
      <c r="A3665" s="3" t="s">
        <v>3557</v>
      </c>
      <c r="B3665" s="3">
        <v>85686612</v>
      </c>
      <c r="C3665" s="3">
        <v>-5.8</v>
      </c>
    </row>
    <row r="3666" spans="1:3" ht="15.75" x14ac:dyDescent="0.2">
      <c r="A3666" s="3" t="s">
        <v>3512</v>
      </c>
      <c r="B3666" s="3">
        <v>73554049</v>
      </c>
      <c r="C3666" s="3">
        <v>-5.8</v>
      </c>
    </row>
    <row r="3667" spans="1:3" ht="15.75" x14ac:dyDescent="0.2">
      <c r="A3667" s="3" t="s">
        <v>530</v>
      </c>
      <c r="B3667" s="3">
        <v>12284</v>
      </c>
      <c r="C3667" s="3">
        <v>-5.8</v>
      </c>
    </row>
    <row r="3668" spans="1:3" ht="15.75" x14ac:dyDescent="0.2">
      <c r="A3668" s="3" t="s">
        <v>92</v>
      </c>
      <c r="B3668" s="3">
        <v>127</v>
      </c>
      <c r="C3668" s="3">
        <v>-5.8</v>
      </c>
    </row>
    <row r="3669" spans="1:3" ht="15.75" x14ac:dyDescent="0.2">
      <c r="A3669" s="3" t="s">
        <v>2773</v>
      </c>
      <c r="B3669" s="3">
        <v>13845970</v>
      </c>
      <c r="C3669" s="3">
        <v>-5.8</v>
      </c>
    </row>
    <row r="3670" spans="1:3" ht="15.75" x14ac:dyDescent="0.2">
      <c r="A3670" s="3" t="s">
        <v>3431</v>
      </c>
      <c r="B3670" s="3">
        <v>70688595</v>
      </c>
      <c r="C3670" s="3">
        <v>-5.8</v>
      </c>
    </row>
    <row r="3671" spans="1:3" ht="15.75" x14ac:dyDescent="0.2">
      <c r="A3671" s="3" t="s">
        <v>641</v>
      </c>
      <c r="B3671" s="3">
        <v>60961</v>
      </c>
      <c r="C3671" s="3">
        <v>-5.8</v>
      </c>
    </row>
    <row r="3672" spans="1:3" ht="15.75" x14ac:dyDescent="0.2">
      <c r="A3672" s="3" t="s">
        <v>3422</v>
      </c>
      <c r="B3672" s="3">
        <v>67675098</v>
      </c>
      <c r="C3672" s="3">
        <v>-5.8</v>
      </c>
    </row>
    <row r="3673" spans="1:3" ht="15.75" x14ac:dyDescent="0.2">
      <c r="A3673" s="3" t="s">
        <v>863</v>
      </c>
      <c r="B3673" s="3">
        <v>92787</v>
      </c>
      <c r="C3673" s="3">
        <v>-5.8</v>
      </c>
    </row>
    <row r="3674" spans="1:3" ht="15.75" x14ac:dyDescent="0.2">
      <c r="A3674" s="3" t="s">
        <v>98</v>
      </c>
      <c r="B3674" s="3" t="s">
        <v>4049</v>
      </c>
      <c r="C3674" s="3">
        <v>-5.8</v>
      </c>
    </row>
    <row r="3675" spans="1:3" ht="15.75" x14ac:dyDescent="0.2">
      <c r="A3675" s="3" t="s">
        <v>2269</v>
      </c>
      <c r="B3675" s="3">
        <v>6917864</v>
      </c>
      <c r="C3675" s="3">
        <v>-5.8</v>
      </c>
    </row>
    <row r="3676" spans="1:3" ht="15.75" x14ac:dyDescent="0.2">
      <c r="A3676" s="3" t="s">
        <v>1006</v>
      </c>
      <c r="B3676" s="3">
        <v>123831</v>
      </c>
      <c r="C3676" s="3">
        <v>-5.8</v>
      </c>
    </row>
    <row r="3677" spans="1:3" ht="15.75" x14ac:dyDescent="0.2">
      <c r="A3677" s="3" t="s">
        <v>226</v>
      </c>
      <c r="B3677" s="3">
        <v>2266</v>
      </c>
      <c r="C3677" s="3">
        <v>-5.8</v>
      </c>
    </row>
    <row r="3678" spans="1:3" ht="15.75" x14ac:dyDescent="0.2">
      <c r="A3678" s="3" t="s">
        <v>3961</v>
      </c>
      <c r="B3678" s="3">
        <v>91895394</v>
      </c>
      <c r="C3678" s="3">
        <v>-5.8</v>
      </c>
    </row>
    <row r="3679" spans="1:3" ht="15.75" x14ac:dyDescent="0.2">
      <c r="A3679" s="3" t="s">
        <v>4</v>
      </c>
      <c r="B3679" s="3" t="s">
        <v>4052</v>
      </c>
      <c r="C3679" s="3">
        <v>-5.8</v>
      </c>
    </row>
    <row r="3680" spans="1:3" ht="15.75" x14ac:dyDescent="0.2">
      <c r="A3680" s="3" t="s">
        <v>1609</v>
      </c>
      <c r="B3680" s="3">
        <v>643656</v>
      </c>
      <c r="C3680" s="3">
        <v>-5.8</v>
      </c>
    </row>
    <row r="3681" spans="1:3" ht="15.75" x14ac:dyDescent="0.2">
      <c r="A3681" s="3" t="s">
        <v>939</v>
      </c>
      <c r="B3681" s="3">
        <v>102849</v>
      </c>
      <c r="C3681" s="3">
        <v>-5.8</v>
      </c>
    </row>
    <row r="3682" spans="1:3" ht="15.75" x14ac:dyDescent="0.2">
      <c r="A3682" s="3" t="s">
        <v>1245</v>
      </c>
      <c r="B3682" s="3">
        <v>197414</v>
      </c>
      <c r="C3682" s="3">
        <v>-5.8</v>
      </c>
    </row>
    <row r="3683" spans="1:3" ht="15.75" x14ac:dyDescent="0.2">
      <c r="A3683" s="3" t="s">
        <v>2458</v>
      </c>
      <c r="B3683" s="3">
        <v>10672593</v>
      </c>
      <c r="C3683" s="3">
        <v>-5.8</v>
      </c>
    </row>
    <row r="3684" spans="1:3" ht="15.75" x14ac:dyDescent="0.2">
      <c r="A3684" s="3" t="s">
        <v>502</v>
      </c>
      <c r="B3684" s="3">
        <v>10459</v>
      </c>
      <c r="C3684" s="3">
        <v>-5.8</v>
      </c>
    </row>
    <row r="3685" spans="1:3" ht="15.75" x14ac:dyDescent="0.2">
      <c r="A3685" s="3" t="s">
        <v>570</v>
      </c>
      <c r="B3685" s="3">
        <v>16928</v>
      </c>
      <c r="C3685" s="3">
        <v>-5.8</v>
      </c>
    </row>
    <row r="3686" spans="1:3" ht="15.75" x14ac:dyDescent="0.2">
      <c r="A3686" s="3" t="s">
        <v>3162</v>
      </c>
      <c r="B3686" s="3">
        <v>23672308</v>
      </c>
      <c r="C3686" s="3">
        <v>-5.8</v>
      </c>
    </row>
    <row r="3687" spans="1:3" ht="15.75" x14ac:dyDescent="0.2">
      <c r="A3687" s="3" t="s">
        <v>837</v>
      </c>
      <c r="B3687" s="3">
        <v>89594</v>
      </c>
      <c r="C3687" s="3">
        <v>-5.8</v>
      </c>
    </row>
    <row r="3688" spans="1:3" ht="15.75" x14ac:dyDescent="0.2">
      <c r="A3688" s="3" t="s">
        <v>2006</v>
      </c>
      <c r="B3688" s="3">
        <v>5319201</v>
      </c>
      <c r="C3688" s="3">
        <v>-5.8</v>
      </c>
    </row>
    <row r="3689" spans="1:3" ht="15.75" x14ac:dyDescent="0.2">
      <c r="A3689" s="3" t="s">
        <v>1553</v>
      </c>
      <c r="B3689" s="3">
        <v>616236</v>
      </c>
      <c r="C3689" s="3">
        <v>-5.8</v>
      </c>
    </row>
    <row r="3690" spans="1:3" ht="15.75" x14ac:dyDescent="0.2">
      <c r="A3690" s="3" t="s">
        <v>434</v>
      </c>
      <c r="B3690" s="3">
        <v>7955</v>
      </c>
      <c r="C3690" s="3">
        <v>-5.8</v>
      </c>
    </row>
    <row r="3691" spans="1:3" ht="15.75" x14ac:dyDescent="0.2">
      <c r="A3691" s="3" t="s">
        <v>439</v>
      </c>
      <c r="B3691" s="3">
        <v>8201</v>
      </c>
      <c r="C3691" s="3">
        <v>-5.8</v>
      </c>
    </row>
    <row r="3692" spans="1:3" ht="15.75" x14ac:dyDescent="0.2">
      <c r="A3692" s="3" t="s">
        <v>2920</v>
      </c>
      <c r="B3692" s="3">
        <v>14539911</v>
      </c>
      <c r="C3692" s="3">
        <v>-5.8</v>
      </c>
    </row>
    <row r="3693" spans="1:3" ht="15.75" x14ac:dyDescent="0.2">
      <c r="A3693" s="3" t="s">
        <v>2863</v>
      </c>
      <c r="B3693" s="3">
        <v>14166403</v>
      </c>
      <c r="C3693" s="3">
        <v>-5.8</v>
      </c>
    </row>
    <row r="3694" spans="1:3" ht="15.75" x14ac:dyDescent="0.2">
      <c r="A3694" s="3" t="s">
        <v>191</v>
      </c>
      <c r="B3694" s="3">
        <v>1018</v>
      </c>
      <c r="C3694" s="3">
        <v>-5.8</v>
      </c>
    </row>
    <row r="3695" spans="1:3" ht="15.75" x14ac:dyDescent="0.2">
      <c r="A3695" s="3" t="s">
        <v>1031</v>
      </c>
      <c r="B3695" s="3">
        <v>131900</v>
      </c>
      <c r="C3695" s="3">
        <v>-5.8</v>
      </c>
    </row>
    <row r="3696" spans="1:3" ht="15.75" x14ac:dyDescent="0.2">
      <c r="A3696" s="3" t="s">
        <v>1141</v>
      </c>
      <c r="B3696" s="3">
        <v>167691</v>
      </c>
      <c r="C3696" s="3">
        <v>-5.8</v>
      </c>
    </row>
    <row r="3697" spans="1:3" ht="15.75" x14ac:dyDescent="0.2">
      <c r="A3697" s="3" t="s">
        <v>851</v>
      </c>
      <c r="B3697" s="3">
        <v>92095</v>
      </c>
      <c r="C3697" s="3">
        <v>-5.8</v>
      </c>
    </row>
    <row r="3698" spans="1:3" ht="15.75" x14ac:dyDescent="0.2">
      <c r="A3698" s="3" t="s">
        <v>1273</v>
      </c>
      <c r="B3698" s="3">
        <v>260658</v>
      </c>
      <c r="C3698" s="3">
        <v>-5.8</v>
      </c>
    </row>
    <row r="3699" spans="1:3" ht="15.75" x14ac:dyDescent="0.2">
      <c r="A3699" s="3" t="s">
        <v>3239</v>
      </c>
      <c r="B3699" s="3">
        <v>42609626</v>
      </c>
      <c r="C3699" s="3">
        <v>-5.8</v>
      </c>
    </row>
    <row r="3700" spans="1:3" ht="15.75" x14ac:dyDescent="0.2">
      <c r="A3700" s="3" t="s">
        <v>2971</v>
      </c>
      <c r="B3700" s="3">
        <v>15226582</v>
      </c>
      <c r="C3700" s="3">
        <v>-5.7</v>
      </c>
    </row>
    <row r="3701" spans="1:3" ht="15.75" x14ac:dyDescent="0.2">
      <c r="A3701" s="3" t="s">
        <v>2503</v>
      </c>
      <c r="B3701" s="3">
        <v>10888171</v>
      </c>
      <c r="C3701" s="3">
        <v>-5.7</v>
      </c>
    </row>
    <row r="3702" spans="1:3" ht="15.75" x14ac:dyDescent="0.2">
      <c r="A3702" s="3" t="s">
        <v>3322</v>
      </c>
      <c r="B3702" s="3">
        <v>45360304</v>
      </c>
      <c r="C3702" s="3">
        <v>-5.7</v>
      </c>
    </row>
    <row r="3703" spans="1:3" ht="15.75" x14ac:dyDescent="0.2">
      <c r="A3703" s="3" t="s">
        <v>3917</v>
      </c>
      <c r="B3703" s="3">
        <v>137796543</v>
      </c>
      <c r="C3703" s="3">
        <v>-5.7</v>
      </c>
    </row>
    <row r="3704" spans="1:3" ht="15.75" x14ac:dyDescent="0.2">
      <c r="A3704" s="3" t="s">
        <v>435</v>
      </c>
      <c r="B3704" s="3">
        <v>8163</v>
      </c>
      <c r="C3704" s="3">
        <v>-5.7</v>
      </c>
    </row>
    <row r="3705" spans="1:3" ht="15.75" x14ac:dyDescent="0.2">
      <c r="A3705" s="3" t="s">
        <v>1514</v>
      </c>
      <c r="B3705" s="3">
        <v>485711</v>
      </c>
      <c r="C3705" s="3">
        <v>-5.7</v>
      </c>
    </row>
    <row r="3706" spans="1:3" ht="15.75" x14ac:dyDescent="0.2">
      <c r="A3706" s="3" t="s">
        <v>2967</v>
      </c>
      <c r="B3706" s="3">
        <v>15153217</v>
      </c>
      <c r="C3706" s="3">
        <v>-5.7</v>
      </c>
    </row>
    <row r="3707" spans="1:3" ht="15.75" x14ac:dyDescent="0.2">
      <c r="A3707" s="3" t="s">
        <v>3482</v>
      </c>
      <c r="B3707" s="3">
        <v>71358480</v>
      </c>
      <c r="C3707" s="3">
        <v>-5.7</v>
      </c>
    </row>
    <row r="3708" spans="1:3" ht="15.75" x14ac:dyDescent="0.2">
      <c r="A3708" s="3" t="s">
        <v>415</v>
      </c>
      <c r="B3708" s="3">
        <v>7092</v>
      </c>
      <c r="C3708" s="3">
        <v>-5.7</v>
      </c>
    </row>
    <row r="3709" spans="1:3" ht="15.75" x14ac:dyDescent="0.2">
      <c r="A3709" s="3" t="s">
        <v>1122</v>
      </c>
      <c r="B3709" s="3">
        <v>162823</v>
      </c>
      <c r="C3709" s="3">
        <v>-5.7</v>
      </c>
    </row>
    <row r="3710" spans="1:3" ht="15.75" x14ac:dyDescent="0.2">
      <c r="A3710" s="3" t="s">
        <v>1277</v>
      </c>
      <c r="B3710" s="3">
        <v>285345</v>
      </c>
      <c r="C3710" s="3">
        <v>-5.7</v>
      </c>
    </row>
    <row r="3711" spans="1:3" ht="15.75" x14ac:dyDescent="0.2">
      <c r="A3711" s="3" t="s">
        <v>214</v>
      </c>
      <c r="B3711" s="3">
        <v>2000</v>
      </c>
      <c r="C3711" s="3">
        <v>-5.7</v>
      </c>
    </row>
    <row r="3712" spans="1:3" ht="15.75" x14ac:dyDescent="0.2">
      <c r="A3712" s="3" t="s">
        <v>1791</v>
      </c>
      <c r="B3712" s="3">
        <v>5280704</v>
      </c>
      <c r="C3712" s="3">
        <v>-5.7</v>
      </c>
    </row>
    <row r="3713" spans="1:3" ht="15.75" x14ac:dyDescent="0.2">
      <c r="A3713" s="3" t="s">
        <v>3975</v>
      </c>
      <c r="B3713" s="3">
        <v>44258405</v>
      </c>
      <c r="C3713" s="3">
        <v>-5.7</v>
      </c>
    </row>
    <row r="3714" spans="1:3" ht="15.75" x14ac:dyDescent="0.2">
      <c r="A3714" s="3" t="s">
        <v>1255</v>
      </c>
      <c r="B3714" s="3">
        <v>222284</v>
      </c>
      <c r="C3714" s="3">
        <v>-5.7</v>
      </c>
    </row>
    <row r="3715" spans="1:3" ht="15.75" x14ac:dyDescent="0.2">
      <c r="A3715" s="3" t="s">
        <v>1081</v>
      </c>
      <c r="B3715" s="3">
        <v>159460</v>
      </c>
      <c r="C3715" s="3">
        <v>-5.7</v>
      </c>
    </row>
    <row r="3716" spans="1:3" ht="15.75" x14ac:dyDescent="0.2">
      <c r="A3716" s="3" t="s">
        <v>593</v>
      </c>
      <c r="B3716" s="3">
        <v>23650</v>
      </c>
      <c r="C3716" s="3">
        <v>-5.7</v>
      </c>
    </row>
    <row r="3717" spans="1:3" ht="15.75" x14ac:dyDescent="0.2">
      <c r="A3717" s="3" t="s">
        <v>1528</v>
      </c>
      <c r="B3717" s="3">
        <v>503737</v>
      </c>
      <c r="C3717" s="3">
        <v>-5.7</v>
      </c>
    </row>
    <row r="3718" spans="1:3" ht="15.75" x14ac:dyDescent="0.2">
      <c r="A3718" s="3" t="s">
        <v>819</v>
      </c>
      <c r="B3718" s="3">
        <v>78646</v>
      </c>
      <c r="C3718" s="3">
        <v>-5.7</v>
      </c>
    </row>
    <row r="3719" spans="1:3" ht="15.75" x14ac:dyDescent="0.2">
      <c r="A3719" s="3" t="s">
        <v>2147</v>
      </c>
      <c r="B3719" s="3">
        <v>5481968</v>
      </c>
      <c r="C3719" s="3">
        <v>-5.7</v>
      </c>
    </row>
    <row r="3720" spans="1:3" ht="15.75" x14ac:dyDescent="0.2">
      <c r="A3720" s="3" t="s">
        <v>512</v>
      </c>
      <c r="B3720" s="3">
        <v>11005</v>
      </c>
      <c r="C3720" s="3">
        <v>-5.7</v>
      </c>
    </row>
    <row r="3721" spans="1:3" ht="15.75" x14ac:dyDescent="0.2">
      <c r="A3721" s="3" t="s">
        <v>1456</v>
      </c>
      <c r="B3721" s="3">
        <v>445063</v>
      </c>
      <c r="C3721" s="3">
        <v>-5.7</v>
      </c>
    </row>
    <row r="3722" spans="1:3" ht="15.75" x14ac:dyDescent="0.2">
      <c r="A3722" s="3" t="s">
        <v>501</v>
      </c>
      <c r="B3722" s="3">
        <v>10457</v>
      </c>
      <c r="C3722" s="3">
        <v>-5.7</v>
      </c>
    </row>
    <row r="3723" spans="1:3" ht="15.75" x14ac:dyDescent="0.2">
      <c r="A3723" s="3" t="s">
        <v>1811</v>
      </c>
      <c r="B3723" s="3">
        <v>5281330</v>
      </c>
      <c r="C3723" s="3">
        <v>-5.7</v>
      </c>
    </row>
    <row r="3724" spans="1:3" ht="15.75" x14ac:dyDescent="0.2">
      <c r="A3724" s="3" t="s">
        <v>1253</v>
      </c>
      <c r="B3724" s="3">
        <v>221071</v>
      </c>
      <c r="C3724" s="3">
        <v>-5.7</v>
      </c>
    </row>
    <row r="3725" spans="1:3" ht="15.75" x14ac:dyDescent="0.2">
      <c r="A3725" s="3" t="s">
        <v>2886</v>
      </c>
      <c r="B3725" s="3">
        <v>14282774</v>
      </c>
      <c r="C3725" s="3">
        <v>-5.7</v>
      </c>
    </row>
    <row r="3726" spans="1:3" ht="15.75" x14ac:dyDescent="0.2">
      <c r="A3726" s="3" t="s">
        <v>1637</v>
      </c>
      <c r="B3726" s="3">
        <v>736715</v>
      </c>
      <c r="C3726" s="3">
        <v>-5.7</v>
      </c>
    </row>
    <row r="3727" spans="1:3" ht="15.75" x14ac:dyDescent="0.2">
      <c r="A3727" s="3" t="s">
        <v>11</v>
      </c>
      <c r="B3727" s="3" t="s">
        <v>4038</v>
      </c>
      <c r="C3727" s="3">
        <v>-5.6</v>
      </c>
    </row>
    <row r="3728" spans="1:3" ht="15.75" x14ac:dyDescent="0.2">
      <c r="A3728" s="3" t="s">
        <v>3516</v>
      </c>
      <c r="B3728" s="3">
        <v>73554066</v>
      </c>
      <c r="C3728" s="3">
        <v>-5.6</v>
      </c>
    </row>
    <row r="3729" spans="1:3" ht="15.75" x14ac:dyDescent="0.2">
      <c r="A3729" s="3" t="s">
        <v>739</v>
      </c>
      <c r="B3729" s="3">
        <v>70949</v>
      </c>
      <c r="C3729" s="3">
        <v>-5.6</v>
      </c>
    </row>
    <row r="3730" spans="1:3" ht="15.75" x14ac:dyDescent="0.2">
      <c r="A3730" s="3" t="s">
        <v>84</v>
      </c>
      <c r="B3730" s="3">
        <v>13730</v>
      </c>
      <c r="C3730" s="3">
        <v>-5.6</v>
      </c>
    </row>
    <row r="3731" spans="1:3" ht="15.75" x14ac:dyDescent="0.2">
      <c r="A3731" s="3" t="s">
        <v>2108</v>
      </c>
      <c r="B3731" s="3">
        <v>5387770</v>
      </c>
      <c r="C3731" s="3">
        <v>-5.6</v>
      </c>
    </row>
    <row r="3732" spans="1:3" ht="15.75" x14ac:dyDescent="0.2">
      <c r="A3732" s="3" t="s">
        <v>497</v>
      </c>
      <c r="B3732" s="3">
        <v>10383</v>
      </c>
      <c r="C3732" s="3">
        <v>-5.6</v>
      </c>
    </row>
    <row r="3733" spans="1:3" ht="15.75" x14ac:dyDescent="0.2">
      <c r="A3733" s="3" t="s">
        <v>259</v>
      </c>
      <c r="B3733" s="3">
        <v>3744</v>
      </c>
      <c r="C3733" s="3">
        <v>-5.6</v>
      </c>
    </row>
    <row r="3734" spans="1:3" ht="15.75" x14ac:dyDescent="0.2">
      <c r="A3734" s="3" t="s">
        <v>3153</v>
      </c>
      <c r="B3734" s="3">
        <v>23663126</v>
      </c>
      <c r="C3734" s="3">
        <v>-5.6</v>
      </c>
    </row>
    <row r="3735" spans="1:3" ht="15.75" x14ac:dyDescent="0.2">
      <c r="A3735" s="3" t="s">
        <v>1615</v>
      </c>
      <c r="B3735" s="3">
        <v>656516</v>
      </c>
      <c r="C3735" s="3">
        <v>-5.6</v>
      </c>
    </row>
    <row r="3736" spans="1:3" ht="15.75" x14ac:dyDescent="0.2">
      <c r="A3736" s="3" t="s">
        <v>333</v>
      </c>
      <c r="B3736" s="3">
        <v>5879</v>
      </c>
      <c r="C3736" s="3">
        <v>-5.6</v>
      </c>
    </row>
    <row r="3737" spans="1:3" ht="15.75" x14ac:dyDescent="0.2">
      <c r="A3737" s="3" t="s">
        <v>503</v>
      </c>
      <c r="B3737" s="3">
        <v>10467</v>
      </c>
      <c r="C3737" s="3">
        <v>-5.6</v>
      </c>
    </row>
    <row r="3738" spans="1:3" ht="15.75" x14ac:dyDescent="0.2">
      <c r="A3738" s="3" t="s">
        <v>107</v>
      </c>
      <c r="B3738" s="3" t="s">
        <v>4049</v>
      </c>
      <c r="C3738" s="3">
        <v>-5.6</v>
      </c>
    </row>
    <row r="3739" spans="1:3" ht="15.75" x14ac:dyDescent="0.2">
      <c r="A3739" s="3" t="s">
        <v>1790</v>
      </c>
      <c r="B3739" s="3">
        <v>5280699</v>
      </c>
      <c r="C3739" s="3">
        <v>-5.6</v>
      </c>
    </row>
    <row r="3740" spans="1:3" ht="15.75" x14ac:dyDescent="0.2">
      <c r="A3740" s="3" t="s">
        <v>1668</v>
      </c>
      <c r="B3740" s="3">
        <v>2724118</v>
      </c>
      <c r="C3740" s="3">
        <v>-5.6</v>
      </c>
    </row>
    <row r="3741" spans="1:3" ht="15.75" x14ac:dyDescent="0.2">
      <c r="A3741" s="3" t="s">
        <v>1912</v>
      </c>
      <c r="B3741" s="3">
        <v>5284371</v>
      </c>
      <c r="C3741" s="3">
        <v>-5.6</v>
      </c>
    </row>
    <row r="3742" spans="1:3" ht="15.75" x14ac:dyDescent="0.2">
      <c r="A3742" s="3" t="s">
        <v>651</v>
      </c>
      <c r="B3742" s="3">
        <v>64685</v>
      </c>
      <c r="C3742" s="3">
        <v>-5.6</v>
      </c>
    </row>
    <row r="3743" spans="1:3" ht="15.75" x14ac:dyDescent="0.2">
      <c r="A3743" s="3" t="s">
        <v>1030</v>
      </c>
      <c r="B3743" s="3">
        <v>131204</v>
      </c>
      <c r="C3743" s="3">
        <v>-5.6</v>
      </c>
    </row>
    <row r="3744" spans="1:3" ht="15.75" x14ac:dyDescent="0.2">
      <c r="A3744" s="3" t="s">
        <v>3547</v>
      </c>
      <c r="B3744" s="3">
        <v>76313961</v>
      </c>
      <c r="C3744" s="3">
        <v>-5.6</v>
      </c>
    </row>
    <row r="3745" spans="1:3" ht="15.75" x14ac:dyDescent="0.2">
      <c r="A3745" s="3" t="s">
        <v>1748</v>
      </c>
      <c r="B3745" s="3">
        <v>5086400</v>
      </c>
      <c r="C3745" s="3">
        <v>-5.6</v>
      </c>
    </row>
    <row r="3746" spans="1:3" ht="15.75" x14ac:dyDescent="0.2">
      <c r="A3746" s="3" t="s">
        <v>1074</v>
      </c>
      <c r="B3746" s="3">
        <v>158594</v>
      </c>
      <c r="C3746" s="3">
        <v>-5.6</v>
      </c>
    </row>
    <row r="3747" spans="1:3" ht="15.75" x14ac:dyDescent="0.2">
      <c r="A3747" s="3" t="s">
        <v>3893</v>
      </c>
      <c r="B3747" s="3">
        <v>135398641</v>
      </c>
      <c r="C3747" s="3">
        <v>-5.6</v>
      </c>
    </row>
    <row r="3748" spans="1:3" ht="15.75" x14ac:dyDescent="0.2">
      <c r="A3748" s="3" t="s">
        <v>1635</v>
      </c>
      <c r="B3748" s="3">
        <v>736186</v>
      </c>
      <c r="C3748" s="3">
        <v>-5.6</v>
      </c>
    </row>
    <row r="3749" spans="1:3" ht="15.75" x14ac:dyDescent="0.2">
      <c r="A3749" s="3" t="s">
        <v>1118</v>
      </c>
      <c r="B3749" s="3">
        <v>161953</v>
      </c>
      <c r="C3749" s="3">
        <v>-5.6</v>
      </c>
    </row>
    <row r="3750" spans="1:3" ht="15.75" x14ac:dyDescent="0.2">
      <c r="A3750" s="3" t="s">
        <v>1242</v>
      </c>
      <c r="B3750" s="3">
        <v>196831</v>
      </c>
      <c r="C3750" s="3">
        <v>-5.6</v>
      </c>
    </row>
    <row r="3751" spans="1:3" ht="15.75" x14ac:dyDescent="0.2">
      <c r="A3751" s="3" t="s">
        <v>3327</v>
      </c>
      <c r="B3751" s="3">
        <v>46210176</v>
      </c>
      <c r="C3751" s="3">
        <v>-5.6</v>
      </c>
    </row>
    <row r="3752" spans="1:3" ht="15.75" x14ac:dyDescent="0.2">
      <c r="A3752" s="3" t="s">
        <v>1318</v>
      </c>
      <c r="B3752" s="3">
        <v>389004</v>
      </c>
      <c r="C3752" s="3">
        <v>-5.6</v>
      </c>
    </row>
    <row r="3753" spans="1:3" ht="15.75" x14ac:dyDescent="0.2">
      <c r="A3753" s="3" t="s">
        <v>1228</v>
      </c>
      <c r="B3753" s="3">
        <v>188750</v>
      </c>
      <c r="C3753" s="3">
        <v>-5.6</v>
      </c>
    </row>
    <row r="3754" spans="1:3" ht="15.75" x14ac:dyDescent="0.2">
      <c r="A3754" s="3" t="s">
        <v>187</v>
      </c>
      <c r="B3754" s="3">
        <v>971</v>
      </c>
      <c r="C3754" s="3">
        <v>-5.6</v>
      </c>
    </row>
    <row r="3755" spans="1:3" ht="15.75" x14ac:dyDescent="0.2">
      <c r="A3755" s="3" t="s">
        <v>3237</v>
      </c>
      <c r="B3755" s="3">
        <v>42608044</v>
      </c>
      <c r="C3755" s="3">
        <v>-5.6</v>
      </c>
    </row>
    <row r="3756" spans="1:3" ht="15.75" x14ac:dyDescent="0.2">
      <c r="A3756" s="3" t="s">
        <v>710</v>
      </c>
      <c r="B3756" s="3">
        <v>68289</v>
      </c>
      <c r="C3756" s="3">
        <v>-5.6</v>
      </c>
    </row>
    <row r="3757" spans="1:3" ht="15.75" x14ac:dyDescent="0.2">
      <c r="A3757" s="3" t="s">
        <v>2917</v>
      </c>
      <c r="B3757" s="3">
        <v>14526072</v>
      </c>
      <c r="C3757" s="3">
        <v>-5.6</v>
      </c>
    </row>
    <row r="3758" spans="1:3" ht="15.75" x14ac:dyDescent="0.2">
      <c r="A3758" s="3" t="s">
        <v>16</v>
      </c>
      <c r="B3758" s="3">
        <v>17106</v>
      </c>
      <c r="C3758" s="3">
        <v>-5.5</v>
      </c>
    </row>
    <row r="3759" spans="1:3" ht="15.75" x14ac:dyDescent="0.2">
      <c r="A3759" s="3" t="s">
        <v>3518</v>
      </c>
      <c r="B3759" s="3">
        <v>73554075</v>
      </c>
      <c r="C3759" s="3">
        <v>-5.5</v>
      </c>
    </row>
    <row r="3760" spans="1:3" ht="15.75" x14ac:dyDescent="0.2">
      <c r="A3760" s="3" t="s">
        <v>133</v>
      </c>
      <c r="B3760" s="3">
        <v>125</v>
      </c>
      <c r="C3760" s="3">
        <v>-5.5</v>
      </c>
    </row>
    <row r="3761" spans="1:3" ht="15.75" x14ac:dyDescent="0.2">
      <c r="A3761" s="3" t="s">
        <v>35</v>
      </c>
      <c r="B3761" s="3">
        <v>26548</v>
      </c>
      <c r="C3761" s="3">
        <v>-5.5</v>
      </c>
    </row>
    <row r="3762" spans="1:3" ht="15.75" x14ac:dyDescent="0.2">
      <c r="A3762" s="3" t="s">
        <v>4026</v>
      </c>
      <c r="B3762" s="3">
        <v>482576</v>
      </c>
      <c r="C3762" s="3">
        <v>-5.5</v>
      </c>
    </row>
    <row r="3763" spans="1:3" ht="15.75" x14ac:dyDescent="0.2">
      <c r="A3763" s="3" t="s">
        <v>1333</v>
      </c>
      <c r="B3763" s="3">
        <v>439176</v>
      </c>
      <c r="C3763" s="3">
        <v>-5.5</v>
      </c>
    </row>
    <row r="3764" spans="1:3" ht="15.75" x14ac:dyDescent="0.2">
      <c r="A3764" s="3" t="s">
        <v>2243</v>
      </c>
      <c r="B3764" s="3">
        <v>6475854</v>
      </c>
      <c r="C3764" s="3">
        <v>-5.5</v>
      </c>
    </row>
    <row r="3765" spans="1:3" ht="15.75" x14ac:dyDescent="0.2">
      <c r="A3765" s="3" t="s">
        <v>2159</v>
      </c>
      <c r="B3765" s="3">
        <v>5491616</v>
      </c>
      <c r="C3765" s="3">
        <v>-5.5</v>
      </c>
    </row>
    <row r="3766" spans="1:3" ht="15.75" x14ac:dyDescent="0.2">
      <c r="A3766" s="3" t="s">
        <v>907</v>
      </c>
      <c r="B3766" s="3">
        <v>99474</v>
      </c>
      <c r="C3766" s="3">
        <v>-5.5</v>
      </c>
    </row>
    <row r="3767" spans="1:3" ht="15.75" x14ac:dyDescent="0.2">
      <c r="A3767" s="3" t="s">
        <v>3490</v>
      </c>
      <c r="B3767" s="3">
        <v>71508109</v>
      </c>
      <c r="C3767" s="3">
        <v>-5.5</v>
      </c>
    </row>
    <row r="3768" spans="1:3" ht="15.75" x14ac:dyDescent="0.2">
      <c r="A3768" s="3" t="s">
        <v>2276</v>
      </c>
      <c r="B3768" s="3">
        <v>6918554</v>
      </c>
      <c r="C3768" s="3">
        <v>-5.5</v>
      </c>
    </row>
    <row r="3769" spans="1:3" ht="15.75" x14ac:dyDescent="0.2">
      <c r="A3769" s="3" t="s">
        <v>2924</v>
      </c>
      <c r="B3769" s="3">
        <v>14562696</v>
      </c>
      <c r="C3769" s="3">
        <v>-5.5</v>
      </c>
    </row>
    <row r="3770" spans="1:3" ht="15.75" x14ac:dyDescent="0.2">
      <c r="A3770" s="3" t="s">
        <v>2245</v>
      </c>
      <c r="B3770" s="3">
        <v>6475944</v>
      </c>
      <c r="C3770" s="3">
        <v>-5.5</v>
      </c>
    </row>
    <row r="3771" spans="1:3" ht="15.75" x14ac:dyDescent="0.2">
      <c r="A3771" s="3" t="s">
        <v>1023</v>
      </c>
      <c r="B3771" s="3">
        <v>128889</v>
      </c>
      <c r="C3771" s="3">
        <v>-5.5</v>
      </c>
    </row>
    <row r="3772" spans="1:3" ht="15.75" x14ac:dyDescent="0.2">
      <c r="A3772" s="3" t="s">
        <v>831</v>
      </c>
      <c r="B3772" s="3">
        <v>86786</v>
      </c>
      <c r="C3772" s="3">
        <v>-5.5</v>
      </c>
    </row>
    <row r="3773" spans="1:3" ht="15.75" x14ac:dyDescent="0.2">
      <c r="A3773" s="3" t="s">
        <v>1729</v>
      </c>
      <c r="B3773" s="3">
        <v>3084329</v>
      </c>
      <c r="C3773" s="3">
        <v>-5.5</v>
      </c>
    </row>
    <row r="3774" spans="1:3" ht="15.75" x14ac:dyDescent="0.2">
      <c r="A3774" s="3" t="s">
        <v>3144</v>
      </c>
      <c r="B3774" s="3">
        <v>23242585</v>
      </c>
      <c r="C3774" s="3">
        <v>-5.5</v>
      </c>
    </row>
    <row r="3775" spans="1:3" ht="15.75" x14ac:dyDescent="0.2">
      <c r="A3775" s="3" t="s">
        <v>1734</v>
      </c>
      <c r="B3775" s="3">
        <v>3085045</v>
      </c>
      <c r="C3775" s="3">
        <v>-5.5</v>
      </c>
    </row>
    <row r="3776" spans="1:3" ht="15.75" x14ac:dyDescent="0.2">
      <c r="A3776" s="3" t="s">
        <v>3380</v>
      </c>
      <c r="B3776" s="3">
        <v>53440552</v>
      </c>
      <c r="C3776" s="3">
        <v>-5.5</v>
      </c>
    </row>
    <row r="3777" spans="1:3" ht="15.75" x14ac:dyDescent="0.2">
      <c r="A3777" s="3" t="s">
        <v>3550</v>
      </c>
      <c r="B3777" s="3">
        <v>78146432</v>
      </c>
      <c r="C3777" s="3">
        <v>-5.5</v>
      </c>
    </row>
    <row r="3778" spans="1:3" ht="15.75" x14ac:dyDescent="0.2">
      <c r="A3778" s="3" t="s">
        <v>430</v>
      </c>
      <c r="B3778" s="3">
        <v>7469</v>
      </c>
      <c r="C3778" s="3">
        <v>-5.5</v>
      </c>
    </row>
    <row r="3779" spans="1:3" ht="15.75" x14ac:dyDescent="0.2">
      <c r="A3779" s="3" t="s">
        <v>1244</v>
      </c>
      <c r="B3779" s="3">
        <v>197067</v>
      </c>
      <c r="C3779" s="3">
        <v>-5.5</v>
      </c>
    </row>
    <row r="3780" spans="1:3" ht="15.75" x14ac:dyDescent="0.2">
      <c r="A3780" s="3" t="s">
        <v>636</v>
      </c>
      <c r="B3780" s="3">
        <v>60464</v>
      </c>
      <c r="C3780" s="3">
        <v>-5.5</v>
      </c>
    </row>
    <row r="3781" spans="1:3" ht="15.75" x14ac:dyDescent="0.2">
      <c r="A3781" s="3" t="s">
        <v>823</v>
      </c>
      <c r="B3781" s="3">
        <v>81338</v>
      </c>
      <c r="C3781" s="3">
        <v>-5.4</v>
      </c>
    </row>
    <row r="3782" spans="1:3" ht="15.75" x14ac:dyDescent="0.2">
      <c r="A3782" s="3" t="s">
        <v>531</v>
      </c>
      <c r="B3782" s="3">
        <v>12292</v>
      </c>
      <c r="C3782" s="3">
        <v>-5.4</v>
      </c>
    </row>
    <row r="3783" spans="1:3" ht="15.75" x14ac:dyDescent="0.2">
      <c r="A3783" s="3" t="s">
        <v>1003</v>
      </c>
      <c r="B3783" s="3">
        <v>123608</v>
      </c>
      <c r="C3783" s="3">
        <v>-5.4</v>
      </c>
    </row>
    <row r="3784" spans="1:3" ht="15.75" x14ac:dyDescent="0.2">
      <c r="A3784" s="3" t="s">
        <v>817</v>
      </c>
      <c r="B3784" s="3">
        <v>78168</v>
      </c>
      <c r="C3784" s="3">
        <v>-5.4</v>
      </c>
    </row>
    <row r="3785" spans="1:3" ht="15.75" x14ac:dyDescent="0.2">
      <c r="A3785" s="3" t="s">
        <v>111</v>
      </c>
      <c r="B3785" s="3" t="s">
        <v>4067</v>
      </c>
      <c r="C3785" s="3">
        <v>-5.4</v>
      </c>
    </row>
    <row r="3786" spans="1:3" ht="15.75" x14ac:dyDescent="0.2">
      <c r="A3786" s="3" t="s">
        <v>2295</v>
      </c>
      <c r="B3786" s="3">
        <v>9817839</v>
      </c>
      <c r="C3786" s="3">
        <v>-5.4</v>
      </c>
    </row>
    <row r="3787" spans="1:3" ht="15.75" x14ac:dyDescent="0.2">
      <c r="A3787" s="3" t="s">
        <v>1257</v>
      </c>
      <c r="B3787" s="3">
        <v>222528</v>
      </c>
      <c r="C3787" s="3">
        <v>-5.4</v>
      </c>
    </row>
    <row r="3788" spans="1:3" ht="15.75" x14ac:dyDescent="0.2">
      <c r="A3788" s="3" t="s">
        <v>886</v>
      </c>
      <c r="B3788" s="3">
        <v>94715</v>
      </c>
      <c r="C3788" s="3">
        <v>-5.4</v>
      </c>
    </row>
    <row r="3789" spans="1:3" ht="15.75" x14ac:dyDescent="0.2">
      <c r="A3789" s="3" t="s">
        <v>82</v>
      </c>
      <c r="B3789" s="3" t="s">
        <v>4049</v>
      </c>
      <c r="C3789" s="3">
        <v>-5.4</v>
      </c>
    </row>
    <row r="3790" spans="1:3" ht="15.75" x14ac:dyDescent="0.2">
      <c r="A3790" s="3" t="s">
        <v>179</v>
      </c>
      <c r="B3790" s="3">
        <v>854</v>
      </c>
      <c r="C3790" s="3">
        <v>-5.4</v>
      </c>
    </row>
    <row r="3791" spans="1:3" ht="15.75" x14ac:dyDescent="0.2">
      <c r="A3791" s="3" t="s">
        <v>3342</v>
      </c>
      <c r="B3791" s="3">
        <v>46848746</v>
      </c>
      <c r="C3791" s="3">
        <v>-5.4</v>
      </c>
    </row>
    <row r="3792" spans="1:3" ht="15.75" x14ac:dyDescent="0.2">
      <c r="A3792" s="3" t="s">
        <v>583</v>
      </c>
      <c r="B3792" s="3">
        <v>20240</v>
      </c>
      <c r="C3792" s="3">
        <v>-5.4</v>
      </c>
    </row>
    <row r="3793" spans="1:3" ht="15.75" x14ac:dyDescent="0.2">
      <c r="A3793" s="3" t="s">
        <v>1438</v>
      </c>
      <c r="B3793" s="3">
        <v>443327</v>
      </c>
      <c r="C3793" s="3">
        <v>-5.4</v>
      </c>
    </row>
    <row r="3794" spans="1:3" ht="15.75" x14ac:dyDescent="0.2">
      <c r="A3794" s="3" t="s">
        <v>724</v>
      </c>
      <c r="B3794" s="3">
        <v>68843</v>
      </c>
      <c r="C3794" s="3">
        <v>-5.4</v>
      </c>
    </row>
    <row r="3795" spans="1:3" ht="15.75" x14ac:dyDescent="0.2">
      <c r="A3795" s="3" t="s">
        <v>3901</v>
      </c>
      <c r="B3795" s="3">
        <v>135410875</v>
      </c>
      <c r="C3795" s="3">
        <v>-5.4</v>
      </c>
    </row>
    <row r="3796" spans="1:3" ht="15.75" x14ac:dyDescent="0.2">
      <c r="A3796" s="3" t="s">
        <v>635</v>
      </c>
      <c r="B3796" s="3">
        <v>59818</v>
      </c>
      <c r="C3796" s="3">
        <v>-5.4</v>
      </c>
    </row>
    <row r="3797" spans="1:3" ht="15.75" x14ac:dyDescent="0.2">
      <c r="A3797" s="3" t="s">
        <v>678</v>
      </c>
      <c r="B3797" s="3">
        <v>65501</v>
      </c>
      <c r="C3797" s="3">
        <v>-5.4</v>
      </c>
    </row>
    <row r="3798" spans="1:3" ht="15.75" x14ac:dyDescent="0.2">
      <c r="A3798" s="3" t="s">
        <v>3356</v>
      </c>
      <c r="B3798" s="3">
        <v>50900051</v>
      </c>
      <c r="C3798" s="3">
        <v>-5.4</v>
      </c>
    </row>
    <row r="3799" spans="1:3" ht="15.75" x14ac:dyDescent="0.2">
      <c r="A3799" s="3" t="s">
        <v>2262</v>
      </c>
      <c r="B3799" s="3">
        <v>6852391</v>
      </c>
      <c r="C3799" s="3">
        <v>-5.4</v>
      </c>
    </row>
    <row r="3800" spans="1:3" ht="15.75" x14ac:dyDescent="0.2">
      <c r="A3800" s="3" t="s">
        <v>1622</v>
      </c>
      <c r="B3800" s="3">
        <v>668079</v>
      </c>
      <c r="C3800" s="3">
        <v>-5.4</v>
      </c>
    </row>
    <row r="3801" spans="1:3" ht="15.75" x14ac:dyDescent="0.2">
      <c r="A3801" s="3" t="s">
        <v>700</v>
      </c>
      <c r="B3801" s="3">
        <v>68077</v>
      </c>
      <c r="C3801" s="3">
        <v>-5.4</v>
      </c>
    </row>
    <row r="3802" spans="1:3" ht="15.75" x14ac:dyDescent="0.2">
      <c r="A3802" s="3" t="s">
        <v>351</v>
      </c>
      <c r="B3802" s="3">
        <v>6042</v>
      </c>
      <c r="C3802" s="3">
        <v>-5.4</v>
      </c>
    </row>
    <row r="3803" spans="1:3" ht="15.75" x14ac:dyDescent="0.2">
      <c r="A3803" s="3" t="s">
        <v>1885</v>
      </c>
      <c r="B3803" s="3">
        <v>5281813</v>
      </c>
      <c r="C3803" s="3">
        <v>-5.4</v>
      </c>
    </row>
    <row r="3804" spans="1:3" ht="15.75" x14ac:dyDescent="0.2">
      <c r="A3804" s="3" t="s">
        <v>8</v>
      </c>
      <c r="B3804" s="3" t="s">
        <v>4035</v>
      </c>
      <c r="C3804" s="3">
        <v>-5.3</v>
      </c>
    </row>
    <row r="3805" spans="1:3" ht="15.75" x14ac:dyDescent="0.2">
      <c r="A3805" s="3" t="s">
        <v>18</v>
      </c>
      <c r="B3805" s="3">
        <v>449069</v>
      </c>
      <c r="C3805" s="3">
        <v>-5.3</v>
      </c>
    </row>
    <row r="3806" spans="1:3" ht="15.75" x14ac:dyDescent="0.2">
      <c r="A3806" s="3" t="s">
        <v>2908</v>
      </c>
      <c r="B3806" s="3">
        <v>14464334</v>
      </c>
      <c r="C3806" s="3">
        <v>-5.3</v>
      </c>
    </row>
    <row r="3807" spans="1:3" ht="15.75" x14ac:dyDescent="0.2">
      <c r="A3807" s="3" t="s">
        <v>1558</v>
      </c>
      <c r="B3807" s="3">
        <v>625394</v>
      </c>
      <c r="C3807" s="3">
        <v>-5.3</v>
      </c>
    </row>
    <row r="3808" spans="1:3" ht="15.75" x14ac:dyDescent="0.2">
      <c r="A3808" s="3" t="s">
        <v>2553</v>
      </c>
      <c r="B3808" s="3">
        <v>11126294</v>
      </c>
      <c r="C3808" s="3">
        <v>-5.3</v>
      </c>
    </row>
    <row r="3809" spans="1:3" ht="15.75" x14ac:dyDescent="0.2">
      <c r="A3809" s="3" t="s">
        <v>2517</v>
      </c>
      <c r="B3809" s="3">
        <v>10931404</v>
      </c>
      <c r="C3809" s="3">
        <v>-5.3</v>
      </c>
    </row>
    <row r="3810" spans="1:3" ht="15.75" x14ac:dyDescent="0.2">
      <c r="A3810" s="3" t="s">
        <v>2279</v>
      </c>
      <c r="B3810" s="3">
        <v>6918732</v>
      </c>
      <c r="C3810" s="3">
        <v>-5.3</v>
      </c>
    </row>
    <row r="3811" spans="1:3" ht="15.75" x14ac:dyDescent="0.2">
      <c r="A3811" s="3" t="s">
        <v>1556</v>
      </c>
      <c r="B3811" s="3">
        <v>621251</v>
      </c>
      <c r="C3811" s="3">
        <v>-5.3</v>
      </c>
    </row>
    <row r="3812" spans="1:3" ht="15.75" x14ac:dyDescent="0.2">
      <c r="A3812" s="3" t="s">
        <v>528</v>
      </c>
      <c r="B3812" s="3">
        <v>12097</v>
      </c>
      <c r="C3812" s="3">
        <v>-5.3</v>
      </c>
    </row>
    <row r="3813" spans="1:3" ht="15.75" x14ac:dyDescent="0.2">
      <c r="A3813" s="3" t="s">
        <v>508</v>
      </c>
      <c r="B3813" s="3">
        <v>10701</v>
      </c>
      <c r="C3813" s="3">
        <v>-5.3</v>
      </c>
    </row>
    <row r="3814" spans="1:3" ht="15.75" x14ac:dyDescent="0.2">
      <c r="A3814" s="3" t="s">
        <v>173</v>
      </c>
      <c r="B3814" s="3">
        <v>778</v>
      </c>
      <c r="C3814" s="3">
        <v>-5.3</v>
      </c>
    </row>
    <row r="3815" spans="1:3" ht="15.75" x14ac:dyDescent="0.2">
      <c r="A3815" s="3" t="s">
        <v>675</v>
      </c>
      <c r="B3815" s="3">
        <v>65324</v>
      </c>
      <c r="C3815" s="3">
        <v>-5.3</v>
      </c>
    </row>
    <row r="3816" spans="1:3" ht="15.75" x14ac:dyDescent="0.2">
      <c r="A3816" s="3" t="s">
        <v>405</v>
      </c>
      <c r="B3816" s="3">
        <v>6890</v>
      </c>
      <c r="C3816" s="3">
        <v>-5.3</v>
      </c>
    </row>
    <row r="3817" spans="1:3" ht="15.75" x14ac:dyDescent="0.2">
      <c r="A3817" s="3" t="s">
        <v>822</v>
      </c>
      <c r="B3817" s="3">
        <v>80283</v>
      </c>
      <c r="C3817" s="3">
        <v>-5.3</v>
      </c>
    </row>
    <row r="3818" spans="1:3" ht="15.75" x14ac:dyDescent="0.2">
      <c r="A3818" s="3" t="s">
        <v>2171</v>
      </c>
      <c r="B3818" s="3">
        <v>5889042</v>
      </c>
      <c r="C3818" s="3">
        <v>-5.3</v>
      </c>
    </row>
    <row r="3819" spans="1:3" ht="15.75" x14ac:dyDescent="0.2">
      <c r="A3819" s="3" t="s">
        <v>3408</v>
      </c>
      <c r="B3819" s="3">
        <v>57330179</v>
      </c>
      <c r="C3819" s="3">
        <v>-5.3</v>
      </c>
    </row>
    <row r="3820" spans="1:3" ht="15.75" x14ac:dyDescent="0.2">
      <c r="A3820" s="3" t="s">
        <v>688</v>
      </c>
      <c r="B3820" s="3">
        <v>66250</v>
      </c>
      <c r="C3820" s="3">
        <v>-5.3</v>
      </c>
    </row>
    <row r="3821" spans="1:3" ht="15.75" x14ac:dyDescent="0.2">
      <c r="A3821" s="3" t="s">
        <v>539</v>
      </c>
      <c r="B3821" s="3">
        <v>13027</v>
      </c>
      <c r="C3821" s="3">
        <v>-5.3</v>
      </c>
    </row>
    <row r="3822" spans="1:3" ht="15.75" x14ac:dyDescent="0.2">
      <c r="A3822" s="3" t="s">
        <v>580</v>
      </c>
      <c r="B3822" s="3">
        <v>19844</v>
      </c>
      <c r="C3822" s="3">
        <v>-5.3</v>
      </c>
    </row>
    <row r="3823" spans="1:3" ht="15.75" x14ac:dyDescent="0.2">
      <c r="A3823" s="3" t="s">
        <v>274</v>
      </c>
      <c r="B3823" s="3">
        <v>4197</v>
      </c>
      <c r="C3823" s="3">
        <v>-5.3</v>
      </c>
    </row>
    <row r="3824" spans="1:3" ht="15.75" x14ac:dyDescent="0.2">
      <c r="A3824" s="3" t="s">
        <v>3177</v>
      </c>
      <c r="B3824" s="3">
        <v>23872041</v>
      </c>
      <c r="C3824" s="3">
        <v>-5.3</v>
      </c>
    </row>
    <row r="3825" spans="1:3" ht="15.75" x14ac:dyDescent="0.2">
      <c r="A3825" s="3" t="s">
        <v>715</v>
      </c>
      <c r="B3825" s="3">
        <v>68499</v>
      </c>
      <c r="C3825" s="3">
        <v>-5.3</v>
      </c>
    </row>
    <row r="3826" spans="1:3" ht="15.75" x14ac:dyDescent="0.2">
      <c r="A3826" s="3" t="s">
        <v>581</v>
      </c>
      <c r="B3826" s="3">
        <v>19910</v>
      </c>
      <c r="C3826" s="3">
        <v>-5.3</v>
      </c>
    </row>
    <row r="3827" spans="1:3" ht="15.75" x14ac:dyDescent="0.2">
      <c r="A3827" s="3" t="s">
        <v>1733</v>
      </c>
      <c r="B3827" s="3">
        <v>3085044</v>
      </c>
      <c r="C3827" s="3">
        <v>-5.3</v>
      </c>
    </row>
    <row r="3828" spans="1:3" ht="15.75" x14ac:dyDescent="0.2">
      <c r="A3828" s="3" t="s">
        <v>602</v>
      </c>
      <c r="B3828" s="3">
        <v>28061</v>
      </c>
      <c r="C3828" s="3">
        <v>-5.3</v>
      </c>
    </row>
    <row r="3829" spans="1:3" ht="15.75" x14ac:dyDescent="0.2">
      <c r="A3829" s="3" t="s">
        <v>3330</v>
      </c>
      <c r="B3829" s="3">
        <v>46229103</v>
      </c>
      <c r="C3829" s="3">
        <v>-5.3</v>
      </c>
    </row>
    <row r="3830" spans="1:3" ht="15.75" x14ac:dyDescent="0.2">
      <c r="A3830" s="3" t="s">
        <v>3552</v>
      </c>
      <c r="B3830" s="3">
        <v>85180765</v>
      </c>
      <c r="C3830" s="3">
        <v>-5.3</v>
      </c>
    </row>
    <row r="3831" spans="1:3" ht="15.75" x14ac:dyDescent="0.2">
      <c r="A3831" s="3" t="s">
        <v>2298</v>
      </c>
      <c r="B3831" s="3">
        <v>9823887</v>
      </c>
      <c r="C3831" s="3">
        <v>-5.3</v>
      </c>
    </row>
    <row r="3832" spans="1:3" ht="15.75" x14ac:dyDescent="0.2">
      <c r="A3832" s="3" t="s">
        <v>1604</v>
      </c>
      <c r="B3832" s="3">
        <v>642374</v>
      </c>
      <c r="C3832" s="3">
        <v>-5.3</v>
      </c>
    </row>
    <row r="3833" spans="1:3" ht="15.75" x14ac:dyDescent="0.2">
      <c r="A3833" s="3" t="s">
        <v>200</v>
      </c>
      <c r="B3833" s="3">
        <v>1135</v>
      </c>
      <c r="C3833" s="3">
        <v>-5.3</v>
      </c>
    </row>
    <row r="3834" spans="1:3" ht="15.75" x14ac:dyDescent="0.2">
      <c r="A3834" s="3" t="s">
        <v>2241</v>
      </c>
      <c r="B3834" s="3">
        <v>6474521</v>
      </c>
      <c r="C3834" s="3">
        <v>-5.2</v>
      </c>
    </row>
    <row r="3835" spans="1:3" ht="15.75" x14ac:dyDescent="0.2">
      <c r="A3835" s="3" t="s">
        <v>3152</v>
      </c>
      <c r="B3835" s="3">
        <v>23633845</v>
      </c>
      <c r="C3835" s="3">
        <v>-5.2</v>
      </c>
    </row>
    <row r="3836" spans="1:3" ht="15.75" x14ac:dyDescent="0.2">
      <c r="A3836" s="3" t="s">
        <v>3744</v>
      </c>
      <c r="B3836" s="3">
        <v>101633763</v>
      </c>
      <c r="C3836" s="3">
        <v>-5.2</v>
      </c>
    </row>
    <row r="3837" spans="1:3" ht="15.75" x14ac:dyDescent="0.2">
      <c r="A3837" s="3" t="s">
        <v>2975</v>
      </c>
      <c r="B3837" s="3">
        <v>15241411</v>
      </c>
      <c r="C3837" s="3">
        <v>-5.2</v>
      </c>
    </row>
    <row r="3838" spans="1:3" ht="15.75" x14ac:dyDescent="0.2">
      <c r="A3838" s="3" t="s">
        <v>172</v>
      </c>
      <c r="B3838" s="3">
        <v>763</v>
      </c>
      <c r="C3838" s="3">
        <v>-5.2</v>
      </c>
    </row>
    <row r="3839" spans="1:3" ht="15.75" x14ac:dyDescent="0.2">
      <c r="A3839" s="3" t="s">
        <v>1236</v>
      </c>
      <c r="B3839" s="3">
        <v>193411</v>
      </c>
      <c r="C3839" s="3">
        <v>-5.2</v>
      </c>
    </row>
    <row r="3840" spans="1:3" ht="15.75" x14ac:dyDescent="0.2">
      <c r="A3840" s="3" t="s">
        <v>631</v>
      </c>
      <c r="B3840" s="3">
        <v>54445</v>
      </c>
      <c r="C3840" s="3">
        <v>-5.2</v>
      </c>
    </row>
    <row r="3841" spans="1:3" ht="15.75" x14ac:dyDescent="0.2">
      <c r="A3841" s="3" t="s">
        <v>3164</v>
      </c>
      <c r="B3841" s="3">
        <v>23675321</v>
      </c>
      <c r="C3841" s="3">
        <v>-5.2</v>
      </c>
    </row>
    <row r="3842" spans="1:3" ht="15.75" x14ac:dyDescent="0.2">
      <c r="A3842" s="3" t="s">
        <v>623</v>
      </c>
      <c r="B3842" s="3">
        <v>38103</v>
      </c>
      <c r="C3842" s="3">
        <v>-5.2</v>
      </c>
    </row>
    <row r="3843" spans="1:3" ht="15.75" x14ac:dyDescent="0.2">
      <c r="A3843" s="3" t="s">
        <v>377</v>
      </c>
      <c r="B3843" s="3">
        <v>6234</v>
      </c>
      <c r="C3843" s="3">
        <v>-5.2</v>
      </c>
    </row>
    <row r="3844" spans="1:3" ht="15.75" x14ac:dyDescent="0.2">
      <c r="A3844" s="3" t="s">
        <v>1251</v>
      </c>
      <c r="B3844" s="3">
        <v>220401</v>
      </c>
      <c r="C3844" s="3">
        <v>-5.2</v>
      </c>
    </row>
    <row r="3845" spans="1:3" ht="15.75" x14ac:dyDescent="0.2">
      <c r="A3845" s="3" t="s">
        <v>561</v>
      </c>
      <c r="B3845" s="3">
        <v>15478</v>
      </c>
      <c r="C3845" s="3">
        <v>-5.2</v>
      </c>
    </row>
    <row r="3846" spans="1:3" ht="15.75" x14ac:dyDescent="0.2">
      <c r="A3846" s="3" t="s">
        <v>1922</v>
      </c>
      <c r="B3846" s="3">
        <v>5312529</v>
      </c>
      <c r="C3846" s="3">
        <v>-5.2</v>
      </c>
    </row>
    <row r="3847" spans="1:3" ht="15.75" x14ac:dyDescent="0.2">
      <c r="A3847" s="3" t="s">
        <v>507</v>
      </c>
      <c r="B3847" s="3">
        <v>10660</v>
      </c>
      <c r="C3847" s="3">
        <v>-5.2</v>
      </c>
    </row>
    <row r="3848" spans="1:3" ht="15.75" x14ac:dyDescent="0.2">
      <c r="A3848" s="3" t="s">
        <v>522</v>
      </c>
      <c r="B3848" s="3">
        <v>11756</v>
      </c>
      <c r="C3848" s="3">
        <v>-5.2</v>
      </c>
    </row>
    <row r="3849" spans="1:3" ht="15.75" x14ac:dyDescent="0.2">
      <c r="A3849" s="3" t="s">
        <v>665</v>
      </c>
      <c r="B3849" s="3">
        <v>65084</v>
      </c>
      <c r="C3849" s="3">
        <v>-5.2</v>
      </c>
    </row>
    <row r="3850" spans="1:3" ht="15.75" x14ac:dyDescent="0.2">
      <c r="A3850" s="3" t="s">
        <v>1267</v>
      </c>
      <c r="B3850" s="3">
        <v>246940</v>
      </c>
      <c r="C3850" s="3">
        <v>-5.2</v>
      </c>
    </row>
    <row r="3851" spans="1:3" ht="15.75" x14ac:dyDescent="0.2">
      <c r="A3851" s="3" t="s">
        <v>3545</v>
      </c>
      <c r="B3851" s="3">
        <v>76311962</v>
      </c>
      <c r="C3851" s="3">
        <v>-5.2</v>
      </c>
    </row>
    <row r="3852" spans="1:3" ht="15.75" x14ac:dyDescent="0.2">
      <c r="A3852" s="3" t="s">
        <v>3413</v>
      </c>
      <c r="B3852" s="3">
        <v>57481803</v>
      </c>
      <c r="C3852" s="3">
        <v>-5.2</v>
      </c>
    </row>
    <row r="3853" spans="1:3" ht="15.75" x14ac:dyDescent="0.2">
      <c r="A3853" s="3" t="s">
        <v>3425</v>
      </c>
      <c r="B3853" s="3">
        <v>68742556</v>
      </c>
      <c r="C3853" s="3">
        <v>-5.2</v>
      </c>
    </row>
    <row r="3854" spans="1:3" ht="15.75" x14ac:dyDescent="0.2">
      <c r="A3854" s="3" t="s">
        <v>3215</v>
      </c>
      <c r="B3854" s="3">
        <v>25567101</v>
      </c>
      <c r="C3854" s="3">
        <v>-5.2</v>
      </c>
    </row>
    <row r="3855" spans="1:3" ht="15.75" x14ac:dyDescent="0.2">
      <c r="A3855" s="3" t="s">
        <v>189</v>
      </c>
      <c r="B3855" s="3">
        <v>985</v>
      </c>
      <c r="C3855" s="3">
        <v>-5.2</v>
      </c>
    </row>
    <row r="3856" spans="1:3" ht="15.75" x14ac:dyDescent="0.2">
      <c r="A3856" s="3" t="s">
        <v>281</v>
      </c>
      <c r="B3856" s="3">
        <v>4680</v>
      </c>
      <c r="C3856" s="3">
        <v>-5.2</v>
      </c>
    </row>
    <row r="3857" spans="1:3" ht="15.75" x14ac:dyDescent="0.2">
      <c r="A3857" s="3" t="s">
        <v>1232</v>
      </c>
      <c r="B3857" s="3">
        <v>189290</v>
      </c>
      <c r="C3857" s="3">
        <v>-5.2</v>
      </c>
    </row>
    <row r="3858" spans="1:3" ht="15.75" x14ac:dyDescent="0.2">
      <c r="A3858" s="3" t="s">
        <v>399</v>
      </c>
      <c r="B3858" s="3">
        <v>6720</v>
      </c>
      <c r="C3858" s="3">
        <v>-5.2</v>
      </c>
    </row>
    <row r="3859" spans="1:3" ht="15.75" x14ac:dyDescent="0.2">
      <c r="A3859" s="3" t="s">
        <v>3241</v>
      </c>
      <c r="B3859" s="3">
        <v>42643118</v>
      </c>
      <c r="C3859" s="3">
        <v>-5.2</v>
      </c>
    </row>
    <row r="3860" spans="1:3" ht="15.75" x14ac:dyDescent="0.2">
      <c r="A3860" s="3" t="s">
        <v>3434</v>
      </c>
      <c r="B3860" s="3">
        <v>70692803</v>
      </c>
      <c r="C3860" s="3">
        <v>-5.2</v>
      </c>
    </row>
    <row r="3861" spans="1:3" ht="15.75" x14ac:dyDescent="0.2">
      <c r="A3861" s="3" t="s">
        <v>1638</v>
      </c>
      <c r="B3861" s="3">
        <v>765514</v>
      </c>
      <c r="C3861" s="3">
        <v>-5.0999999999999996</v>
      </c>
    </row>
    <row r="3862" spans="1:3" ht="15.75" x14ac:dyDescent="0.2">
      <c r="A3862" s="3" t="s">
        <v>1642</v>
      </c>
      <c r="B3862" s="3">
        <v>806138</v>
      </c>
      <c r="C3862" s="3">
        <v>-5.0999999999999996</v>
      </c>
    </row>
    <row r="3863" spans="1:3" ht="15.75" x14ac:dyDescent="0.2">
      <c r="A3863" s="3" t="s">
        <v>466</v>
      </c>
      <c r="B3863" s="3">
        <v>9338</v>
      </c>
      <c r="C3863" s="3">
        <v>-5.0999999999999996</v>
      </c>
    </row>
    <row r="3864" spans="1:3" ht="15.75" x14ac:dyDescent="0.2">
      <c r="A3864" s="3" t="s">
        <v>3389</v>
      </c>
      <c r="B3864" s="3">
        <v>54353627</v>
      </c>
      <c r="C3864" s="3">
        <v>-5.0999999999999996</v>
      </c>
    </row>
    <row r="3865" spans="1:3" ht="15.75" x14ac:dyDescent="0.2">
      <c r="A3865" s="3" t="s">
        <v>138</v>
      </c>
      <c r="B3865" s="3">
        <v>190</v>
      </c>
      <c r="C3865" s="3">
        <v>-5.0999999999999996</v>
      </c>
    </row>
    <row r="3866" spans="1:3" ht="15.75" x14ac:dyDescent="0.2">
      <c r="A3866" s="3" t="s">
        <v>1119</v>
      </c>
      <c r="B3866" s="3">
        <v>162305</v>
      </c>
      <c r="C3866" s="3">
        <v>-5.0999999999999996</v>
      </c>
    </row>
    <row r="3867" spans="1:3" ht="15.75" x14ac:dyDescent="0.2">
      <c r="A3867" s="3" t="s">
        <v>2113</v>
      </c>
      <c r="B3867" s="3">
        <v>5458190</v>
      </c>
      <c r="C3867" s="3">
        <v>-5.0999999999999996</v>
      </c>
    </row>
    <row r="3868" spans="1:3" ht="15.75" x14ac:dyDescent="0.2">
      <c r="A3868" s="3" t="s">
        <v>3895</v>
      </c>
      <c r="B3868" s="3">
        <v>135398738</v>
      </c>
      <c r="C3868" s="3">
        <v>-5.0999999999999996</v>
      </c>
    </row>
    <row r="3869" spans="1:3" ht="15.75" x14ac:dyDescent="0.2">
      <c r="A3869" s="3" t="s">
        <v>1289</v>
      </c>
      <c r="B3869" s="3">
        <v>329297</v>
      </c>
      <c r="C3869" s="3">
        <v>-5.0999999999999996</v>
      </c>
    </row>
    <row r="3870" spans="1:3" ht="15.75" x14ac:dyDescent="0.2">
      <c r="A3870" s="3" t="s">
        <v>3713</v>
      </c>
      <c r="B3870" s="3">
        <v>92966417</v>
      </c>
      <c r="C3870" s="3">
        <v>-5.0999999999999996</v>
      </c>
    </row>
    <row r="3871" spans="1:3" ht="15.75" x14ac:dyDescent="0.2">
      <c r="A3871" s="3" t="s">
        <v>703</v>
      </c>
      <c r="B3871" s="3">
        <v>68082</v>
      </c>
      <c r="C3871" s="3">
        <v>-5.0999999999999996</v>
      </c>
    </row>
    <row r="3872" spans="1:3" ht="15.75" x14ac:dyDescent="0.2">
      <c r="A3872" s="3" t="s">
        <v>264</v>
      </c>
      <c r="B3872" s="3">
        <v>3845</v>
      </c>
      <c r="C3872" s="3">
        <v>-5.0999999999999996</v>
      </c>
    </row>
    <row r="3873" spans="1:3" ht="15.75" x14ac:dyDescent="0.2">
      <c r="A3873" s="3" t="s">
        <v>782</v>
      </c>
      <c r="B3873" s="3">
        <v>73104</v>
      </c>
      <c r="C3873" s="3">
        <v>-5.0999999999999996</v>
      </c>
    </row>
    <row r="3874" spans="1:3" ht="15.75" x14ac:dyDescent="0.2">
      <c r="A3874" s="3" t="s">
        <v>536</v>
      </c>
      <c r="B3874" s="3">
        <v>12647</v>
      </c>
      <c r="C3874" s="3">
        <v>-5.0999999999999996</v>
      </c>
    </row>
    <row r="3875" spans="1:3" ht="15.75" x14ac:dyDescent="0.2">
      <c r="A3875" s="3" t="s">
        <v>1543</v>
      </c>
      <c r="B3875" s="3">
        <v>589098</v>
      </c>
      <c r="C3875" s="3">
        <v>-5.0999999999999996</v>
      </c>
    </row>
    <row r="3876" spans="1:3" ht="15.75" x14ac:dyDescent="0.2">
      <c r="A3876" s="3" t="s">
        <v>1116</v>
      </c>
      <c r="B3876" s="3">
        <v>161779</v>
      </c>
      <c r="C3876" s="3">
        <v>-5.0999999999999996</v>
      </c>
    </row>
    <row r="3877" spans="1:3" ht="15.75" x14ac:dyDescent="0.2">
      <c r="A3877" s="3" t="s">
        <v>805</v>
      </c>
      <c r="B3877" s="3">
        <v>73599</v>
      </c>
      <c r="C3877" s="3">
        <v>-5.0999999999999996</v>
      </c>
    </row>
    <row r="3878" spans="1:3" ht="15.75" x14ac:dyDescent="0.2">
      <c r="A3878" s="3" t="s">
        <v>533</v>
      </c>
      <c r="B3878" s="3">
        <v>12473</v>
      </c>
      <c r="C3878" s="3">
        <v>-5.0999999999999996</v>
      </c>
    </row>
    <row r="3879" spans="1:3" ht="15.75" x14ac:dyDescent="0.2">
      <c r="A3879" s="3" t="s">
        <v>1133</v>
      </c>
      <c r="B3879" s="3">
        <v>164950</v>
      </c>
      <c r="C3879" s="3">
        <v>-5.0999999999999996</v>
      </c>
    </row>
    <row r="3880" spans="1:3" ht="15.75" x14ac:dyDescent="0.2">
      <c r="A3880" s="3" t="s">
        <v>2328</v>
      </c>
      <c r="B3880" s="3">
        <v>9974918</v>
      </c>
      <c r="C3880" s="3">
        <v>-5</v>
      </c>
    </row>
    <row r="3881" spans="1:3" ht="15.75" x14ac:dyDescent="0.2">
      <c r="A3881" s="3" t="s">
        <v>1544</v>
      </c>
      <c r="B3881" s="3">
        <v>592704</v>
      </c>
      <c r="C3881" s="3">
        <v>-5</v>
      </c>
    </row>
    <row r="3882" spans="1:3" ht="15.75" x14ac:dyDescent="0.2">
      <c r="A3882" s="3" t="s">
        <v>1896</v>
      </c>
      <c r="B3882" s="3">
        <v>5282074</v>
      </c>
      <c r="C3882" s="3">
        <v>-5</v>
      </c>
    </row>
    <row r="3883" spans="1:3" ht="15.75" x14ac:dyDescent="0.2">
      <c r="A3883" s="3" t="s">
        <v>495</v>
      </c>
      <c r="B3883" s="3">
        <v>10349</v>
      </c>
      <c r="C3883" s="3">
        <v>-5</v>
      </c>
    </row>
    <row r="3884" spans="1:3" ht="15.75" x14ac:dyDescent="0.2">
      <c r="A3884" s="3" t="s">
        <v>1316</v>
      </c>
      <c r="B3884" s="3">
        <v>389001</v>
      </c>
      <c r="C3884" s="3">
        <v>-5</v>
      </c>
    </row>
    <row r="3885" spans="1:3" ht="15.75" x14ac:dyDescent="0.2">
      <c r="A3885" s="3" t="s">
        <v>3561</v>
      </c>
      <c r="B3885" s="3">
        <v>85844078</v>
      </c>
      <c r="C3885" s="3">
        <v>-5</v>
      </c>
    </row>
    <row r="3886" spans="1:3" ht="15.75" x14ac:dyDescent="0.2">
      <c r="A3886" s="3" t="s">
        <v>544</v>
      </c>
      <c r="B3886" s="3">
        <v>13401</v>
      </c>
      <c r="C3886" s="3">
        <v>-5</v>
      </c>
    </row>
    <row r="3887" spans="1:3" ht="15.75" x14ac:dyDescent="0.2">
      <c r="A3887" s="3" t="s">
        <v>1183</v>
      </c>
      <c r="B3887" s="3">
        <v>181292</v>
      </c>
      <c r="C3887" s="3">
        <v>-5</v>
      </c>
    </row>
    <row r="3888" spans="1:3" ht="15.75" x14ac:dyDescent="0.2">
      <c r="A3888" s="3" t="s">
        <v>1628</v>
      </c>
      <c r="B3888" s="3">
        <v>689013</v>
      </c>
      <c r="C3888" s="3">
        <v>-5</v>
      </c>
    </row>
    <row r="3889" spans="1:3" ht="15.75" x14ac:dyDescent="0.2">
      <c r="A3889" s="3" t="s">
        <v>2135</v>
      </c>
      <c r="B3889" s="3">
        <v>5477809</v>
      </c>
      <c r="C3889" s="3">
        <v>-5</v>
      </c>
    </row>
    <row r="3890" spans="1:3" ht="15.75" x14ac:dyDescent="0.2">
      <c r="A3890" s="3" t="s">
        <v>806</v>
      </c>
      <c r="B3890" s="3">
        <v>73641</v>
      </c>
      <c r="C3890" s="3">
        <v>-5</v>
      </c>
    </row>
    <row r="3891" spans="1:3" ht="15.75" x14ac:dyDescent="0.2">
      <c r="A3891" s="3" t="s">
        <v>1146</v>
      </c>
      <c r="B3891" s="3">
        <v>168213</v>
      </c>
      <c r="C3891" s="3">
        <v>-5</v>
      </c>
    </row>
    <row r="3892" spans="1:3" ht="15.75" x14ac:dyDescent="0.2">
      <c r="A3892" s="3" t="s">
        <v>1254</v>
      </c>
      <c r="B3892" s="3">
        <v>221493</v>
      </c>
      <c r="C3892" s="3">
        <v>-5</v>
      </c>
    </row>
    <row r="3893" spans="1:3" ht="15.75" x14ac:dyDescent="0.2">
      <c r="A3893" s="3" t="s">
        <v>1134</v>
      </c>
      <c r="B3893" s="3">
        <v>165258</v>
      </c>
      <c r="C3893" s="3">
        <v>-5</v>
      </c>
    </row>
    <row r="3894" spans="1:3" ht="15.75" x14ac:dyDescent="0.2">
      <c r="A3894" s="3" t="s">
        <v>147</v>
      </c>
      <c r="B3894" s="3">
        <v>326</v>
      </c>
      <c r="C3894" s="3">
        <v>-5</v>
      </c>
    </row>
    <row r="3895" spans="1:3" ht="15.75" x14ac:dyDescent="0.2">
      <c r="A3895" s="3" t="s">
        <v>338</v>
      </c>
      <c r="B3895" s="3">
        <v>5952</v>
      </c>
      <c r="C3895" s="3">
        <v>-5</v>
      </c>
    </row>
    <row r="3896" spans="1:3" ht="15.75" x14ac:dyDescent="0.2">
      <c r="A3896" s="3" t="s">
        <v>2339</v>
      </c>
      <c r="B3896" s="3">
        <v>9999368</v>
      </c>
      <c r="C3896" s="3">
        <v>-5</v>
      </c>
    </row>
    <row r="3897" spans="1:3" ht="15.75" x14ac:dyDescent="0.2">
      <c r="A3897" s="3" t="s">
        <v>492</v>
      </c>
      <c r="B3897" s="3">
        <v>10268</v>
      </c>
      <c r="C3897" s="3">
        <v>-5</v>
      </c>
    </row>
    <row r="3898" spans="1:3" ht="15.75" x14ac:dyDescent="0.2">
      <c r="A3898" s="3" t="s">
        <v>1730</v>
      </c>
      <c r="B3898" s="3">
        <v>3084629</v>
      </c>
      <c r="C3898" s="3">
        <v>-5</v>
      </c>
    </row>
    <row r="3899" spans="1:3" ht="15.75" x14ac:dyDescent="0.2">
      <c r="A3899" s="3" t="s">
        <v>174</v>
      </c>
      <c r="B3899" s="3">
        <v>795</v>
      </c>
      <c r="C3899" s="3">
        <v>-5</v>
      </c>
    </row>
    <row r="3900" spans="1:3" ht="15.75" x14ac:dyDescent="0.2">
      <c r="A3900" s="3" t="s">
        <v>2237</v>
      </c>
      <c r="B3900" s="3">
        <v>6452110</v>
      </c>
      <c r="C3900" s="3">
        <v>-5</v>
      </c>
    </row>
    <row r="3901" spans="1:3" ht="15.75" x14ac:dyDescent="0.2">
      <c r="A3901" s="3" t="s">
        <v>510</v>
      </c>
      <c r="B3901" s="3">
        <v>10917</v>
      </c>
      <c r="C3901" s="3">
        <v>-5</v>
      </c>
    </row>
    <row r="3902" spans="1:3" ht="15.75" x14ac:dyDescent="0.2">
      <c r="A3902" s="3" t="s">
        <v>908</v>
      </c>
      <c r="B3902" s="3">
        <v>99478</v>
      </c>
      <c r="C3902" s="3">
        <v>-5</v>
      </c>
    </row>
    <row r="3903" spans="1:3" ht="15.75" x14ac:dyDescent="0.2">
      <c r="A3903" s="3" t="s">
        <v>2040</v>
      </c>
      <c r="B3903" s="3">
        <v>5320347</v>
      </c>
      <c r="C3903" s="3">
        <v>-5</v>
      </c>
    </row>
    <row r="3904" spans="1:3" ht="15.75" x14ac:dyDescent="0.2">
      <c r="A3904" s="3" t="s">
        <v>286</v>
      </c>
      <c r="B3904" s="3">
        <v>4906</v>
      </c>
      <c r="C3904" s="3">
        <v>-5</v>
      </c>
    </row>
    <row r="3905" spans="1:3" ht="15.75" x14ac:dyDescent="0.2">
      <c r="A3905" s="3" t="s">
        <v>1156</v>
      </c>
      <c r="B3905" s="3">
        <v>169738</v>
      </c>
      <c r="C3905" s="3">
        <v>-5</v>
      </c>
    </row>
    <row r="3906" spans="1:3" ht="15.75" x14ac:dyDescent="0.2">
      <c r="A3906" s="3" t="s">
        <v>3569</v>
      </c>
      <c r="B3906" s="3">
        <v>90472843</v>
      </c>
      <c r="C3906" s="3">
        <v>-5</v>
      </c>
    </row>
    <row r="3907" spans="1:3" ht="15.75" x14ac:dyDescent="0.2">
      <c r="A3907" s="3" t="s">
        <v>2116</v>
      </c>
      <c r="B3907" s="3">
        <v>5459308</v>
      </c>
      <c r="C3907" s="3">
        <v>-5</v>
      </c>
    </row>
    <row r="3908" spans="1:3" ht="15.75" x14ac:dyDescent="0.2">
      <c r="A3908" s="3" t="s">
        <v>643</v>
      </c>
      <c r="B3908" s="3">
        <v>62330</v>
      </c>
      <c r="C3908" s="3">
        <v>-5</v>
      </c>
    </row>
    <row r="3909" spans="1:3" ht="15.75" x14ac:dyDescent="0.2">
      <c r="A3909" s="3" t="s">
        <v>3012</v>
      </c>
      <c r="B3909" s="3">
        <v>15762010</v>
      </c>
      <c r="C3909" s="3">
        <v>-5</v>
      </c>
    </row>
    <row r="3910" spans="1:3" ht="15.75" x14ac:dyDescent="0.2">
      <c r="A3910" s="3" t="s">
        <v>363</v>
      </c>
      <c r="B3910" s="3">
        <v>6133</v>
      </c>
      <c r="C3910" s="3">
        <v>-5</v>
      </c>
    </row>
    <row r="3911" spans="1:3" ht="15.75" x14ac:dyDescent="0.2">
      <c r="A3911" s="3" t="s">
        <v>2590</v>
      </c>
      <c r="B3911" s="3">
        <v>11400799</v>
      </c>
      <c r="C3911" s="3">
        <v>-4.9000000000000004</v>
      </c>
    </row>
    <row r="3912" spans="1:3" ht="15.75" x14ac:dyDescent="0.2">
      <c r="A3912" s="3" t="s">
        <v>1505</v>
      </c>
      <c r="B3912" s="3">
        <v>480783</v>
      </c>
      <c r="C3912" s="3">
        <v>-4.9000000000000004</v>
      </c>
    </row>
    <row r="3913" spans="1:3" ht="15.75" x14ac:dyDescent="0.2">
      <c r="A3913" s="3" t="s">
        <v>212</v>
      </c>
      <c r="B3913" s="3">
        <v>1880</v>
      </c>
      <c r="C3913" s="3">
        <v>-4.9000000000000004</v>
      </c>
    </row>
    <row r="3914" spans="1:3" ht="15.75" x14ac:dyDescent="0.2">
      <c r="A3914" s="3" t="s">
        <v>230</v>
      </c>
      <c r="B3914" s="3">
        <v>2355</v>
      </c>
      <c r="C3914" s="3">
        <v>-4.9000000000000004</v>
      </c>
    </row>
    <row r="3915" spans="1:3" ht="15.75" x14ac:dyDescent="0.2">
      <c r="A3915" s="3" t="s">
        <v>1610</v>
      </c>
      <c r="B3915" s="3">
        <v>643798</v>
      </c>
      <c r="C3915" s="3">
        <v>-4.9000000000000004</v>
      </c>
    </row>
    <row r="3916" spans="1:3" ht="15.75" x14ac:dyDescent="0.2">
      <c r="A3916" s="3" t="s">
        <v>164</v>
      </c>
      <c r="B3916" s="3">
        <v>617</v>
      </c>
      <c r="C3916" s="3">
        <v>-4.9000000000000004</v>
      </c>
    </row>
    <row r="3917" spans="1:3" ht="15.75" x14ac:dyDescent="0.2">
      <c r="A3917" s="3" t="s">
        <v>3549</v>
      </c>
      <c r="B3917" s="3">
        <v>77985550</v>
      </c>
      <c r="C3917" s="3">
        <v>-4.9000000000000004</v>
      </c>
    </row>
    <row r="3918" spans="1:3" ht="15.75" x14ac:dyDescent="0.2">
      <c r="A3918" s="3" t="s">
        <v>3531</v>
      </c>
      <c r="B3918" s="3">
        <v>74966301</v>
      </c>
      <c r="C3918" s="3">
        <v>-4.9000000000000004</v>
      </c>
    </row>
    <row r="3919" spans="1:3" ht="15.75" x14ac:dyDescent="0.2">
      <c r="A3919" s="3" t="s">
        <v>2289</v>
      </c>
      <c r="B3919" s="3">
        <v>9548906</v>
      </c>
      <c r="C3919" s="3">
        <v>-4.9000000000000004</v>
      </c>
    </row>
    <row r="3920" spans="1:3" ht="15.75" x14ac:dyDescent="0.2">
      <c r="A3920" s="3" t="s">
        <v>514</v>
      </c>
      <c r="B3920" s="3">
        <v>11163</v>
      </c>
      <c r="C3920" s="3">
        <v>-4.9000000000000004</v>
      </c>
    </row>
    <row r="3921" spans="1:3" ht="15.75" x14ac:dyDescent="0.2">
      <c r="A3921" s="3" t="s">
        <v>267</v>
      </c>
      <c r="B3921" s="3">
        <v>3893</v>
      </c>
      <c r="C3921" s="3">
        <v>-4.9000000000000004</v>
      </c>
    </row>
    <row r="3922" spans="1:3" ht="15.75" x14ac:dyDescent="0.2">
      <c r="A3922" s="3" t="s">
        <v>881</v>
      </c>
      <c r="B3922" s="3">
        <v>94378</v>
      </c>
      <c r="C3922" s="3">
        <v>-4.9000000000000004</v>
      </c>
    </row>
    <row r="3923" spans="1:3" ht="15.75" x14ac:dyDescent="0.2">
      <c r="A3923" s="3" t="s">
        <v>406</v>
      </c>
      <c r="B3923" s="3">
        <v>6912</v>
      </c>
      <c r="C3923" s="3">
        <v>-4.9000000000000004</v>
      </c>
    </row>
    <row r="3924" spans="1:3" ht="15.75" x14ac:dyDescent="0.2">
      <c r="A3924" s="3" t="s">
        <v>3243</v>
      </c>
      <c r="B3924" s="3">
        <v>42643169</v>
      </c>
      <c r="C3924" s="3">
        <v>-4.9000000000000004</v>
      </c>
    </row>
    <row r="3925" spans="1:3" ht="15.75" x14ac:dyDescent="0.2">
      <c r="A3925" s="3" t="s">
        <v>374</v>
      </c>
      <c r="B3925" s="3">
        <v>6202</v>
      </c>
      <c r="C3925" s="3">
        <v>-4.9000000000000004</v>
      </c>
    </row>
    <row r="3926" spans="1:3" ht="15.75" x14ac:dyDescent="0.2">
      <c r="A3926" s="3" t="s">
        <v>1015</v>
      </c>
      <c r="B3926" s="3">
        <v>125468</v>
      </c>
      <c r="C3926" s="3">
        <v>-4.9000000000000004</v>
      </c>
    </row>
    <row r="3927" spans="1:3" ht="15.75" x14ac:dyDescent="0.2">
      <c r="A3927" s="3" t="s">
        <v>865</v>
      </c>
      <c r="B3927" s="3">
        <v>92802</v>
      </c>
      <c r="C3927" s="3">
        <v>-4.9000000000000004</v>
      </c>
    </row>
    <row r="3928" spans="1:3" ht="15.75" x14ac:dyDescent="0.2">
      <c r="A3928" s="3" t="s">
        <v>2882</v>
      </c>
      <c r="B3928" s="3">
        <v>14262868</v>
      </c>
      <c r="C3928" s="3">
        <v>-4.9000000000000004</v>
      </c>
    </row>
    <row r="3929" spans="1:3" ht="15.75" x14ac:dyDescent="0.2">
      <c r="A3929" s="3" t="s">
        <v>320</v>
      </c>
      <c r="B3929" s="3">
        <v>5699</v>
      </c>
      <c r="C3929" s="3">
        <v>-4.9000000000000004</v>
      </c>
    </row>
    <row r="3930" spans="1:3" ht="15.75" x14ac:dyDescent="0.2">
      <c r="A3930" s="3" t="s">
        <v>353</v>
      </c>
      <c r="B3930" s="3">
        <v>6054</v>
      </c>
      <c r="C3930" s="3">
        <v>-4.8</v>
      </c>
    </row>
    <row r="3931" spans="1:3" ht="15.75" x14ac:dyDescent="0.2">
      <c r="A3931" s="3" t="s">
        <v>3053</v>
      </c>
      <c r="B3931" s="3">
        <v>16681753</v>
      </c>
      <c r="C3931" s="3">
        <v>-4.8</v>
      </c>
    </row>
    <row r="3932" spans="1:3" ht="15.75" x14ac:dyDescent="0.2">
      <c r="A3932" s="3" t="s">
        <v>3416</v>
      </c>
      <c r="B3932" s="3">
        <v>58672875</v>
      </c>
      <c r="C3932" s="3">
        <v>-4.8</v>
      </c>
    </row>
    <row r="3933" spans="1:3" ht="15.75" x14ac:dyDescent="0.2">
      <c r="A3933" s="3" t="s">
        <v>526</v>
      </c>
      <c r="B3933" s="3">
        <v>12035</v>
      </c>
      <c r="C3933" s="3">
        <v>-4.8</v>
      </c>
    </row>
    <row r="3934" spans="1:3" ht="15.75" x14ac:dyDescent="0.2">
      <c r="A3934" s="3" t="s">
        <v>2174</v>
      </c>
      <c r="B3934" s="3">
        <v>6100671</v>
      </c>
      <c r="C3934" s="3">
        <v>-4.8</v>
      </c>
    </row>
    <row r="3935" spans="1:3" ht="15.75" x14ac:dyDescent="0.2">
      <c r="A3935" s="3" t="s">
        <v>3412</v>
      </c>
      <c r="B3935" s="3">
        <v>57459455</v>
      </c>
      <c r="C3935" s="3">
        <v>-4.8</v>
      </c>
    </row>
    <row r="3936" spans="1:3" ht="15.75" x14ac:dyDescent="0.2">
      <c r="A3936" s="3" t="s">
        <v>725</v>
      </c>
      <c r="B3936" s="3">
        <v>68911</v>
      </c>
      <c r="C3936" s="3">
        <v>-4.8</v>
      </c>
    </row>
    <row r="3937" spans="1:3" ht="15.75" x14ac:dyDescent="0.2">
      <c r="A3937" s="3" t="s">
        <v>2771</v>
      </c>
      <c r="B3937" s="3">
        <v>13786166</v>
      </c>
      <c r="C3937" s="3">
        <v>-4.8</v>
      </c>
    </row>
    <row r="3938" spans="1:3" ht="15.75" x14ac:dyDescent="0.2">
      <c r="A3938" s="3" t="s">
        <v>223</v>
      </c>
      <c r="B3938" s="3">
        <v>2202</v>
      </c>
      <c r="C3938" s="3">
        <v>-4.8</v>
      </c>
    </row>
    <row r="3939" spans="1:3" ht="15.75" x14ac:dyDescent="0.2">
      <c r="A3939" s="3" t="s">
        <v>679</v>
      </c>
      <c r="B3939" s="3">
        <v>65513</v>
      </c>
      <c r="C3939" s="3">
        <v>-4.8</v>
      </c>
    </row>
    <row r="3940" spans="1:3" ht="15.75" x14ac:dyDescent="0.2">
      <c r="A3940" s="3" t="s">
        <v>3556</v>
      </c>
      <c r="B3940" s="3">
        <v>85665548</v>
      </c>
      <c r="C3940" s="3">
        <v>-4.8</v>
      </c>
    </row>
    <row r="3941" spans="1:3" ht="15.75" x14ac:dyDescent="0.2">
      <c r="A3941" s="3" t="s">
        <v>1263</v>
      </c>
      <c r="B3941" s="3">
        <v>235307</v>
      </c>
      <c r="C3941" s="3">
        <v>-4.8</v>
      </c>
    </row>
    <row r="3942" spans="1:3" ht="15.75" x14ac:dyDescent="0.2">
      <c r="A3942" s="3" t="s">
        <v>332</v>
      </c>
      <c r="B3942" s="3">
        <v>5865</v>
      </c>
      <c r="C3942" s="3">
        <v>-4.8</v>
      </c>
    </row>
    <row r="3943" spans="1:3" ht="15.75" x14ac:dyDescent="0.2">
      <c r="A3943" s="3" t="s">
        <v>131</v>
      </c>
      <c r="B3943" s="3">
        <v>111</v>
      </c>
      <c r="C3943" s="3">
        <v>-4.8</v>
      </c>
    </row>
    <row r="3944" spans="1:3" ht="15.75" x14ac:dyDescent="0.2">
      <c r="A3944" s="3" t="s">
        <v>132</v>
      </c>
      <c r="B3944" s="3">
        <v>119</v>
      </c>
      <c r="C3944" s="3">
        <v>-4.8</v>
      </c>
    </row>
    <row r="3945" spans="1:3" ht="15.75" x14ac:dyDescent="0.2">
      <c r="A3945" s="3" t="s">
        <v>2169</v>
      </c>
      <c r="B3945" s="3">
        <v>5729232</v>
      </c>
      <c r="C3945" s="3">
        <v>-4.7</v>
      </c>
    </row>
    <row r="3946" spans="1:3" ht="15.75" x14ac:dyDescent="0.2">
      <c r="A3946" s="3" t="s">
        <v>348</v>
      </c>
      <c r="B3946" s="3">
        <v>6022</v>
      </c>
      <c r="C3946" s="3">
        <v>-4.7</v>
      </c>
    </row>
    <row r="3947" spans="1:3" ht="15.75" x14ac:dyDescent="0.2">
      <c r="A3947" s="3" t="s">
        <v>1629</v>
      </c>
      <c r="B3947" s="3">
        <v>689043</v>
      </c>
      <c r="C3947" s="3">
        <v>-4.7</v>
      </c>
    </row>
    <row r="3948" spans="1:3" ht="15.75" x14ac:dyDescent="0.2">
      <c r="A3948" s="3" t="s">
        <v>3548</v>
      </c>
      <c r="B3948" s="3">
        <v>76763789</v>
      </c>
      <c r="C3948" s="3">
        <v>-4.7</v>
      </c>
    </row>
    <row r="3949" spans="1:3" ht="15.75" x14ac:dyDescent="0.2">
      <c r="A3949" s="3" t="s">
        <v>1335</v>
      </c>
      <c r="B3949" s="3">
        <v>439227</v>
      </c>
      <c r="C3949" s="3">
        <v>-4.7</v>
      </c>
    </row>
    <row r="3950" spans="1:3" ht="15.75" x14ac:dyDescent="0.2">
      <c r="A3950" s="3" t="s">
        <v>963</v>
      </c>
      <c r="B3950" s="3">
        <v>111307</v>
      </c>
      <c r="C3950" s="3">
        <v>-4.7</v>
      </c>
    </row>
    <row r="3951" spans="1:3" ht="15.75" x14ac:dyDescent="0.2">
      <c r="A3951" s="3" t="s">
        <v>2266</v>
      </c>
      <c r="B3951" s="3">
        <v>6915739</v>
      </c>
      <c r="C3951" s="3">
        <v>-4.7</v>
      </c>
    </row>
    <row r="3952" spans="1:3" ht="15.75" x14ac:dyDescent="0.2">
      <c r="A3952" s="3" t="s">
        <v>3151</v>
      </c>
      <c r="B3952" s="3">
        <v>23615261</v>
      </c>
      <c r="C3952" s="3">
        <v>-4.7</v>
      </c>
    </row>
    <row r="3953" spans="1:3" ht="15.75" x14ac:dyDescent="0.2">
      <c r="A3953" s="3" t="s">
        <v>524</v>
      </c>
      <c r="B3953" s="3">
        <v>11902</v>
      </c>
      <c r="C3953" s="3">
        <v>-4.7</v>
      </c>
    </row>
    <row r="3954" spans="1:3" ht="15.75" x14ac:dyDescent="0.2">
      <c r="A3954" s="3" t="s">
        <v>1552</v>
      </c>
      <c r="B3954" s="3">
        <v>616064</v>
      </c>
      <c r="C3954" s="3">
        <v>-4.7</v>
      </c>
    </row>
    <row r="3955" spans="1:3" ht="15.75" x14ac:dyDescent="0.2">
      <c r="A3955" s="3" t="s">
        <v>3902</v>
      </c>
      <c r="B3955" s="3">
        <v>135413505</v>
      </c>
      <c r="C3955" s="3">
        <v>-4.7</v>
      </c>
    </row>
    <row r="3956" spans="1:3" ht="15.75" x14ac:dyDescent="0.2">
      <c r="A3956" s="3" t="s">
        <v>2216</v>
      </c>
      <c r="B3956" s="3">
        <v>6442619</v>
      </c>
      <c r="C3956" s="3">
        <v>-4.7</v>
      </c>
    </row>
    <row r="3957" spans="1:3" ht="15.75" x14ac:dyDescent="0.2">
      <c r="A3957" s="3" t="s">
        <v>199</v>
      </c>
      <c r="B3957" s="3">
        <v>1123</v>
      </c>
      <c r="C3957" s="3">
        <v>-4.7</v>
      </c>
    </row>
    <row r="3958" spans="1:3" ht="15.75" x14ac:dyDescent="0.2">
      <c r="A3958" s="3" t="s">
        <v>356</v>
      </c>
      <c r="B3958" s="3">
        <v>6070</v>
      </c>
      <c r="C3958" s="3">
        <v>-4.7</v>
      </c>
    </row>
    <row r="3959" spans="1:3" ht="15.75" x14ac:dyDescent="0.2">
      <c r="A3959" s="3" t="s">
        <v>515</v>
      </c>
      <c r="B3959" s="3">
        <v>11179</v>
      </c>
      <c r="C3959" s="3">
        <v>-4.5999999999999996</v>
      </c>
    </row>
    <row r="3960" spans="1:3" ht="15.75" x14ac:dyDescent="0.2">
      <c r="A3960" s="3" t="s">
        <v>718</v>
      </c>
      <c r="B3960" s="3">
        <v>68570</v>
      </c>
      <c r="C3960" s="3">
        <v>-4.5999999999999996</v>
      </c>
    </row>
    <row r="3961" spans="1:3" ht="15.75" x14ac:dyDescent="0.2">
      <c r="A3961" s="3" t="s">
        <v>3221</v>
      </c>
      <c r="B3961" s="3">
        <v>28370180</v>
      </c>
      <c r="C3961" s="3">
        <v>-4.5999999999999996</v>
      </c>
    </row>
    <row r="3962" spans="1:3" ht="15.75" x14ac:dyDescent="0.2">
      <c r="A3962" s="3" t="s">
        <v>3899</v>
      </c>
      <c r="B3962" s="3">
        <v>135408753</v>
      </c>
      <c r="C3962" s="3">
        <v>-4.5999999999999996</v>
      </c>
    </row>
    <row r="3963" spans="1:3" ht="15.75" x14ac:dyDescent="0.2">
      <c r="A3963" s="3" t="s">
        <v>2239</v>
      </c>
      <c r="B3963" s="3">
        <v>6453994</v>
      </c>
      <c r="C3963" s="3">
        <v>-4.5999999999999996</v>
      </c>
    </row>
    <row r="3964" spans="1:3" ht="15.75" x14ac:dyDescent="0.2">
      <c r="A3964" s="3" t="s">
        <v>3432</v>
      </c>
      <c r="B3964" s="3">
        <v>70690654</v>
      </c>
      <c r="C3964" s="3">
        <v>-4.5999999999999996</v>
      </c>
    </row>
    <row r="3965" spans="1:3" ht="15.75" x14ac:dyDescent="0.2">
      <c r="A3965" s="3" t="s">
        <v>440</v>
      </c>
      <c r="B3965" s="3">
        <v>8343</v>
      </c>
      <c r="C3965" s="3">
        <v>-4.5999999999999996</v>
      </c>
    </row>
    <row r="3966" spans="1:3" ht="15.75" x14ac:dyDescent="0.2">
      <c r="A3966" s="3" t="s">
        <v>1241</v>
      </c>
      <c r="B3966" s="3">
        <v>194564</v>
      </c>
      <c r="C3966" s="3">
        <v>-4.5999999999999996</v>
      </c>
    </row>
    <row r="3967" spans="1:3" ht="15.75" x14ac:dyDescent="0.2">
      <c r="A3967" s="3" t="s">
        <v>2287</v>
      </c>
      <c r="B3967" s="3">
        <v>9548595</v>
      </c>
      <c r="C3967" s="3">
        <v>-4.5999999999999996</v>
      </c>
    </row>
    <row r="3968" spans="1:3" ht="15.75" x14ac:dyDescent="0.2">
      <c r="A3968" s="3" t="s">
        <v>75</v>
      </c>
      <c r="B3968" s="3">
        <v>222786</v>
      </c>
      <c r="C3968" s="3">
        <v>-4.5999999999999996</v>
      </c>
    </row>
    <row r="3969" spans="1:3" ht="15.75" x14ac:dyDescent="0.2">
      <c r="A3969" s="3" t="s">
        <v>79</v>
      </c>
      <c r="B3969" s="3">
        <v>5280637</v>
      </c>
      <c r="C3969" s="3">
        <v>-4.5999999999999996</v>
      </c>
    </row>
    <row r="3970" spans="1:3" ht="15.75" x14ac:dyDescent="0.2">
      <c r="A3970" s="3" t="s">
        <v>119</v>
      </c>
      <c r="B3970" s="3" t="s">
        <v>4048</v>
      </c>
      <c r="C3970" s="3">
        <v>-4.5999999999999996</v>
      </c>
    </row>
    <row r="3971" spans="1:3" ht="15.75" x14ac:dyDescent="0.2">
      <c r="A3971" s="3" t="s">
        <v>1703</v>
      </c>
      <c r="B3971" s="3">
        <v>3047739</v>
      </c>
      <c r="C3971" s="3">
        <v>-4.5999999999999996</v>
      </c>
    </row>
    <row r="3972" spans="1:3" ht="15.75" x14ac:dyDescent="0.2">
      <c r="A3972" s="3" t="s">
        <v>3711</v>
      </c>
      <c r="B3972" s="3">
        <v>92043450</v>
      </c>
      <c r="C3972" s="3">
        <v>-4.5999999999999996</v>
      </c>
    </row>
    <row r="3973" spans="1:3" ht="15.75" x14ac:dyDescent="0.2">
      <c r="A3973" s="3" t="s">
        <v>756</v>
      </c>
      <c r="B3973" s="3">
        <v>72281</v>
      </c>
      <c r="C3973" s="3">
        <v>-4.5999999999999996</v>
      </c>
    </row>
    <row r="3974" spans="1:3" ht="15.75" x14ac:dyDescent="0.2">
      <c r="A3974" s="3" t="s">
        <v>4004</v>
      </c>
      <c r="B3974" s="3">
        <v>10317265</v>
      </c>
      <c r="C3974" s="3">
        <v>-4.5999999999999996</v>
      </c>
    </row>
    <row r="3975" spans="1:3" ht="15.75" x14ac:dyDescent="0.2">
      <c r="A3975" s="3" t="s">
        <v>3302</v>
      </c>
      <c r="B3975" s="3">
        <v>44593449</v>
      </c>
      <c r="C3975" s="3">
        <v>-4.5999999999999996</v>
      </c>
    </row>
    <row r="3976" spans="1:3" ht="15.75" x14ac:dyDescent="0.2">
      <c r="A3976" s="3" t="s">
        <v>944</v>
      </c>
      <c r="B3976" s="3">
        <v>105024</v>
      </c>
      <c r="C3976" s="3">
        <v>-4.5999999999999996</v>
      </c>
    </row>
    <row r="3977" spans="1:3" ht="15.75" x14ac:dyDescent="0.2">
      <c r="A3977" s="3" t="s">
        <v>3424</v>
      </c>
      <c r="B3977" s="3">
        <v>68741582</v>
      </c>
      <c r="C3977" s="3">
        <v>-4.5999999999999996</v>
      </c>
    </row>
    <row r="3978" spans="1:3" ht="15.75" x14ac:dyDescent="0.2">
      <c r="A3978" s="3" t="s">
        <v>3962</v>
      </c>
      <c r="B3978" s="3">
        <v>91895378</v>
      </c>
      <c r="C3978" s="3">
        <v>-4.5999999999999996</v>
      </c>
    </row>
    <row r="3979" spans="1:3" ht="15.75" x14ac:dyDescent="0.2">
      <c r="A3979" s="3" t="s">
        <v>704</v>
      </c>
      <c r="B3979" s="3">
        <v>68129</v>
      </c>
      <c r="C3979" s="3">
        <v>-4.5999999999999996</v>
      </c>
    </row>
    <row r="3980" spans="1:3" ht="15.75" x14ac:dyDescent="0.2">
      <c r="A3980" s="3" t="s">
        <v>2292</v>
      </c>
      <c r="B3980" s="3">
        <v>9793905</v>
      </c>
      <c r="C3980" s="3">
        <v>-4.5999999999999996</v>
      </c>
    </row>
    <row r="3981" spans="1:3" ht="15.75" x14ac:dyDescent="0.2">
      <c r="A3981" s="3" t="s">
        <v>198</v>
      </c>
      <c r="B3981" s="3">
        <v>1103</v>
      </c>
      <c r="C3981" s="3">
        <v>-4.5999999999999996</v>
      </c>
    </row>
    <row r="3982" spans="1:3" ht="15.75" x14ac:dyDescent="0.2">
      <c r="A3982" s="3" t="s">
        <v>883</v>
      </c>
      <c r="B3982" s="3">
        <v>94452</v>
      </c>
      <c r="C3982" s="3">
        <v>-4.5999999999999996</v>
      </c>
    </row>
    <row r="3983" spans="1:3" ht="15.75" x14ac:dyDescent="0.2">
      <c r="A3983" s="3" t="s">
        <v>202</v>
      </c>
      <c r="B3983" s="3">
        <v>1174</v>
      </c>
      <c r="C3983" s="3">
        <v>-4.5999999999999996</v>
      </c>
    </row>
    <row r="3984" spans="1:3" ht="15.75" x14ac:dyDescent="0.2">
      <c r="A3984" s="3" t="s">
        <v>3433</v>
      </c>
      <c r="B3984" s="3">
        <v>70691524</v>
      </c>
      <c r="C3984" s="3">
        <v>-4.5999999999999996</v>
      </c>
    </row>
    <row r="3985" spans="1:3" ht="15.75" x14ac:dyDescent="0.2">
      <c r="A3985" s="3" t="s">
        <v>142</v>
      </c>
      <c r="B3985" s="3">
        <v>239</v>
      </c>
      <c r="C3985" s="3">
        <v>-4.5999999999999996</v>
      </c>
    </row>
    <row r="3986" spans="1:3" ht="15.75" x14ac:dyDescent="0.2">
      <c r="A3986" s="3" t="s">
        <v>555</v>
      </c>
      <c r="B3986" s="3">
        <v>14985</v>
      </c>
      <c r="C3986" s="3">
        <v>-4.5</v>
      </c>
    </row>
    <row r="3987" spans="1:3" ht="15.75" x14ac:dyDescent="0.2">
      <c r="A3987" s="3" t="s">
        <v>1539</v>
      </c>
      <c r="B3987" s="3">
        <v>549469</v>
      </c>
      <c r="C3987" s="3">
        <v>-4.5</v>
      </c>
    </row>
    <row r="3988" spans="1:3" ht="15.75" x14ac:dyDescent="0.2">
      <c r="A3988" s="3" t="s">
        <v>812</v>
      </c>
      <c r="B3988" s="3">
        <v>75787</v>
      </c>
      <c r="C3988" s="3">
        <v>-4.5</v>
      </c>
    </row>
    <row r="3989" spans="1:3" ht="15.75" x14ac:dyDescent="0.2">
      <c r="A3989" s="3" t="s">
        <v>326</v>
      </c>
      <c r="B3989" s="3">
        <v>5756</v>
      </c>
      <c r="C3989" s="3">
        <v>-4.5</v>
      </c>
    </row>
    <row r="3990" spans="1:3" ht="15.75" x14ac:dyDescent="0.2">
      <c r="A3990" s="3" t="s">
        <v>4008</v>
      </c>
      <c r="B3990" s="3">
        <v>9553856</v>
      </c>
      <c r="C3990" s="3">
        <v>-4.5</v>
      </c>
    </row>
    <row r="3991" spans="1:3" ht="15.75" x14ac:dyDescent="0.2">
      <c r="A3991" s="3" t="s">
        <v>3493</v>
      </c>
      <c r="B3991" s="3">
        <v>71550939</v>
      </c>
      <c r="C3991" s="3">
        <v>-4.5</v>
      </c>
    </row>
    <row r="3992" spans="1:3" ht="15.75" x14ac:dyDescent="0.2">
      <c r="A3992" s="3" t="s">
        <v>331</v>
      </c>
      <c r="B3992" s="3">
        <v>5862</v>
      </c>
      <c r="C3992" s="3">
        <v>-4.5</v>
      </c>
    </row>
    <row r="3993" spans="1:3" ht="15.75" x14ac:dyDescent="0.2">
      <c r="A3993" s="3" t="s">
        <v>511</v>
      </c>
      <c r="B3993" s="3">
        <v>10972</v>
      </c>
      <c r="C3993" s="3">
        <v>-4.5</v>
      </c>
    </row>
    <row r="3994" spans="1:3" ht="15.75" x14ac:dyDescent="0.2">
      <c r="A3994" s="3" t="s">
        <v>194</v>
      </c>
      <c r="B3994" s="3">
        <v>1060</v>
      </c>
      <c r="C3994" s="3">
        <v>-4.5</v>
      </c>
    </row>
    <row r="3995" spans="1:3" ht="15.75" x14ac:dyDescent="0.2">
      <c r="A3995" s="3" t="s">
        <v>1344</v>
      </c>
      <c r="B3995" s="3">
        <v>439653</v>
      </c>
      <c r="C3995" s="3">
        <v>-4.5</v>
      </c>
    </row>
    <row r="3996" spans="1:3" ht="15.75" x14ac:dyDescent="0.2">
      <c r="A3996" s="3" t="s">
        <v>197</v>
      </c>
      <c r="B3996" s="3">
        <v>1102</v>
      </c>
      <c r="C3996" s="3">
        <v>-4.5</v>
      </c>
    </row>
    <row r="3997" spans="1:3" ht="15.75" x14ac:dyDescent="0.2">
      <c r="A3997" s="3" t="s">
        <v>1148</v>
      </c>
      <c r="B3997" s="3">
        <v>169020</v>
      </c>
      <c r="C3997" s="3">
        <v>-4.5</v>
      </c>
    </row>
    <row r="3998" spans="1:3" ht="15.75" x14ac:dyDescent="0.2">
      <c r="A3998" s="3" t="s">
        <v>868</v>
      </c>
      <c r="B3998" s="3">
        <v>92842</v>
      </c>
      <c r="C3998" s="3">
        <v>-4.5</v>
      </c>
    </row>
    <row r="3999" spans="1:3" ht="15.75" x14ac:dyDescent="0.2">
      <c r="A3999" s="3" t="s">
        <v>4045</v>
      </c>
      <c r="B3999" s="3" t="s">
        <v>4046</v>
      </c>
      <c r="C3999" s="3">
        <v>-4.4000000000000004</v>
      </c>
    </row>
    <row r="4000" spans="1:3" ht="15.75" x14ac:dyDescent="0.2">
      <c r="A4000" s="3" t="s">
        <v>3178</v>
      </c>
      <c r="B4000" s="3">
        <v>23872152</v>
      </c>
      <c r="C4000" s="3">
        <v>-4.4000000000000004</v>
      </c>
    </row>
    <row r="4001" spans="1:3" ht="15.75" x14ac:dyDescent="0.2">
      <c r="A4001" s="3" t="s">
        <v>1593</v>
      </c>
      <c r="B4001" s="3">
        <v>638006</v>
      </c>
      <c r="C4001" s="3">
        <v>-4.4000000000000004</v>
      </c>
    </row>
    <row r="4002" spans="1:3" ht="15.75" x14ac:dyDescent="0.2">
      <c r="A4002" s="3" t="s">
        <v>3386</v>
      </c>
      <c r="B4002" s="3">
        <v>54033324</v>
      </c>
      <c r="C4002" s="3">
        <v>-4.4000000000000004</v>
      </c>
    </row>
    <row r="4003" spans="1:3" ht="15.75" x14ac:dyDescent="0.2">
      <c r="A4003" s="3" t="s">
        <v>2723</v>
      </c>
      <c r="B4003" s="3">
        <v>12310372</v>
      </c>
      <c r="C4003" s="3">
        <v>-4.4000000000000004</v>
      </c>
    </row>
    <row r="4004" spans="1:3" ht="15.75" x14ac:dyDescent="0.2">
      <c r="A4004" s="3" t="s">
        <v>340</v>
      </c>
      <c r="B4004" s="3">
        <v>5961</v>
      </c>
      <c r="C4004" s="3">
        <v>-4.4000000000000004</v>
      </c>
    </row>
    <row r="4005" spans="1:3" ht="15.75" x14ac:dyDescent="0.2">
      <c r="A4005" s="3" t="s">
        <v>948</v>
      </c>
      <c r="B4005" s="3">
        <v>107689</v>
      </c>
      <c r="C4005" s="3">
        <v>-4.4000000000000004</v>
      </c>
    </row>
    <row r="4006" spans="1:3" ht="15.75" x14ac:dyDescent="0.2">
      <c r="A4006" s="3" t="s">
        <v>2996</v>
      </c>
      <c r="B4006" s="3">
        <v>15598266</v>
      </c>
      <c r="C4006" s="3">
        <v>-4.4000000000000004</v>
      </c>
    </row>
    <row r="4007" spans="1:3" ht="15.75" x14ac:dyDescent="0.2">
      <c r="A4007" s="3" t="s">
        <v>3169</v>
      </c>
      <c r="B4007" s="3">
        <v>23691721</v>
      </c>
      <c r="C4007" s="3">
        <v>-4.4000000000000004</v>
      </c>
    </row>
    <row r="4008" spans="1:3" ht="15.75" x14ac:dyDescent="0.2">
      <c r="A4008" s="3" t="s">
        <v>2240</v>
      </c>
      <c r="B4008" s="3">
        <v>6474295</v>
      </c>
      <c r="C4008" s="3">
        <v>-4.4000000000000004</v>
      </c>
    </row>
    <row r="4009" spans="1:3" ht="15.75" x14ac:dyDescent="0.2">
      <c r="A4009" s="3" t="s">
        <v>1123</v>
      </c>
      <c r="B4009" s="3">
        <v>162868</v>
      </c>
      <c r="C4009" s="3">
        <v>-4.4000000000000004</v>
      </c>
    </row>
    <row r="4010" spans="1:3" ht="15.75" x14ac:dyDescent="0.2">
      <c r="A4010" s="3" t="s">
        <v>3697</v>
      </c>
      <c r="B4010" s="3">
        <v>91895434</v>
      </c>
      <c r="C4010" s="3">
        <v>-4.4000000000000004</v>
      </c>
    </row>
    <row r="4011" spans="1:3" ht="15.75" x14ac:dyDescent="0.2">
      <c r="A4011" s="3" t="s">
        <v>19</v>
      </c>
      <c r="B4011" s="3">
        <v>199472</v>
      </c>
      <c r="C4011" s="3">
        <v>-4.3</v>
      </c>
    </row>
    <row r="4012" spans="1:3" ht="15.75" x14ac:dyDescent="0.2">
      <c r="A4012" s="3" t="s">
        <v>3461</v>
      </c>
      <c r="B4012" s="3">
        <v>71307321</v>
      </c>
      <c r="C4012" s="3">
        <v>-4.3</v>
      </c>
    </row>
    <row r="4013" spans="1:3" ht="15.75" x14ac:dyDescent="0.2">
      <c r="A4013" s="3" t="s">
        <v>3528</v>
      </c>
      <c r="B4013" s="3">
        <v>73834167</v>
      </c>
      <c r="C4013" s="3">
        <v>-4.3</v>
      </c>
    </row>
    <row r="4014" spans="1:3" ht="15.75" x14ac:dyDescent="0.2">
      <c r="A4014" s="3" t="s">
        <v>2753</v>
      </c>
      <c r="B4014" s="3">
        <v>12711598</v>
      </c>
      <c r="C4014" s="3">
        <v>-4.3</v>
      </c>
    </row>
    <row r="4015" spans="1:3" ht="15.75" x14ac:dyDescent="0.2">
      <c r="A4015" s="3" t="s">
        <v>1560</v>
      </c>
      <c r="B4015" s="3">
        <v>629964</v>
      </c>
      <c r="C4015" s="3">
        <v>-4.3</v>
      </c>
    </row>
    <row r="4016" spans="1:3" ht="15.75" x14ac:dyDescent="0.2">
      <c r="A4016" s="3" t="s">
        <v>3373</v>
      </c>
      <c r="B4016" s="3">
        <v>53323205</v>
      </c>
      <c r="C4016" s="3">
        <v>-4.3</v>
      </c>
    </row>
    <row r="4017" spans="1:3" ht="15.75" x14ac:dyDescent="0.2">
      <c r="A4017" s="3" t="s">
        <v>162</v>
      </c>
      <c r="B4017" s="3">
        <v>597</v>
      </c>
      <c r="C4017" s="3">
        <v>-4.3</v>
      </c>
    </row>
    <row r="4018" spans="1:3" ht="15.75" x14ac:dyDescent="0.2">
      <c r="A4018" s="3" t="s">
        <v>391</v>
      </c>
      <c r="B4018" s="3">
        <v>6508</v>
      </c>
      <c r="C4018" s="3">
        <v>-4.3</v>
      </c>
    </row>
    <row r="4019" spans="1:3" ht="15.75" x14ac:dyDescent="0.2">
      <c r="A4019" s="3" t="s">
        <v>196</v>
      </c>
      <c r="B4019" s="3">
        <v>1088</v>
      </c>
      <c r="C4019" s="3">
        <v>-4.3</v>
      </c>
    </row>
    <row r="4020" spans="1:3" ht="15.75" x14ac:dyDescent="0.2">
      <c r="A4020" s="3" t="s">
        <v>1262</v>
      </c>
      <c r="B4020" s="3">
        <v>234825</v>
      </c>
      <c r="C4020" s="3">
        <v>-4.2</v>
      </c>
    </row>
    <row r="4021" spans="1:3" ht="15.75" x14ac:dyDescent="0.2">
      <c r="A4021" s="3" t="s">
        <v>21</v>
      </c>
      <c r="B4021" s="3" t="s">
        <v>4041</v>
      </c>
      <c r="C4021" s="3">
        <v>-4.2</v>
      </c>
    </row>
    <row r="4022" spans="1:3" ht="15.75" x14ac:dyDescent="0.2">
      <c r="A4022" s="3" t="s">
        <v>192</v>
      </c>
      <c r="B4022" s="3">
        <v>1045</v>
      </c>
      <c r="C4022" s="3">
        <v>-4.2</v>
      </c>
    </row>
    <row r="4023" spans="1:3" ht="15.75" x14ac:dyDescent="0.2">
      <c r="A4023" s="3" t="s">
        <v>603</v>
      </c>
      <c r="B4023" s="3">
        <v>29435</v>
      </c>
      <c r="C4023" s="3">
        <v>-4.2</v>
      </c>
    </row>
    <row r="4024" spans="1:3" ht="15.75" x14ac:dyDescent="0.2">
      <c r="A4024" s="3" t="s">
        <v>2325</v>
      </c>
      <c r="B4024" s="3">
        <v>9971218</v>
      </c>
      <c r="C4024" s="3">
        <v>-4.2</v>
      </c>
    </row>
    <row r="4025" spans="1:3" ht="15.75" x14ac:dyDescent="0.2">
      <c r="A4025" s="3" t="s">
        <v>139</v>
      </c>
      <c r="B4025" s="3">
        <v>196</v>
      </c>
      <c r="C4025" s="3">
        <v>-4.2</v>
      </c>
    </row>
    <row r="4026" spans="1:3" ht="15.75" x14ac:dyDescent="0.2">
      <c r="A4026" s="3" t="s">
        <v>925</v>
      </c>
      <c r="B4026" s="3">
        <v>100714</v>
      </c>
      <c r="C4026" s="3">
        <v>-4.2</v>
      </c>
    </row>
    <row r="4027" spans="1:3" ht="15.75" x14ac:dyDescent="0.2">
      <c r="A4027" s="3" t="s">
        <v>3421</v>
      </c>
      <c r="B4027" s="3">
        <v>66765211</v>
      </c>
      <c r="C4027" s="3">
        <v>-4.2</v>
      </c>
    </row>
    <row r="4028" spans="1:3" ht="15.75" x14ac:dyDescent="0.2">
      <c r="A4028" s="3" t="s">
        <v>1683</v>
      </c>
      <c r="B4028" s="3">
        <v>3001686</v>
      </c>
      <c r="C4028" s="3">
        <v>-4.2</v>
      </c>
    </row>
    <row r="4029" spans="1:3" ht="15.75" x14ac:dyDescent="0.2">
      <c r="A4029" s="3" t="s">
        <v>1184</v>
      </c>
      <c r="B4029" s="3">
        <v>181325</v>
      </c>
      <c r="C4029" s="3">
        <v>-4.2</v>
      </c>
    </row>
    <row r="4030" spans="1:3" ht="15.75" x14ac:dyDescent="0.2">
      <c r="A4030" s="3" t="s">
        <v>323</v>
      </c>
      <c r="B4030" s="3">
        <v>5746</v>
      </c>
      <c r="C4030" s="3">
        <v>-4.2</v>
      </c>
    </row>
    <row r="4031" spans="1:3" ht="15.75" x14ac:dyDescent="0.2">
      <c r="A4031" s="3" t="s">
        <v>1892</v>
      </c>
      <c r="B4031" s="3">
        <v>5281867</v>
      </c>
      <c r="C4031" s="3">
        <v>-4.2</v>
      </c>
    </row>
    <row r="4032" spans="1:3" ht="15.75" x14ac:dyDescent="0.2">
      <c r="A4032" s="3" t="s">
        <v>2124</v>
      </c>
      <c r="B4032" s="3">
        <v>5464452</v>
      </c>
      <c r="C4032" s="3">
        <v>-4.2</v>
      </c>
    </row>
    <row r="4033" spans="1:3" ht="15.75" x14ac:dyDescent="0.2">
      <c r="A4033" s="3" t="s">
        <v>3525</v>
      </c>
      <c r="B4033" s="3">
        <v>73809330</v>
      </c>
      <c r="C4033" s="3">
        <v>-4.0999999999999996</v>
      </c>
    </row>
    <row r="4034" spans="1:3" ht="15.75" x14ac:dyDescent="0.2">
      <c r="A4034" s="3" t="s">
        <v>3426</v>
      </c>
      <c r="B4034" s="3">
        <v>68795440</v>
      </c>
      <c r="C4034" s="3">
        <v>-4.0999999999999996</v>
      </c>
    </row>
    <row r="4035" spans="1:3" ht="15.75" x14ac:dyDescent="0.2">
      <c r="A4035" s="3" t="s">
        <v>869</v>
      </c>
      <c r="B4035" s="3">
        <v>92918</v>
      </c>
      <c r="C4035" s="3">
        <v>-4.0999999999999996</v>
      </c>
    </row>
    <row r="4036" spans="1:3" ht="15.75" x14ac:dyDescent="0.2">
      <c r="A4036" s="3" t="s">
        <v>393</v>
      </c>
      <c r="B4036" s="3">
        <v>6665</v>
      </c>
      <c r="C4036" s="3">
        <v>-4.0999999999999996</v>
      </c>
    </row>
    <row r="4037" spans="1:3" ht="15.75" x14ac:dyDescent="0.2">
      <c r="A4037" s="3" t="s">
        <v>3418</v>
      </c>
      <c r="B4037" s="3">
        <v>59054177</v>
      </c>
      <c r="C4037" s="3">
        <v>-4.0999999999999996</v>
      </c>
    </row>
    <row r="4038" spans="1:3" ht="15.75" x14ac:dyDescent="0.2">
      <c r="A4038" s="3" t="s">
        <v>232</v>
      </c>
      <c r="B4038" s="3">
        <v>2453</v>
      </c>
      <c r="C4038" s="3">
        <v>-4.0999999999999996</v>
      </c>
    </row>
    <row r="4039" spans="1:3" ht="15.75" x14ac:dyDescent="0.2">
      <c r="A4039" s="3" t="s">
        <v>448</v>
      </c>
      <c r="B4039" s="3">
        <v>8554</v>
      </c>
      <c r="C4039" s="3">
        <v>-4.0999999999999996</v>
      </c>
    </row>
    <row r="4040" spans="1:3" ht="15.75" x14ac:dyDescent="0.2">
      <c r="A4040" s="3" t="s">
        <v>3067</v>
      </c>
      <c r="B4040" s="3">
        <v>21147600</v>
      </c>
      <c r="C4040" s="3">
        <v>-4.0999999999999996</v>
      </c>
    </row>
    <row r="4041" spans="1:3" ht="15.75" x14ac:dyDescent="0.2">
      <c r="A4041" s="3" t="s">
        <v>998</v>
      </c>
      <c r="B4041" s="3">
        <v>121587</v>
      </c>
      <c r="C4041" s="3">
        <v>-4.0999999999999996</v>
      </c>
    </row>
    <row r="4042" spans="1:3" ht="15.75" x14ac:dyDescent="0.2">
      <c r="A4042" s="3" t="s">
        <v>500</v>
      </c>
      <c r="B4042" s="3">
        <v>10455</v>
      </c>
      <c r="C4042" s="3">
        <v>-4.0999999999999996</v>
      </c>
    </row>
    <row r="4043" spans="1:3" ht="15.75" x14ac:dyDescent="0.2">
      <c r="A4043" s="3" t="s">
        <v>1140</v>
      </c>
      <c r="B4043" s="3">
        <v>167683</v>
      </c>
      <c r="C4043" s="3">
        <v>-4.0999999999999996</v>
      </c>
    </row>
    <row r="4044" spans="1:3" ht="15.75" x14ac:dyDescent="0.2">
      <c r="A4044" s="3" t="s">
        <v>3480</v>
      </c>
      <c r="B4044" s="3">
        <v>71355855</v>
      </c>
      <c r="C4044" s="3">
        <v>-4.0999999999999996</v>
      </c>
    </row>
    <row r="4045" spans="1:3" ht="15.75" x14ac:dyDescent="0.2">
      <c r="A4045" s="3" t="s">
        <v>915</v>
      </c>
      <c r="B4045" s="3">
        <v>99904</v>
      </c>
      <c r="C4045" s="3">
        <v>-4</v>
      </c>
    </row>
    <row r="4046" spans="1:3" ht="15.75" x14ac:dyDescent="0.2">
      <c r="A4046" s="3" t="s">
        <v>362</v>
      </c>
      <c r="B4046" s="3">
        <v>6131</v>
      </c>
      <c r="C4046" s="3">
        <v>-4</v>
      </c>
    </row>
    <row r="4047" spans="1:3" ht="15.75" x14ac:dyDescent="0.2">
      <c r="A4047" s="3" t="s">
        <v>3349</v>
      </c>
      <c r="B4047" s="3">
        <v>46911676</v>
      </c>
      <c r="C4047" s="3">
        <v>-4</v>
      </c>
    </row>
    <row r="4048" spans="1:3" ht="15.75" x14ac:dyDescent="0.2">
      <c r="A4048" s="3" t="s">
        <v>2158</v>
      </c>
      <c r="B4048" s="3">
        <v>5491522</v>
      </c>
      <c r="C4048" s="3">
        <v>-4</v>
      </c>
    </row>
    <row r="4049" spans="1:3" ht="15.75" x14ac:dyDescent="0.2">
      <c r="A4049" s="3" t="s">
        <v>671</v>
      </c>
      <c r="B4049" s="3">
        <v>65126</v>
      </c>
      <c r="C4049" s="3">
        <v>-4</v>
      </c>
    </row>
    <row r="4050" spans="1:3" ht="15.75" x14ac:dyDescent="0.2">
      <c r="A4050" s="3" t="s">
        <v>168</v>
      </c>
      <c r="B4050" s="3">
        <v>743</v>
      </c>
      <c r="C4050" s="3">
        <v>-4</v>
      </c>
    </row>
    <row r="4051" spans="1:3" ht="15.75" x14ac:dyDescent="0.2">
      <c r="A4051" s="3" t="s">
        <v>3392</v>
      </c>
      <c r="B4051" s="3">
        <v>54598331</v>
      </c>
      <c r="C4051" s="3">
        <v>-4</v>
      </c>
    </row>
    <row r="4052" spans="1:3" ht="15.75" x14ac:dyDescent="0.2">
      <c r="A4052" s="3" t="s">
        <v>1520</v>
      </c>
      <c r="B4052" s="3">
        <v>489944</v>
      </c>
      <c r="C4052" s="3">
        <v>-4</v>
      </c>
    </row>
    <row r="4053" spans="1:3" ht="15.75" x14ac:dyDescent="0.2">
      <c r="A4053" s="3" t="s">
        <v>2336</v>
      </c>
      <c r="B4053" s="3">
        <v>9996305</v>
      </c>
      <c r="C4053" s="3">
        <v>-4</v>
      </c>
    </row>
    <row r="4054" spans="1:3" ht="15.75" x14ac:dyDescent="0.2">
      <c r="A4054" s="3" t="s">
        <v>455</v>
      </c>
      <c r="B4054" s="3">
        <v>8955</v>
      </c>
      <c r="C4054" s="3">
        <v>-4</v>
      </c>
    </row>
    <row r="4055" spans="1:3" ht="15.75" x14ac:dyDescent="0.2">
      <c r="A4055" s="3" t="s">
        <v>950</v>
      </c>
      <c r="B4055" s="3">
        <v>107812</v>
      </c>
      <c r="C4055" s="3">
        <v>-3.8</v>
      </c>
    </row>
    <row r="4056" spans="1:3" ht="15.75" x14ac:dyDescent="0.2">
      <c r="A4056" s="3" t="s">
        <v>433</v>
      </c>
      <c r="B4056" s="3">
        <v>7638</v>
      </c>
      <c r="C4056" s="3">
        <v>-3.6</v>
      </c>
    </row>
    <row r="4057" spans="1:3" ht="15.75" x14ac:dyDescent="0.2">
      <c r="A4057" s="3" t="s">
        <v>707</v>
      </c>
      <c r="B4057" s="3">
        <v>68247</v>
      </c>
      <c r="C4057" s="3">
        <v>-3.5</v>
      </c>
    </row>
    <row r="4058" spans="1:3" ht="15.75" x14ac:dyDescent="0.2">
      <c r="A4058" s="3" t="s">
        <v>1162</v>
      </c>
      <c r="B4058" s="3">
        <v>173273</v>
      </c>
      <c r="C4058" s="3">
        <v>-3.5</v>
      </c>
    </row>
    <row r="4059" spans="1:3" ht="15.75" x14ac:dyDescent="0.2">
      <c r="A4059" s="3" t="s">
        <v>938</v>
      </c>
      <c r="B4059" s="3">
        <v>102484</v>
      </c>
      <c r="C4059" s="3">
        <v>-3.2</v>
      </c>
    </row>
    <row r="4060" spans="1:3" ht="15.75" x14ac:dyDescent="0.2">
      <c r="A4060" s="3" t="s">
        <v>2251</v>
      </c>
      <c r="B4060" s="3">
        <v>6509776</v>
      </c>
      <c r="C4060" s="3">
        <v>-3</v>
      </c>
    </row>
    <row r="4061" spans="1:3" ht="15.75" x14ac:dyDescent="0.2">
      <c r="A4061" s="3" t="s">
        <v>2334</v>
      </c>
      <c r="B4061" s="3">
        <v>9993913</v>
      </c>
      <c r="C4061" s="3">
        <v>-3</v>
      </c>
    </row>
    <row r="4062" spans="1:3" ht="15.75" x14ac:dyDescent="0.2">
      <c r="A4062" s="3" t="s">
        <v>181</v>
      </c>
      <c r="B4062" s="3">
        <v>867</v>
      </c>
      <c r="C4062" s="3">
        <v>-3</v>
      </c>
    </row>
    <row r="4063" spans="1:3" ht="15.75" x14ac:dyDescent="0.2">
      <c r="A4063" s="3" t="s">
        <v>190</v>
      </c>
      <c r="B4063" s="3">
        <v>997</v>
      </c>
      <c r="C4063" s="3">
        <v>-2.4</v>
      </c>
    </row>
    <row r="4064" spans="1:3" ht="15.75" x14ac:dyDescent="0.2">
      <c r="A4064" s="3" t="s">
        <v>1231</v>
      </c>
      <c r="B4064" s="3">
        <v>189288</v>
      </c>
      <c r="C4064" s="3">
        <v>-2.4</v>
      </c>
    </row>
    <row r="4065" spans="1:3" ht="15.75" x14ac:dyDescent="0.2">
      <c r="A4065" s="3" t="s">
        <v>687</v>
      </c>
      <c r="B4065" s="3">
        <v>66070</v>
      </c>
      <c r="C4065" s="3">
        <v>-2.2999999999999998</v>
      </c>
    </row>
    <row r="4066" spans="1:3" ht="15.75" x14ac:dyDescent="0.2">
      <c r="A4066" s="3" t="s">
        <v>3563</v>
      </c>
      <c r="B4066" s="3">
        <v>86072622</v>
      </c>
      <c r="C4066" s="3">
        <v>-2.1</v>
      </c>
    </row>
    <row r="4067" spans="1:3" ht="15.75" x14ac:dyDescent="0.2">
      <c r="A4067" s="3" t="s">
        <v>2335</v>
      </c>
      <c r="B4067" s="3">
        <v>9995105</v>
      </c>
      <c r="C4067" s="3">
        <v>-2</v>
      </c>
    </row>
    <row r="4068" spans="1:3" ht="15.75" x14ac:dyDescent="0.2">
      <c r="A4068" s="3"/>
      <c r="B4068" s="3"/>
      <c r="C4068" s="3"/>
    </row>
  </sheetData>
  <sortState xmlns:xlrd2="http://schemas.microsoft.com/office/spreadsheetml/2017/richdata2" ref="A2:C4068">
    <sortCondition ref="C2:C4068"/>
  </sortState>
  <phoneticPr fontId="1" type="noConversion"/>
  <conditionalFormatting sqref="A3942:A4066">
    <cfRule type="cellIs" dxfId="5" priority="7" operator="lessThan">
      <formula>0</formula>
    </cfRule>
    <cfRule type="cellIs" dxfId="4" priority="8" operator="lessThan">
      <formula>0</formula>
    </cfRule>
  </conditionalFormatting>
  <conditionalFormatting sqref="A4067:B4067 A4068:C4068">
    <cfRule type="cellIs" dxfId="3" priority="1" operator="lessThan">
      <formula>0</formula>
    </cfRule>
    <cfRule type="cellIs" dxfId="2" priority="2" operator="lessThan">
      <formula>0</formula>
    </cfRule>
  </conditionalFormatting>
  <conditionalFormatting sqref="B631:B4066">
    <cfRule type="cellIs" dxfId="1" priority="5" operator="lessThan">
      <formula>0</formula>
    </cfRule>
    <cfRule type="cellIs" dxfId="0" priority="6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1C2D2-1025-48B8-BA1E-821F08518C77}">
  <dimension ref="A1:C408"/>
  <sheetViews>
    <sheetView zoomScale="115" zoomScaleNormal="115" workbookViewId="0">
      <selection activeCell="C17" sqref="C17"/>
    </sheetView>
  </sheetViews>
  <sheetFormatPr defaultRowHeight="15.75" x14ac:dyDescent="0.2"/>
  <cols>
    <col min="1" max="1" width="28.625" customWidth="1"/>
    <col min="2" max="2" width="29.375" customWidth="1"/>
    <col min="3" max="3" width="28.75" style="3" customWidth="1"/>
  </cols>
  <sheetData>
    <row r="1" spans="1:3" ht="18.75" x14ac:dyDescent="0.3">
      <c r="A1" s="4" t="s">
        <v>3918</v>
      </c>
      <c r="B1" s="1" t="s">
        <v>0</v>
      </c>
      <c r="C1" s="2" t="s">
        <v>4086</v>
      </c>
    </row>
    <row r="2" spans="1:3" x14ac:dyDescent="0.2">
      <c r="A2" s="3" t="s">
        <v>2731</v>
      </c>
      <c r="B2" s="3">
        <v>12313704</v>
      </c>
      <c r="C2" s="3">
        <v>-10.8</v>
      </c>
    </row>
    <row r="3" spans="1:3" x14ac:dyDescent="0.2">
      <c r="A3" s="3" t="s">
        <v>2498</v>
      </c>
      <c r="B3" s="3">
        <v>10871574</v>
      </c>
      <c r="C3" s="3">
        <v>-10.7</v>
      </c>
    </row>
    <row r="4" spans="1:3" x14ac:dyDescent="0.2">
      <c r="A4" s="3" t="s">
        <v>3834</v>
      </c>
      <c r="B4" s="3">
        <v>125181893</v>
      </c>
      <c r="C4" s="3">
        <v>-10.6</v>
      </c>
    </row>
    <row r="5" spans="1:3" x14ac:dyDescent="0.2">
      <c r="A5" s="3" t="s">
        <v>1877</v>
      </c>
      <c r="B5" s="3">
        <v>5281793</v>
      </c>
      <c r="C5" s="3">
        <v>-10.5</v>
      </c>
    </row>
    <row r="6" spans="1:3" x14ac:dyDescent="0.2">
      <c r="A6" s="3" t="s">
        <v>2679</v>
      </c>
      <c r="B6" s="3">
        <v>12045007</v>
      </c>
      <c r="C6" s="3">
        <v>-10.5</v>
      </c>
    </row>
    <row r="7" spans="1:3" x14ac:dyDescent="0.2">
      <c r="A7" s="3" t="s">
        <v>3865</v>
      </c>
      <c r="B7" s="3">
        <v>131850446</v>
      </c>
      <c r="C7" s="3">
        <v>-10.3</v>
      </c>
    </row>
    <row r="8" spans="1:3" x14ac:dyDescent="0.2">
      <c r="A8" s="3" t="s">
        <v>4083</v>
      </c>
      <c r="B8" s="3">
        <v>9912668</v>
      </c>
      <c r="C8" s="3">
        <v>-10.199999999999999</v>
      </c>
    </row>
    <row r="9" spans="1:3" x14ac:dyDescent="0.2">
      <c r="A9" s="3" t="s">
        <v>1073</v>
      </c>
      <c r="B9" s="3">
        <v>158477</v>
      </c>
      <c r="C9" s="3">
        <v>-10.199999999999999</v>
      </c>
    </row>
    <row r="10" spans="1:3" x14ac:dyDescent="0.2">
      <c r="A10" s="3" t="s">
        <v>2643</v>
      </c>
      <c r="B10" s="3">
        <v>11725801</v>
      </c>
      <c r="C10" s="3">
        <v>-10.199999999999999</v>
      </c>
    </row>
    <row r="11" spans="1:3" x14ac:dyDescent="0.2">
      <c r="A11" s="3" t="s">
        <v>918</v>
      </c>
      <c r="B11" s="3">
        <v>100027</v>
      </c>
      <c r="C11" s="3">
        <v>-10.1</v>
      </c>
    </row>
    <row r="12" spans="1:3" x14ac:dyDescent="0.2">
      <c r="A12" s="3" t="s">
        <v>976</v>
      </c>
      <c r="B12" s="3">
        <v>115221</v>
      </c>
      <c r="C12" s="3">
        <v>-10.1</v>
      </c>
    </row>
    <row r="13" spans="1:3" x14ac:dyDescent="0.2">
      <c r="A13" s="3" t="s">
        <v>3616</v>
      </c>
      <c r="B13" s="3">
        <v>91885013</v>
      </c>
      <c r="C13" s="3">
        <v>-10.1</v>
      </c>
    </row>
    <row r="14" spans="1:3" x14ac:dyDescent="0.2">
      <c r="A14" s="3" t="s">
        <v>3866</v>
      </c>
      <c r="B14" s="3">
        <v>131850447</v>
      </c>
      <c r="C14" s="3">
        <v>-10.1</v>
      </c>
    </row>
    <row r="15" spans="1:3" x14ac:dyDescent="0.2">
      <c r="A15" s="3" t="s">
        <v>2704</v>
      </c>
      <c r="B15" s="3">
        <v>12302400</v>
      </c>
      <c r="C15" s="3">
        <v>-10</v>
      </c>
    </row>
    <row r="16" spans="1:3" x14ac:dyDescent="0.2">
      <c r="A16" s="3" t="s">
        <v>2879</v>
      </c>
      <c r="B16" s="3">
        <v>14240958</v>
      </c>
      <c r="C16" s="3">
        <v>-10</v>
      </c>
    </row>
    <row r="17" spans="1:3" x14ac:dyDescent="0.2">
      <c r="A17" s="3" t="s">
        <v>4084</v>
      </c>
      <c r="B17" s="3">
        <v>488179612</v>
      </c>
      <c r="C17" s="3">
        <v>-10</v>
      </c>
    </row>
    <row r="18" spans="1:3" x14ac:dyDescent="0.2">
      <c r="A18" s="3" t="s">
        <v>3808</v>
      </c>
      <c r="B18" s="3">
        <v>124511201</v>
      </c>
      <c r="C18" s="3">
        <v>-9.9</v>
      </c>
    </row>
    <row r="19" spans="1:3" x14ac:dyDescent="0.2">
      <c r="A19" s="3" t="s">
        <v>2415</v>
      </c>
      <c r="B19" s="3">
        <v>10434225</v>
      </c>
      <c r="C19" s="3">
        <v>-9.8000000000000007</v>
      </c>
    </row>
    <row r="20" spans="1:3" x14ac:dyDescent="0.2">
      <c r="A20" s="3" t="s">
        <v>2741</v>
      </c>
      <c r="B20" s="3">
        <v>12315507</v>
      </c>
      <c r="C20" s="3">
        <v>-9.8000000000000007</v>
      </c>
    </row>
    <row r="21" spans="1:3" x14ac:dyDescent="0.2">
      <c r="A21" s="3" t="s">
        <v>2837</v>
      </c>
      <c r="B21" s="3">
        <v>14105790</v>
      </c>
      <c r="C21" s="3">
        <v>-9.6999999999999993</v>
      </c>
    </row>
    <row r="22" spans="1:3" x14ac:dyDescent="0.2">
      <c r="A22" s="3" t="s">
        <v>3719</v>
      </c>
      <c r="B22" s="3">
        <v>101051955</v>
      </c>
      <c r="C22" s="3">
        <v>-9.6999999999999993</v>
      </c>
    </row>
    <row r="23" spans="1:3" x14ac:dyDescent="0.2">
      <c r="A23" s="3" t="s">
        <v>3856</v>
      </c>
      <c r="B23" s="3">
        <v>131848475</v>
      </c>
      <c r="C23" s="3">
        <v>-9.6999999999999993</v>
      </c>
    </row>
    <row r="24" spans="1:3" x14ac:dyDescent="0.2">
      <c r="A24" s="3" t="s">
        <v>611</v>
      </c>
      <c r="B24" s="3">
        <v>31553</v>
      </c>
      <c r="C24" s="3">
        <v>-9.6</v>
      </c>
    </row>
    <row r="25" spans="1:3" x14ac:dyDescent="0.2">
      <c r="A25" s="3" t="s">
        <v>2505</v>
      </c>
      <c r="B25" s="3">
        <v>10895555</v>
      </c>
      <c r="C25" s="3">
        <v>-9.6</v>
      </c>
    </row>
    <row r="26" spans="1:3" x14ac:dyDescent="0.2">
      <c r="A26" s="3" t="s">
        <v>3344</v>
      </c>
      <c r="B26" s="3">
        <v>46872956</v>
      </c>
      <c r="C26" s="3">
        <v>-9.6</v>
      </c>
    </row>
    <row r="27" spans="1:3" x14ac:dyDescent="0.2">
      <c r="A27" s="3" t="s">
        <v>3634</v>
      </c>
      <c r="B27" s="3">
        <v>91885229</v>
      </c>
      <c r="C27" s="3">
        <v>-9.6</v>
      </c>
    </row>
    <row r="28" spans="1:3" x14ac:dyDescent="0.2">
      <c r="A28" s="3" t="s">
        <v>3858</v>
      </c>
      <c r="B28" s="3">
        <v>131849190</v>
      </c>
      <c r="C28" s="3">
        <v>-9.6</v>
      </c>
    </row>
    <row r="29" spans="1:3" x14ac:dyDescent="0.2">
      <c r="A29" s="3" t="s">
        <v>972</v>
      </c>
      <c r="B29" s="3">
        <v>115012</v>
      </c>
      <c r="C29" s="3">
        <v>-9.5</v>
      </c>
    </row>
    <row r="30" spans="1:3" x14ac:dyDescent="0.2">
      <c r="A30" s="3" t="s">
        <v>983</v>
      </c>
      <c r="B30" s="3">
        <v>119034</v>
      </c>
      <c r="C30" s="3">
        <v>-9.5</v>
      </c>
    </row>
    <row r="31" spans="1:3" x14ac:dyDescent="0.2">
      <c r="A31" s="3" t="s">
        <v>2653</v>
      </c>
      <c r="B31" s="3">
        <v>11784642</v>
      </c>
      <c r="C31" s="3">
        <v>-9.5</v>
      </c>
    </row>
    <row r="32" spans="1:3" x14ac:dyDescent="0.2">
      <c r="A32" s="3" t="s">
        <v>2702</v>
      </c>
      <c r="B32" s="3">
        <v>12302120</v>
      </c>
      <c r="C32" s="3">
        <v>-9.5</v>
      </c>
    </row>
    <row r="33" spans="1:3" x14ac:dyDescent="0.2">
      <c r="A33" s="3" t="s">
        <v>2709</v>
      </c>
      <c r="B33" s="3">
        <v>12303733</v>
      </c>
      <c r="C33" s="3">
        <v>-9.5</v>
      </c>
    </row>
    <row r="34" spans="1:3" x14ac:dyDescent="0.2">
      <c r="A34" s="3" t="s">
        <v>2799</v>
      </c>
      <c r="B34" s="3">
        <v>13934284</v>
      </c>
      <c r="C34" s="3">
        <v>-9.5</v>
      </c>
    </row>
    <row r="35" spans="1:3" x14ac:dyDescent="0.2">
      <c r="A35" s="3" t="s">
        <v>2800</v>
      </c>
      <c r="B35" s="3">
        <v>13934286</v>
      </c>
      <c r="C35" s="3">
        <v>-9.5</v>
      </c>
    </row>
    <row r="36" spans="1:3" x14ac:dyDescent="0.2">
      <c r="A36" s="3" t="s">
        <v>3279</v>
      </c>
      <c r="B36" s="3">
        <v>44559634</v>
      </c>
      <c r="C36" s="3">
        <v>-9.5</v>
      </c>
    </row>
    <row r="37" spans="1:3" x14ac:dyDescent="0.2">
      <c r="A37" s="3" t="s">
        <v>4081</v>
      </c>
      <c r="B37" s="3">
        <v>637213</v>
      </c>
      <c r="C37" s="3">
        <v>-9.5</v>
      </c>
    </row>
    <row r="38" spans="1:3" x14ac:dyDescent="0.2">
      <c r="A38" s="3" t="s">
        <v>765</v>
      </c>
      <c r="B38" s="3">
        <v>72369</v>
      </c>
      <c r="C38" s="3">
        <v>-9.4</v>
      </c>
    </row>
    <row r="39" spans="1:3" x14ac:dyDescent="0.2">
      <c r="A39" s="3" t="s">
        <v>2300</v>
      </c>
      <c r="B39" s="3">
        <v>9841735</v>
      </c>
      <c r="C39" s="3">
        <v>-9.4</v>
      </c>
    </row>
    <row r="40" spans="1:3" x14ac:dyDescent="0.2">
      <c r="A40" s="3" t="s">
        <v>2498</v>
      </c>
      <c r="B40" s="3">
        <v>10871574</v>
      </c>
      <c r="C40" s="3">
        <v>-9.4</v>
      </c>
    </row>
    <row r="41" spans="1:3" x14ac:dyDescent="0.2">
      <c r="A41" s="3" t="s">
        <v>906</v>
      </c>
      <c r="B41" s="3">
        <v>99298</v>
      </c>
      <c r="C41" s="3">
        <v>-9.4</v>
      </c>
    </row>
    <row r="42" spans="1:3" x14ac:dyDescent="0.2">
      <c r="A42" s="3" t="s">
        <v>2617</v>
      </c>
      <c r="B42" s="3">
        <v>11531079</v>
      </c>
      <c r="C42" s="3">
        <v>-9.4</v>
      </c>
    </row>
    <row r="43" spans="1:3" x14ac:dyDescent="0.2">
      <c r="A43" s="3" t="s">
        <v>2909</v>
      </c>
      <c r="B43" s="3">
        <v>14466131</v>
      </c>
      <c r="C43" s="3">
        <v>-9.4</v>
      </c>
    </row>
    <row r="44" spans="1:3" x14ac:dyDescent="0.2">
      <c r="A44" s="3" t="s">
        <v>3343</v>
      </c>
      <c r="B44" s="3">
        <v>46861646</v>
      </c>
      <c r="C44" s="3">
        <v>-9.4</v>
      </c>
    </row>
    <row r="45" spans="1:3" x14ac:dyDescent="0.2">
      <c r="A45" s="3" t="s">
        <v>3521</v>
      </c>
      <c r="B45" s="3">
        <v>73554083</v>
      </c>
      <c r="C45" s="3">
        <v>-9.4</v>
      </c>
    </row>
    <row r="46" spans="1:3" x14ac:dyDescent="0.2">
      <c r="A46" s="3" t="s">
        <v>3671</v>
      </c>
      <c r="B46" s="3">
        <v>91895325</v>
      </c>
      <c r="C46" s="3">
        <v>-9.4</v>
      </c>
    </row>
    <row r="47" spans="1:3" x14ac:dyDescent="0.2">
      <c r="A47" s="3" t="s">
        <v>3698</v>
      </c>
      <c r="B47" s="3">
        <v>91895435</v>
      </c>
      <c r="C47" s="3">
        <v>-9.4</v>
      </c>
    </row>
    <row r="48" spans="1:3" x14ac:dyDescent="0.2">
      <c r="A48" s="3" t="s">
        <v>3712</v>
      </c>
      <c r="B48" s="3">
        <v>92043456</v>
      </c>
      <c r="C48" s="3">
        <v>-9.4</v>
      </c>
    </row>
    <row r="49" spans="1:3" x14ac:dyDescent="0.2">
      <c r="A49" s="3" t="s">
        <v>3751</v>
      </c>
      <c r="B49" s="3">
        <v>101929808</v>
      </c>
      <c r="C49" s="3">
        <v>-9.4</v>
      </c>
    </row>
    <row r="50" spans="1:3" x14ac:dyDescent="0.2">
      <c r="A50" s="3" t="s">
        <v>3757</v>
      </c>
      <c r="B50" s="3">
        <v>102004474</v>
      </c>
      <c r="C50" s="3">
        <v>-9.4</v>
      </c>
    </row>
    <row r="51" spans="1:3" x14ac:dyDescent="0.2">
      <c r="A51" s="3" t="s">
        <v>3767</v>
      </c>
      <c r="B51" s="3">
        <v>102004567</v>
      </c>
      <c r="C51" s="3">
        <v>-9.4</v>
      </c>
    </row>
    <row r="52" spans="1:3" x14ac:dyDescent="0.2">
      <c r="A52" s="3" t="s">
        <v>3770</v>
      </c>
      <c r="B52" s="3">
        <v>102004618</v>
      </c>
      <c r="C52" s="3">
        <v>-9.3000000000000007</v>
      </c>
    </row>
    <row r="53" spans="1:3" x14ac:dyDescent="0.2">
      <c r="A53" s="3" t="s">
        <v>1000</v>
      </c>
      <c r="B53" s="3">
        <v>122844</v>
      </c>
      <c r="C53" s="3">
        <v>-9.3000000000000007</v>
      </c>
    </row>
    <row r="54" spans="1:3" x14ac:dyDescent="0.2">
      <c r="A54" s="3" t="s">
        <v>1082</v>
      </c>
      <c r="B54" s="3">
        <v>159516</v>
      </c>
      <c r="C54" s="3">
        <v>-9.3000000000000007</v>
      </c>
    </row>
    <row r="55" spans="1:3" x14ac:dyDescent="0.2">
      <c r="A55" s="3" t="s">
        <v>1982</v>
      </c>
      <c r="B55" s="3">
        <v>5318517</v>
      </c>
      <c r="C55" s="3">
        <v>-9.3000000000000007</v>
      </c>
    </row>
    <row r="56" spans="1:3" x14ac:dyDescent="0.2">
      <c r="A56" s="3" t="s">
        <v>2238</v>
      </c>
      <c r="B56" s="3">
        <v>6453452</v>
      </c>
      <c r="C56" s="3">
        <v>-9.3000000000000007</v>
      </c>
    </row>
    <row r="57" spans="1:3" x14ac:dyDescent="0.2">
      <c r="A57" s="3" t="s">
        <v>2675</v>
      </c>
      <c r="B57" s="3">
        <v>12016584</v>
      </c>
      <c r="C57" s="3">
        <v>-9.3000000000000007</v>
      </c>
    </row>
    <row r="58" spans="1:3" x14ac:dyDescent="0.2">
      <c r="A58" s="3" t="s">
        <v>2724</v>
      </c>
      <c r="B58" s="3">
        <v>12310388</v>
      </c>
      <c r="C58" s="3">
        <v>-9.3000000000000007</v>
      </c>
    </row>
    <row r="59" spans="1:3" x14ac:dyDescent="0.2">
      <c r="A59" s="3" t="s">
        <v>2729</v>
      </c>
      <c r="B59" s="3">
        <v>12313355</v>
      </c>
      <c r="C59" s="3">
        <v>-9.3000000000000007</v>
      </c>
    </row>
    <row r="60" spans="1:3" x14ac:dyDescent="0.2">
      <c r="A60" s="3" t="s">
        <v>2806</v>
      </c>
      <c r="B60" s="3">
        <v>13962962</v>
      </c>
      <c r="C60" s="3">
        <v>-9.3000000000000007</v>
      </c>
    </row>
    <row r="61" spans="1:3" x14ac:dyDescent="0.2">
      <c r="A61" s="3" t="s">
        <v>3089</v>
      </c>
      <c r="B61" s="3">
        <v>21594203</v>
      </c>
      <c r="C61" s="3">
        <v>-9.3000000000000007</v>
      </c>
    </row>
    <row r="62" spans="1:3" x14ac:dyDescent="0.2">
      <c r="A62" s="3" t="s">
        <v>3208</v>
      </c>
      <c r="B62" s="3">
        <v>25156646</v>
      </c>
      <c r="C62" s="3">
        <v>-9.3000000000000007</v>
      </c>
    </row>
    <row r="63" spans="1:3" x14ac:dyDescent="0.2">
      <c r="A63" s="3" t="s">
        <v>3340</v>
      </c>
      <c r="B63" s="3">
        <v>46845278</v>
      </c>
      <c r="C63" s="3">
        <v>-9.3000000000000007</v>
      </c>
    </row>
    <row r="64" spans="1:3" x14ac:dyDescent="0.2">
      <c r="A64" s="3" t="s">
        <v>3632</v>
      </c>
      <c r="B64" s="3">
        <v>91885226</v>
      </c>
      <c r="C64" s="3">
        <v>-9.3000000000000007</v>
      </c>
    </row>
    <row r="65" spans="1:3" x14ac:dyDescent="0.2">
      <c r="A65" s="3" t="s">
        <v>345</v>
      </c>
      <c r="B65" s="3">
        <v>5994</v>
      </c>
      <c r="C65" s="3">
        <v>-9.1999999999999993</v>
      </c>
    </row>
    <row r="66" spans="1:3" x14ac:dyDescent="0.2">
      <c r="A66" s="3" t="s">
        <v>935</v>
      </c>
      <c r="B66" s="3">
        <v>101810</v>
      </c>
      <c r="C66" s="3">
        <v>-9.1999999999999993</v>
      </c>
    </row>
    <row r="67" spans="1:3" x14ac:dyDescent="0.2">
      <c r="A67" s="3" t="s">
        <v>2382</v>
      </c>
      <c r="B67" s="3">
        <v>10322911</v>
      </c>
      <c r="C67" s="3">
        <v>-9.1999999999999993</v>
      </c>
    </row>
    <row r="68" spans="1:3" x14ac:dyDescent="0.2">
      <c r="A68" s="3" t="s">
        <v>2667</v>
      </c>
      <c r="B68" s="3">
        <v>11969542</v>
      </c>
      <c r="C68" s="3">
        <v>-9.1999999999999993</v>
      </c>
    </row>
    <row r="69" spans="1:3" x14ac:dyDescent="0.2">
      <c r="A69" s="3" t="s">
        <v>2716</v>
      </c>
      <c r="B69" s="3">
        <v>12308659</v>
      </c>
      <c r="C69" s="3">
        <v>-9.1999999999999993</v>
      </c>
    </row>
    <row r="70" spans="1:3" x14ac:dyDescent="0.2">
      <c r="A70" s="3" t="s">
        <v>3086</v>
      </c>
      <c r="B70" s="3">
        <v>21593625</v>
      </c>
      <c r="C70" s="3">
        <v>-9.1999999999999993</v>
      </c>
    </row>
    <row r="71" spans="1:3" x14ac:dyDescent="0.2">
      <c r="A71" s="3" t="s">
        <v>3090</v>
      </c>
      <c r="B71" s="3">
        <v>21596358</v>
      </c>
      <c r="C71" s="3">
        <v>-9.1999999999999993</v>
      </c>
    </row>
    <row r="72" spans="1:3" x14ac:dyDescent="0.2">
      <c r="A72" s="3" t="s">
        <v>3513</v>
      </c>
      <c r="B72" s="3">
        <v>73554050</v>
      </c>
      <c r="C72" s="3">
        <v>-9.1999999999999993</v>
      </c>
    </row>
    <row r="73" spans="1:3" x14ac:dyDescent="0.2">
      <c r="A73" s="3" t="s">
        <v>3755</v>
      </c>
      <c r="B73" s="3">
        <v>102004442</v>
      </c>
      <c r="C73" s="3">
        <v>-9.1999999999999993</v>
      </c>
    </row>
    <row r="74" spans="1:3" x14ac:dyDescent="0.2">
      <c r="A74" s="3" t="s">
        <v>930</v>
      </c>
      <c r="B74" s="3">
        <v>101341</v>
      </c>
      <c r="C74" s="3">
        <v>-9.1</v>
      </c>
    </row>
    <row r="75" spans="1:3" x14ac:dyDescent="0.2">
      <c r="A75" s="3" t="s">
        <v>1147</v>
      </c>
      <c r="B75" s="3">
        <v>168951</v>
      </c>
      <c r="C75" s="3">
        <v>-9.1</v>
      </c>
    </row>
    <row r="76" spans="1:3" x14ac:dyDescent="0.2">
      <c r="A76" s="3" t="s">
        <v>1519</v>
      </c>
      <c r="B76" s="3">
        <v>489941</v>
      </c>
      <c r="C76" s="3">
        <v>-9.1</v>
      </c>
    </row>
    <row r="77" spans="1:3" x14ac:dyDescent="0.2">
      <c r="A77" s="3" t="s">
        <v>2440</v>
      </c>
      <c r="B77" s="3">
        <v>10528366</v>
      </c>
      <c r="C77" s="3">
        <v>-9.1</v>
      </c>
    </row>
    <row r="78" spans="1:3" x14ac:dyDescent="0.2">
      <c r="A78" s="3" t="s">
        <v>2587</v>
      </c>
      <c r="B78" s="3">
        <v>11383606</v>
      </c>
      <c r="C78" s="3">
        <v>-9.1</v>
      </c>
    </row>
    <row r="79" spans="1:3" x14ac:dyDescent="0.2">
      <c r="A79" s="3" t="s">
        <v>2612</v>
      </c>
      <c r="B79" s="3">
        <v>11501289</v>
      </c>
      <c r="C79" s="3">
        <v>-9.1</v>
      </c>
    </row>
    <row r="80" spans="1:3" x14ac:dyDescent="0.2">
      <c r="A80" s="3" t="s">
        <v>2677</v>
      </c>
      <c r="B80" s="3">
        <v>12019474</v>
      </c>
      <c r="C80" s="3">
        <v>-9.1</v>
      </c>
    </row>
    <row r="81" spans="1:3" x14ac:dyDescent="0.2">
      <c r="A81" s="3" t="s">
        <v>3931</v>
      </c>
      <c r="B81" s="3">
        <v>73400</v>
      </c>
      <c r="C81" s="3">
        <v>-9</v>
      </c>
    </row>
    <row r="82" spans="1:3" x14ac:dyDescent="0.2">
      <c r="A82" s="3" t="s">
        <v>852</v>
      </c>
      <c r="B82" s="3">
        <v>92097</v>
      </c>
      <c r="C82" s="3">
        <v>-9</v>
      </c>
    </row>
    <row r="83" spans="1:3" x14ac:dyDescent="0.2">
      <c r="A83" s="3" t="s">
        <v>931</v>
      </c>
      <c r="B83" s="3">
        <v>101595</v>
      </c>
      <c r="C83" s="3">
        <v>-9</v>
      </c>
    </row>
    <row r="84" spans="1:3" x14ac:dyDescent="0.2">
      <c r="A84" s="3" t="s">
        <v>934</v>
      </c>
      <c r="B84" s="3">
        <v>101761</v>
      </c>
      <c r="C84" s="3">
        <v>-9</v>
      </c>
    </row>
    <row r="85" spans="1:3" x14ac:dyDescent="0.2">
      <c r="A85" s="3" t="s">
        <v>1078</v>
      </c>
      <c r="B85" s="3">
        <v>158802</v>
      </c>
      <c r="C85" s="3">
        <v>-9</v>
      </c>
    </row>
    <row r="86" spans="1:3" x14ac:dyDescent="0.2">
      <c r="A86" s="3" t="s">
        <v>2494</v>
      </c>
      <c r="B86" s="3">
        <v>10838721</v>
      </c>
      <c r="C86" s="3">
        <v>-9</v>
      </c>
    </row>
    <row r="87" spans="1:3" x14ac:dyDescent="0.2">
      <c r="A87" s="3" t="s">
        <v>2557</v>
      </c>
      <c r="B87" s="3">
        <v>11141699</v>
      </c>
      <c r="C87" s="3">
        <v>-9</v>
      </c>
    </row>
    <row r="88" spans="1:3" x14ac:dyDescent="0.2">
      <c r="A88" s="3" t="s">
        <v>2645</v>
      </c>
      <c r="B88" s="3">
        <v>11732045</v>
      </c>
      <c r="C88" s="3">
        <v>-9</v>
      </c>
    </row>
    <row r="89" spans="1:3" x14ac:dyDescent="0.2">
      <c r="A89" s="3" t="s">
        <v>2706</v>
      </c>
      <c r="B89" s="3">
        <v>12302571</v>
      </c>
      <c r="C89" s="3">
        <v>-9</v>
      </c>
    </row>
    <row r="90" spans="1:3" x14ac:dyDescent="0.2">
      <c r="A90" s="3" t="s">
        <v>2707</v>
      </c>
      <c r="B90" s="3">
        <v>12302572</v>
      </c>
      <c r="C90" s="3">
        <v>-9</v>
      </c>
    </row>
    <row r="91" spans="1:3" x14ac:dyDescent="0.2">
      <c r="A91" s="3" t="s">
        <v>2714</v>
      </c>
      <c r="B91" s="3">
        <v>12305768</v>
      </c>
      <c r="C91" s="3">
        <v>-9</v>
      </c>
    </row>
    <row r="92" spans="1:3" x14ac:dyDescent="0.2">
      <c r="A92" s="3" t="s">
        <v>2719</v>
      </c>
      <c r="B92" s="3">
        <v>12309682</v>
      </c>
      <c r="C92" s="3">
        <v>-9</v>
      </c>
    </row>
    <row r="93" spans="1:3" x14ac:dyDescent="0.2">
      <c r="A93" s="3" t="s">
        <v>2826</v>
      </c>
      <c r="B93" s="3">
        <v>14034912</v>
      </c>
      <c r="C93" s="3">
        <v>-9</v>
      </c>
    </row>
    <row r="94" spans="1:3" x14ac:dyDescent="0.2">
      <c r="A94" s="3" t="s">
        <v>3584</v>
      </c>
      <c r="B94" s="3">
        <v>91825843</v>
      </c>
      <c r="C94" s="3">
        <v>-9</v>
      </c>
    </row>
    <row r="95" spans="1:3" x14ac:dyDescent="0.2">
      <c r="A95" s="3" t="s">
        <v>3653</v>
      </c>
      <c r="B95" s="3">
        <v>91895274</v>
      </c>
      <c r="C95" s="3">
        <v>-9</v>
      </c>
    </row>
    <row r="96" spans="1:3" x14ac:dyDescent="0.2">
      <c r="A96" s="3" t="s">
        <v>3670</v>
      </c>
      <c r="B96" s="3">
        <v>91895324</v>
      </c>
      <c r="C96" s="3">
        <v>-9</v>
      </c>
    </row>
    <row r="97" spans="1:3" x14ac:dyDescent="0.2">
      <c r="A97" s="3" t="s">
        <v>3681</v>
      </c>
      <c r="B97" s="3">
        <v>91895381</v>
      </c>
      <c r="C97" s="3">
        <v>-9</v>
      </c>
    </row>
    <row r="98" spans="1:3" x14ac:dyDescent="0.2">
      <c r="A98" s="3" t="s">
        <v>3695</v>
      </c>
      <c r="B98" s="3">
        <v>91895432</v>
      </c>
      <c r="C98" s="3">
        <v>-9</v>
      </c>
    </row>
    <row r="99" spans="1:3" x14ac:dyDescent="0.2">
      <c r="A99" s="3" t="s">
        <v>3720</v>
      </c>
      <c r="B99" s="3">
        <v>101087017</v>
      </c>
      <c r="C99" s="3">
        <v>-9</v>
      </c>
    </row>
    <row r="100" spans="1:3" x14ac:dyDescent="0.2">
      <c r="A100" s="3" t="s">
        <v>3764</v>
      </c>
      <c r="B100" s="3">
        <v>102004560</v>
      </c>
      <c r="C100" s="3">
        <v>-9</v>
      </c>
    </row>
    <row r="101" spans="1:3" x14ac:dyDescent="0.2">
      <c r="A101" s="3" t="s">
        <v>3793</v>
      </c>
      <c r="B101" s="3">
        <v>122219480</v>
      </c>
      <c r="C101" s="3">
        <v>-9</v>
      </c>
    </row>
    <row r="102" spans="1:3" x14ac:dyDescent="0.2">
      <c r="A102" s="3" t="s">
        <v>1509</v>
      </c>
      <c r="B102" s="3">
        <v>480869</v>
      </c>
      <c r="C102" s="3">
        <v>-8.9</v>
      </c>
    </row>
    <row r="103" spans="1:3" x14ac:dyDescent="0.2">
      <c r="A103" s="3" t="s">
        <v>1855</v>
      </c>
      <c r="B103" s="3">
        <v>5281675</v>
      </c>
      <c r="C103" s="3">
        <v>-8.9</v>
      </c>
    </row>
    <row r="104" spans="1:3" x14ac:dyDescent="0.2">
      <c r="A104" s="3" t="s">
        <v>2354</v>
      </c>
      <c r="B104" s="3">
        <v>10071968</v>
      </c>
      <c r="C104" s="3">
        <v>-8.9</v>
      </c>
    </row>
    <row r="105" spans="1:3" x14ac:dyDescent="0.2">
      <c r="A105" s="3" t="s">
        <v>2395</v>
      </c>
      <c r="B105" s="3">
        <v>10367978</v>
      </c>
      <c r="C105" s="3">
        <v>-8.9</v>
      </c>
    </row>
    <row r="106" spans="1:3" x14ac:dyDescent="0.2">
      <c r="A106" s="3" t="s">
        <v>2411</v>
      </c>
      <c r="B106" s="3">
        <v>10410123</v>
      </c>
      <c r="C106" s="3">
        <v>-8.9</v>
      </c>
    </row>
    <row r="107" spans="1:3" x14ac:dyDescent="0.2">
      <c r="A107" s="3" t="s">
        <v>2431</v>
      </c>
      <c r="B107" s="3">
        <v>10477748</v>
      </c>
      <c r="C107" s="3">
        <v>-8.9</v>
      </c>
    </row>
    <row r="108" spans="1:3" x14ac:dyDescent="0.2">
      <c r="A108" s="3" t="s">
        <v>2683</v>
      </c>
      <c r="B108" s="3">
        <v>12080691</v>
      </c>
      <c r="C108" s="3">
        <v>-8.9</v>
      </c>
    </row>
    <row r="109" spans="1:3" x14ac:dyDescent="0.2">
      <c r="A109" s="3" t="s">
        <v>2691</v>
      </c>
      <c r="B109" s="3">
        <v>12111950</v>
      </c>
      <c r="C109" s="3">
        <v>-8.9</v>
      </c>
    </row>
    <row r="110" spans="1:3" x14ac:dyDescent="0.2">
      <c r="A110" s="3" t="s">
        <v>2802</v>
      </c>
      <c r="B110" s="3">
        <v>13942832</v>
      </c>
      <c r="C110" s="3">
        <v>-8.9</v>
      </c>
    </row>
    <row r="111" spans="1:3" x14ac:dyDescent="0.2">
      <c r="A111" s="3" t="s">
        <v>2899</v>
      </c>
      <c r="B111" s="3">
        <v>14414480</v>
      </c>
      <c r="C111" s="3">
        <v>-8.9</v>
      </c>
    </row>
    <row r="112" spans="1:3" x14ac:dyDescent="0.2">
      <c r="A112" s="3" t="s">
        <v>3572</v>
      </c>
      <c r="B112" s="3">
        <v>90677200</v>
      </c>
      <c r="C112" s="3">
        <v>-8.9</v>
      </c>
    </row>
    <row r="113" spans="1:3" x14ac:dyDescent="0.2">
      <c r="A113" s="3" t="s">
        <v>3696</v>
      </c>
      <c r="B113" s="3">
        <v>91895433</v>
      </c>
      <c r="C113" s="3">
        <v>-8.9</v>
      </c>
    </row>
    <row r="114" spans="1:3" x14ac:dyDescent="0.2">
      <c r="A114" s="3" t="s">
        <v>866</v>
      </c>
      <c r="B114" s="3">
        <v>92810</v>
      </c>
      <c r="C114" s="3">
        <v>-8.8000000000000007</v>
      </c>
    </row>
    <row r="115" spans="1:3" x14ac:dyDescent="0.2">
      <c r="A115" s="3" t="s">
        <v>995</v>
      </c>
      <c r="B115" s="3">
        <v>120678</v>
      </c>
      <c r="C115" s="3">
        <v>-8.8000000000000007</v>
      </c>
    </row>
    <row r="116" spans="1:3" x14ac:dyDescent="0.2">
      <c r="A116" s="3" t="s">
        <v>2637</v>
      </c>
      <c r="B116" s="3">
        <v>11667940</v>
      </c>
      <c r="C116" s="3">
        <v>-8.8000000000000007</v>
      </c>
    </row>
    <row r="117" spans="1:3" x14ac:dyDescent="0.2">
      <c r="A117" s="3" t="s">
        <v>2678</v>
      </c>
      <c r="B117" s="3">
        <v>12037261</v>
      </c>
      <c r="C117" s="3">
        <v>-8.8000000000000007</v>
      </c>
    </row>
    <row r="118" spans="1:3" x14ac:dyDescent="0.2">
      <c r="A118" s="3" t="s">
        <v>2680</v>
      </c>
      <c r="B118" s="3">
        <v>12047563</v>
      </c>
      <c r="C118" s="3">
        <v>-8.8000000000000007</v>
      </c>
    </row>
    <row r="119" spans="1:3" x14ac:dyDescent="0.2">
      <c r="A119" s="3" t="s">
        <v>2685</v>
      </c>
      <c r="B119" s="3">
        <v>12082289</v>
      </c>
      <c r="C119" s="3">
        <v>-8.8000000000000007</v>
      </c>
    </row>
    <row r="120" spans="1:3" x14ac:dyDescent="0.2">
      <c r="A120" s="3" t="s">
        <v>2736</v>
      </c>
      <c r="B120" s="3">
        <v>12315005</v>
      </c>
      <c r="C120" s="3">
        <v>-8.8000000000000007</v>
      </c>
    </row>
    <row r="121" spans="1:3" x14ac:dyDescent="0.2">
      <c r="A121" s="3" t="s">
        <v>2974</v>
      </c>
      <c r="B121" s="3">
        <v>15233693</v>
      </c>
      <c r="C121" s="3">
        <v>-8.8000000000000007</v>
      </c>
    </row>
    <row r="122" spans="1:3" x14ac:dyDescent="0.2">
      <c r="A122" s="3" t="s">
        <v>3309</v>
      </c>
      <c r="B122" s="3">
        <v>44715524</v>
      </c>
      <c r="C122" s="3">
        <v>-8.8000000000000007</v>
      </c>
    </row>
    <row r="123" spans="1:3" x14ac:dyDescent="0.2">
      <c r="A123" s="3" t="s">
        <v>3677</v>
      </c>
      <c r="B123" s="3">
        <v>91895364</v>
      </c>
      <c r="C123" s="3">
        <v>-8.8000000000000007</v>
      </c>
    </row>
    <row r="124" spans="1:3" x14ac:dyDescent="0.2">
      <c r="A124" s="3" t="s">
        <v>3771</v>
      </c>
      <c r="B124" s="3">
        <v>102004619</v>
      </c>
      <c r="C124" s="3">
        <v>-8.8000000000000007</v>
      </c>
    </row>
    <row r="125" spans="1:3" x14ac:dyDescent="0.2">
      <c r="A125" s="3" t="s">
        <v>3883</v>
      </c>
      <c r="B125" s="3">
        <v>134715092</v>
      </c>
      <c r="C125" s="3">
        <v>-8.8000000000000007</v>
      </c>
    </row>
    <row r="126" spans="1:3" x14ac:dyDescent="0.2">
      <c r="A126" s="3" t="s">
        <v>624</v>
      </c>
      <c r="B126" s="3">
        <v>44259</v>
      </c>
      <c r="C126" s="3">
        <v>-8.6999999999999993</v>
      </c>
    </row>
    <row r="127" spans="1:3" x14ac:dyDescent="0.2">
      <c r="A127" s="3" t="s">
        <v>768</v>
      </c>
      <c r="B127" s="3">
        <v>72402</v>
      </c>
      <c r="C127" s="3">
        <v>-8.6999999999999993</v>
      </c>
    </row>
    <row r="128" spans="1:3" x14ac:dyDescent="0.2">
      <c r="A128" s="3" t="s">
        <v>849</v>
      </c>
      <c r="B128" s="3">
        <v>91572</v>
      </c>
      <c r="C128" s="3">
        <v>-8.6999999999999993</v>
      </c>
    </row>
    <row r="129" spans="1:3" x14ac:dyDescent="0.2">
      <c r="A129" s="3" t="s">
        <v>936</v>
      </c>
      <c r="B129" s="3">
        <v>101964</v>
      </c>
      <c r="C129" s="3">
        <v>-8.6999999999999993</v>
      </c>
    </row>
    <row r="130" spans="1:3" x14ac:dyDescent="0.2">
      <c r="A130" s="3" t="s">
        <v>1065</v>
      </c>
      <c r="B130" s="3">
        <v>155941</v>
      </c>
      <c r="C130" s="3">
        <v>-8.6999999999999993</v>
      </c>
    </row>
    <row r="131" spans="1:3" x14ac:dyDescent="0.2">
      <c r="A131" s="3" t="s">
        <v>1487</v>
      </c>
      <c r="B131" s="3">
        <v>471687</v>
      </c>
      <c r="C131" s="3">
        <v>-8.6999999999999993</v>
      </c>
    </row>
    <row r="132" spans="1:3" x14ac:dyDescent="0.2">
      <c r="A132" s="3" t="s">
        <v>1728</v>
      </c>
      <c r="B132" s="3">
        <v>3084295</v>
      </c>
      <c r="C132" s="3">
        <v>-8.6999999999999993</v>
      </c>
    </row>
    <row r="133" spans="1:3" x14ac:dyDescent="0.2">
      <c r="A133" s="3" t="s">
        <v>1979</v>
      </c>
      <c r="B133" s="3">
        <v>5318484</v>
      </c>
      <c r="C133" s="3">
        <v>-8.6999999999999993</v>
      </c>
    </row>
    <row r="134" spans="1:3" x14ac:dyDescent="0.2">
      <c r="A134" s="3" t="s">
        <v>2228</v>
      </c>
      <c r="B134" s="3">
        <v>6450278</v>
      </c>
      <c r="C134" s="3">
        <v>-8.6999999999999993</v>
      </c>
    </row>
    <row r="135" spans="1:3" x14ac:dyDescent="0.2">
      <c r="A135" s="3" t="s">
        <v>2481</v>
      </c>
      <c r="B135" s="3">
        <v>10787860</v>
      </c>
      <c r="C135" s="3">
        <v>-8.6999999999999993</v>
      </c>
    </row>
    <row r="136" spans="1:3" x14ac:dyDescent="0.2">
      <c r="A136" s="3" t="s">
        <v>2613</v>
      </c>
      <c r="B136" s="3">
        <v>11504083</v>
      </c>
      <c r="C136" s="3">
        <v>-8.6999999999999993</v>
      </c>
    </row>
    <row r="137" spans="1:3" x14ac:dyDescent="0.2">
      <c r="A137" s="3" t="s">
        <v>2686</v>
      </c>
      <c r="B137" s="3">
        <v>12082290</v>
      </c>
      <c r="C137" s="3">
        <v>-8.6999999999999993</v>
      </c>
    </row>
    <row r="138" spans="1:3" x14ac:dyDescent="0.2">
      <c r="A138" s="3" t="s">
        <v>2911</v>
      </c>
      <c r="B138" s="3">
        <v>14467538</v>
      </c>
      <c r="C138" s="3">
        <v>-8.6999999999999993</v>
      </c>
    </row>
    <row r="139" spans="1:3" x14ac:dyDescent="0.2">
      <c r="A139" s="3" t="s">
        <v>3097</v>
      </c>
      <c r="B139" s="3">
        <v>21604824</v>
      </c>
      <c r="C139" s="3">
        <v>-8.6999999999999993</v>
      </c>
    </row>
    <row r="140" spans="1:3" x14ac:dyDescent="0.2">
      <c r="A140" s="3" t="s">
        <v>3205</v>
      </c>
      <c r="B140" s="3">
        <v>25104767</v>
      </c>
      <c r="C140" s="3">
        <v>-8.6999999999999993</v>
      </c>
    </row>
    <row r="141" spans="1:3" x14ac:dyDescent="0.2">
      <c r="A141" s="3" t="s">
        <v>3427</v>
      </c>
      <c r="B141" s="3">
        <v>69570248</v>
      </c>
      <c r="C141" s="3">
        <v>-8.6999999999999993</v>
      </c>
    </row>
    <row r="142" spans="1:3" x14ac:dyDescent="0.2">
      <c r="A142" s="3" t="s">
        <v>3699</v>
      </c>
      <c r="B142" s="3">
        <v>91895436</v>
      </c>
      <c r="C142" s="3">
        <v>-8.6999999999999993</v>
      </c>
    </row>
    <row r="143" spans="1:3" x14ac:dyDescent="0.2">
      <c r="A143" s="3" t="s">
        <v>3754</v>
      </c>
      <c r="B143" s="3">
        <v>102004430</v>
      </c>
      <c r="C143" s="3">
        <v>-8.6999999999999993</v>
      </c>
    </row>
    <row r="144" spans="1:3" x14ac:dyDescent="0.2">
      <c r="A144" s="3" t="s">
        <v>3825</v>
      </c>
      <c r="B144" s="3">
        <v>125114671</v>
      </c>
      <c r="C144" s="3">
        <v>-8.6999999999999993</v>
      </c>
    </row>
    <row r="145" spans="1:3" x14ac:dyDescent="0.2">
      <c r="A145" s="3" t="s">
        <v>795</v>
      </c>
      <c r="B145" s="3">
        <v>73384</v>
      </c>
      <c r="C145" s="3">
        <v>-8.6</v>
      </c>
    </row>
    <row r="146" spans="1:3" x14ac:dyDescent="0.2">
      <c r="A146" s="3" t="s">
        <v>893</v>
      </c>
      <c r="B146" s="3">
        <v>96710</v>
      </c>
      <c r="C146" s="3">
        <v>-8.6</v>
      </c>
    </row>
    <row r="147" spans="1:3" x14ac:dyDescent="0.2">
      <c r="A147" s="3" t="s">
        <v>902</v>
      </c>
      <c r="B147" s="3">
        <v>98570</v>
      </c>
      <c r="C147" s="3">
        <v>-8.6</v>
      </c>
    </row>
    <row r="148" spans="1:3" x14ac:dyDescent="0.2">
      <c r="A148" s="3" t="s">
        <v>927</v>
      </c>
      <c r="B148" s="3">
        <v>100781</v>
      </c>
      <c r="C148" s="3">
        <v>-8.6</v>
      </c>
    </row>
    <row r="149" spans="1:3" x14ac:dyDescent="0.2">
      <c r="A149" s="3" t="s">
        <v>932</v>
      </c>
      <c r="B149" s="3">
        <v>101690</v>
      </c>
      <c r="C149" s="3">
        <v>-8.6</v>
      </c>
    </row>
    <row r="150" spans="1:3" x14ac:dyDescent="0.2">
      <c r="A150" s="3" t="s">
        <v>1172</v>
      </c>
      <c r="B150" s="3">
        <v>179470</v>
      </c>
      <c r="C150" s="3">
        <v>-8.6</v>
      </c>
    </row>
    <row r="151" spans="1:3" x14ac:dyDescent="0.2">
      <c r="A151" s="3" t="s">
        <v>1297</v>
      </c>
      <c r="B151" s="3">
        <v>345501</v>
      </c>
      <c r="C151" s="3">
        <v>-8.6</v>
      </c>
    </row>
    <row r="152" spans="1:3" x14ac:dyDescent="0.2">
      <c r="A152" s="3" t="s">
        <v>1441</v>
      </c>
      <c r="B152" s="3">
        <v>443356</v>
      </c>
      <c r="C152" s="3">
        <v>-8.6</v>
      </c>
    </row>
    <row r="153" spans="1:3" x14ac:dyDescent="0.2">
      <c r="A153" s="3" t="s">
        <v>2212</v>
      </c>
      <c r="B153" s="3">
        <v>6442194</v>
      </c>
      <c r="C153" s="3">
        <v>-8.6</v>
      </c>
    </row>
    <row r="154" spans="1:3" x14ac:dyDescent="0.2">
      <c r="A154" s="3" t="s">
        <v>2546</v>
      </c>
      <c r="B154" s="3">
        <v>11090206</v>
      </c>
      <c r="C154" s="3">
        <v>-8.6</v>
      </c>
    </row>
    <row r="155" spans="1:3" x14ac:dyDescent="0.2">
      <c r="A155" s="3" t="s">
        <v>2673</v>
      </c>
      <c r="B155" s="3">
        <v>12004524</v>
      </c>
      <c r="C155" s="3">
        <v>-8.6</v>
      </c>
    </row>
    <row r="156" spans="1:3" x14ac:dyDescent="0.2">
      <c r="A156" s="3" t="s">
        <v>4082</v>
      </c>
      <c r="B156" s="3">
        <v>14021529</v>
      </c>
      <c r="C156" s="3">
        <v>-8.6</v>
      </c>
    </row>
    <row r="157" spans="1:3" x14ac:dyDescent="0.2">
      <c r="A157" s="3" t="s">
        <v>3631</v>
      </c>
      <c r="B157" s="3">
        <v>91885224</v>
      </c>
      <c r="C157" s="3">
        <v>-8.6</v>
      </c>
    </row>
    <row r="158" spans="1:3" x14ac:dyDescent="0.2">
      <c r="A158" s="3" t="s">
        <v>3674</v>
      </c>
      <c r="B158" s="3">
        <v>91895333</v>
      </c>
      <c r="C158" s="3">
        <v>-8.6</v>
      </c>
    </row>
    <row r="159" spans="1:3" x14ac:dyDescent="0.2">
      <c r="A159" s="3" t="s">
        <v>3738</v>
      </c>
      <c r="B159" s="3">
        <v>101574499</v>
      </c>
      <c r="C159" s="3">
        <v>-8.6</v>
      </c>
    </row>
    <row r="160" spans="1:3" x14ac:dyDescent="0.2">
      <c r="A160" s="3" t="s">
        <v>3791</v>
      </c>
      <c r="B160" s="3">
        <v>121596713</v>
      </c>
      <c r="C160" s="3">
        <v>-8.6</v>
      </c>
    </row>
    <row r="161" spans="1:3" x14ac:dyDescent="0.2">
      <c r="A161" s="3" t="s">
        <v>669</v>
      </c>
      <c r="B161" s="3">
        <v>65094</v>
      </c>
      <c r="C161" s="3">
        <v>-8.5</v>
      </c>
    </row>
    <row r="162" spans="1:3" x14ac:dyDescent="0.2">
      <c r="A162" s="3" t="s">
        <v>1421</v>
      </c>
      <c r="B162" s="3">
        <v>442813</v>
      </c>
      <c r="C162" s="3">
        <v>-8.5</v>
      </c>
    </row>
    <row r="163" spans="1:3" x14ac:dyDescent="0.2">
      <c r="A163" s="3" t="s">
        <v>1439</v>
      </c>
      <c r="B163" s="3">
        <v>443332</v>
      </c>
      <c r="C163" s="3">
        <v>-8.5</v>
      </c>
    </row>
    <row r="164" spans="1:3" x14ac:dyDescent="0.2">
      <c r="A164" s="3" t="s">
        <v>1716</v>
      </c>
      <c r="B164" s="3">
        <v>3082856</v>
      </c>
      <c r="C164" s="3">
        <v>-8.5</v>
      </c>
    </row>
    <row r="165" spans="1:3" x14ac:dyDescent="0.2">
      <c r="A165" s="3" t="s">
        <v>2349</v>
      </c>
      <c r="B165" s="3">
        <v>10045396</v>
      </c>
      <c r="C165" s="3">
        <v>-8.5</v>
      </c>
    </row>
    <row r="166" spans="1:3" x14ac:dyDescent="0.2">
      <c r="A166" s="3" t="s">
        <v>2401</v>
      </c>
      <c r="B166" s="3">
        <v>10383349</v>
      </c>
      <c r="C166" s="3">
        <v>-8.5</v>
      </c>
    </row>
    <row r="167" spans="1:3" x14ac:dyDescent="0.2">
      <c r="A167" s="3" t="s">
        <v>2684</v>
      </c>
      <c r="B167" s="3">
        <v>12082288</v>
      </c>
      <c r="C167" s="3">
        <v>-8.5</v>
      </c>
    </row>
    <row r="168" spans="1:3" x14ac:dyDescent="0.2">
      <c r="A168" s="3" t="s">
        <v>2737</v>
      </c>
      <c r="B168" s="3">
        <v>12315075</v>
      </c>
      <c r="C168" s="3">
        <v>-8.5</v>
      </c>
    </row>
    <row r="169" spans="1:3" x14ac:dyDescent="0.2">
      <c r="A169" s="3" t="s">
        <v>2748</v>
      </c>
      <c r="B169" s="3">
        <v>12442794</v>
      </c>
      <c r="C169" s="3">
        <v>-8.5</v>
      </c>
    </row>
    <row r="170" spans="1:3" x14ac:dyDescent="0.2">
      <c r="A170" s="3" t="s">
        <v>2876</v>
      </c>
      <c r="B170" s="3">
        <v>14237706</v>
      </c>
      <c r="C170" s="3">
        <v>-8.5</v>
      </c>
    </row>
    <row r="171" spans="1:3" x14ac:dyDescent="0.2">
      <c r="A171" s="3" t="s">
        <v>3672</v>
      </c>
      <c r="B171" s="3">
        <v>91895327</v>
      </c>
      <c r="C171" s="3">
        <v>-8.5</v>
      </c>
    </row>
    <row r="172" spans="1:3" x14ac:dyDescent="0.2">
      <c r="A172" s="3" t="s">
        <v>3722</v>
      </c>
      <c r="B172" s="3">
        <v>101102965</v>
      </c>
      <c r="C172" s="3">
        <v>-8.5</v>
      </c>
    </row>
    <row r="173" spans="1:3" x14ac:dyDescent="0.2">
      <c r="A173" s="3" t="s">
        <v>3830</v>
      </c>
      <c r="B173" s="3">
        <v>125128169</v>
      </c>
      <c r="C173" s="3">
        <v>-8.5</v>
      </c>
    </row>
    <row r="174" spans="1:3" x14ac:dyDescent="0.2">
      <c r="A174" s="3" t="s">
        <v>3852</v>
      </c>
      <c r="B174" s="3">
        <v>131847821</v>
      </c>
      <c r="C174" s="3">
        <v>-8.5</v>
      </c>
    </row>
    <row r="175" spans="1:3" x14ac:dyDescent="0.2">
      <c r="A175" s="3" t="s">
        <v>1079</v>
      </c>
      <c r="B175" s="3">
        <v>158845</v>
      </c>
      <c r="C175" s="3">
        <v>-8.4</v>
      </c>
    </row>
    <row r="176" spans="1:3" x14ac:dyDescent="0.2">
      <c r="A176" s="3" t="s">
        <v>1797</v>
      </c>
      <c r="B176" s="3">
        <v>5280863</v>
      </c>
      <c r="C176" s="3">
        <v>-8.4</v>
      </c>
    </row>
    <row r="177" spans="1:3" x14ac:dyDescent="0.2">
      <c r="A177" s="3" t="s">
        <v>2482</v>
      </c>
      <c r="B177" s="3">
        <v>10789991</v>
      </c>
      <c r="C177" s="3">
        <v>-8.4</v>
      </c>
    </row>
    <row r="178" spans="1:3" x14ac:dyDescent="0.2">
      <c r="A178" s="3" t="s">
        <v>2759</v>
      </c>
      <c r="B178" s="3">
        <v>13151740</v>
      </c>
      <c r="C178" s="3">
        <v>-8.4</v>
      </c>
    </row>
    <row r="179" spans="1:3" x14ac:dyDescent="0.2">
      <c r="A179" s="3" t="s">
        <v>2896</v>
      </c>
      <c r="B179" s="3">
        <v>14378646</v>
      </c>
      <c r="C179" s="3">
        <v>-8.4</v>
      </c>
    </row>
    <row r="180" spans="1:3" x14ac:dyDescent="0.2">
      <c r="A180" s="3" t="s">
        <v>2987</v>
      </c>
      <c r="B180" s="3">
        <v>15403260</v>
      </c>
      <c r="C180" s="3">
        <v>-8.4</v>
      </c>
    </row>
    <row r="181" spans="1:3" x14ac:dyDescent="0.2">
      <c r="A181" s="3" t="s">
        <v>3054</v>
      </c>
      <c r="B181" s="3">
        <v>16721065</v>
      </c>
      <c r="C181" s="3">
        <v>-8.4</v>
      </c>
    </row>
    <row r="182" spans="1:3" x14ac:dyDescent="0.2">
      <c r="A182" s="3" t="s">
        <v>3261</v>
      </c>
      <c r="B182" s="3">
        <v>44418781</v>
      </c>
      <c r="C182" s="3">
        <v>-8.4</v>
      </c>
    </row>
    <row r="183" spans="1:3" x14ac:dyDescent="0.2">
      <c r="A183" s="3" t="s">
        <v>3370</v>
      </c>
      <c r="B183" s="3">
        <v>53238561</v>
      </c>
      <c r="C183" s="3">
        <v>-8.4</v>
      </c>
    </row>
    <row r="184" spans="1:3" x14ac:dyDescent="0.2">
      <c r="A184" s="3" t="s">
        <v>3375</v>
      </c>
      <c r="B184" s="3">
        <v>53350155</v>
      </c>
      <c r="C184" s="3">
        <v>-8.4</v>
      </c>
    </row>
    <row r="185" spans="1:3" x14ac:dyDescent="0.2">
      <c r="A185" s="3" t="s">
        <v>3448</v>
      </c>
      <c r="B185" s="3">
        <v>71307282</v>
      </c>
      <c r="C185" s="3">
        <v>-8.4</v>
      </c>
    </row>
    <row r="186" spans="1:3" x14ac:dyDescent="0.2">
      <c r="A186" s="3" t="s">
        <v>3515</v>
      </c>
      <c r="B186" s="3">
        <v>73554058</v>
      </c>
      <c r="C186" s="3">
        <v>-8.4</v>
      </c>
    </row>
    <row r="187" spans="1:3" x14ac:dyDescent="0.2">
      <c r="A187" s="3" t="s">
        <v>3540</v>
      </c>
      <c r="B187" s="3">
        <v>75492729</v>
      </c>
      <c r="C187" s="3">
        <v>-8.4</v>
      </c>
    </row>
    <row r="188" spans="1:3" x14ac:dyDescent="0.2">
      <c r="A188" s="3" t="s">
        <v>3614</v>
      </c>
      <c r="B188" s="3">
        <v>91884997</v>
      </c>
      <c r="C188" s="3">
        <v>-8.4</v>
      </c>
    </row>
    <row r="189" spans="1:3" x14ac:dyDescent="0.2">
      <c r="A189" s="3" t="s">
        <v>3684</v>
      </c>
      <c r="B189" s="3">
        <v>91895392</v>
      </c>
      <c r="C189" s="3">
        <v>-8.4</v>
      </c>
    </row>
    <row r="190" spans="1:3" x14ac:dyDescent="0.2">
      <c r="A190" s="3" t="s">
        <v>284</v>
      </c>
      <c r="B190" s="3">
        <v>4829</v>
      </c>
      <c r="C190" s="3">
        <v>-8.3000000000000007</v>
      </c>
    </row>
    <row r="191" spans="1:3" x14ac:dyDescent="0.2">
      <c r="A191" s="3" t="s">
        <v>916</v>
      </c>
      <c r="B191" s="3">
        <v>100004</v>
      </c>
      <c r="C191" s="3">
        <v>-8.3000000000000007</v>
      </c>
    </row>
    <row r="192" spans="1:3" x14ac:dyDescent="0.2">
      <c r="A192" s="3" t="s">
        <v>1440</v>
      </c>
      <c r="B192" s="3">
        <v>443354</v>
      </c>
      <c r="C192" s="3">
        <v>-8.3000000000000007</v>
      </c>
    </row>
    <row r="193" spans="1:3" x14ac:dyDescent="0.2">
      <c r="A193" s="3" t="s">
        <v>2167</v>
      </c>
      <c r="B193" s="3">
        <v>5581319</v>
      </c>
      <c r="C193" s="3">
        <v>-8.3000000000000007</v>
      </c>
    </row>
    <row r="194" spans="1:3" x14ac:dyDescent="0.2">
      <c r="A194" s="3" t="s">
        <v>2285</v>
      </c>
      <c r="B194" s="3">
        <v>7251185</v>
      </c>
      <c r="C194" s="3">
        <v>-8.3000000000000007</v>
      </c>
    </row>
    <row r="195" spans="1:3" x14ac:dyDescent="0.2">
      <c r="A195" s="3" t="s">
        <v>2579</v>
      </c>
      <c r="B195" s="3">
        <v>11313123</v>
      </c>
      <c r="C195" s="3">
        <v>-8.3000000000000007</v>
      </c>
    </row>
    <row r="196" spans="1:3" x14ac:dyDescent="0.2">
      <c r="A196" s="3" t="s">
        <v>2798</v>
      </c>
      <c r="B196" s="3">
        <v>13934282</v>
      </c>
      <c r="C196" s="3">
        <v>-8.3000000000000007</v>
      </c>
    </row>
    <row r="197" spans="1:3" x14ac:dyDescent="0.2">
      <c r="A197" s="3" t="s">
        <v>3332</v>
      </c>
      <c r="B197" s="3">
        <v>46230076</v>
      </c>
      <c r="C197" s="3">
        <v>-8.3000000000000007</v>
      </c>
    </row>
    <row r="198" spans="1:3" x14ac:dyDescent="0.2">
      <c r="A198" s="3" t="s">
        <v>3627</v>
      </c>
      <c r="B198" s="3">
        <v>91885200</v>
      </c>
      <c r="C198" s="3">
        <v>-8.3000000000000007</v>
      </c>
    </row>
    <row r="199" spans="1:3" x14ac:dyDescent="0.2">
      <c r="A199" s="3" t="s">
        <v>3628</v>
      </c>
      <c r="B199" s="3">
        <v>91885205</v>
      </c>
      <c r="C199" s="3">
        <v>-8.3000000000000007</v>
      </c>
    </row>
    <row r="200" spans="1:3" x14ac:dyDescent="0.2">
      <c r="A200" s="3" t="s">
        <v>3685</v>
      </c>
      <c r="B200" s="3">
        <v>91895398</v>
      </c>
      <c r="C200" s="3">
        <v>-8.3000000000000007</v>
      </c>
    </row>
    <row r="201" spans="1:3" x14ac:dyDescent="0.2">
      <c r="A201" s="3" t="s">
        <v>3688</v>
      </c>
      <c r="B201" s="3">
        <v>91895416</v>
      </c>
      <c r="C201" s="3">
        <v>-8.3000000000000007</v>
      </c>
    </row>
    <row r="202" spans="1:3" x14ac:dyDescent="0.2">
      <c r="A202" s="3" t="s">
        <v>3723</v>
      </c>
      <c r="B202" s="3">
        <v>101114249</v>
      </c>
      <c r="C202" s="3">
        <v>-8.3000000000000007</v>
      </c>
    </row>
    <row r="203" spans="1:3" x14ac:dyDescent="0.2">
      <c r="A203" s="3" t="s">
        <v>3733</v>
      </c>
      <c r="B203" s="3">
        <v>101526595</v>
      </c>
      <c r="C203" s="3">
        <v>-8.3000000000000007</v>
      </c>
    </row>
    <row r="204" spans="1:3" x14ac:dyDescent="0.2">
      <c r="A204" s="3" t="s">
        <v>3766</v>
      </c>
      <c r="B204" s="3">
        <v>102004564</v>
      </c>
      <c r="C204" s="3">
        <v>-8.3000000000000007</v>
      </c>
    </row>
    <row r="205" spans="1:3" x14ac:dyDescent="0.2">
      <c r="A205" s="3" t="s">
        <v>457</v>
      </c>
      <c r="B205" s="3">
        <v>8980</v>
      </c>
      <c r="C205" s="3">
        <v>-8.1999999999999993</v>
      </c>
    </row>
    <row r="206" spans="1:3" x14ac:dyDescent="0.2">
      <c r="A206" s="3" t="s">
        <v>797</v>
      </c>
      <c r="B206" s="3">
        <v>73399</v>
      </c>
      <c r="C206" s="3">
        <v>-8.1999999999999993</v>
      </c>
    </row>
    <row r="207" spans="1:3" x14ac:dyDescent="0.2">
      <c r="A207" s="3" t="s">
        <v>838</v>
      </c>
      <c r="B207" s="3">
        <v>89640</v>
      </c>
      <c r="C207" s="3">
        <v>-8.1999999999999993</v>
      </c>
    </row>
    <row r="208" spans="1:3" x14ac:dyDescent="0.2">
      <c r="A208" s="3" t="s">
        <v>1474</v>
      </c>
      <c r="B208" s="3">
        <v>454460</v>
      </c>
      <c r="C208" s="3">
        <v>-8.1999999999999993</v>
      </c>
    </row>
    <row r="209" spans="1:3" x14ac:dyDescent="0.2">
      <c r="A209" s="3" t="s">
        <v>2123</v>
      </c>
      <c r="B209" s="3">
        <v>5464381</v>
      </c>
      <c r="C209" s="3">
        <v>-8.1999999999999993</v>
      </c>
    </row>
    <row r="210" spans="1:3" x14ac:dyDescent="0.2">
      <c r="A210" s="3" t="s">
        <v>2294</v>
      </c>
      <c r="B210" s="3">
        <v>9803963</v>
      </c>
      <c r="C210" s="3">
        <v>-8.1999999999999993</v>
      </c>
    </row>
    <row r="211" spans="1:3" x14ac:dyDescent="0.2">
      <c r="A211" s="3" t="s">
        <v>2387</v>
      </c>
      <c r="B211" s="3">
        <v>10337896</v>
      </c>
      <c r="C211" s="3">
        <v>-8.1999999999999993</v>
      </c>
    </row>
    <row r="212" spans="1:3" x14ac:dyDescent="0.2">
      <c r="A212" s="3" t="s">
        <v>2443</v>
      </c>
      <c r="B212" s="3">
        <v>10551785</v>
      </c>
      <c r="C212" s="3">
        <v>-8.1999999999999993</v>
      </c>
    </row>
    <row r="213" spans="1:3" x14ac:dyDescent="0.2">
      <c r="A213" s="3" t="s">
        <v>2592</v>
      </c>
      <c r="B213" s="3">
        <v>11419367</v>
      </c>
      <c r="C213" s="3">
        <v>-8.1999999999999993</v>
      </c>
    </row>
    <row r="214" spans="1:3" x14ac:dyDescent="0.2">
      <c r="A214" s="3" t="s">
        <v>2682</v>
      </c>
      <c r="B214" s="3">
        <v>12067184</v>
      </c>
      <c r="C214" s="3">
        <v>-8.1999999999999993</v>
      </c>
    </row>
    <row r="215" spans="1:3" x14ac:dyDescent="0.2">
      <c r="A215" s="3" t="s">
        <v>2688</v>
      </c>
      <c r="B215" s="3">
        <v>12094074</v>
      </c>
      <c r="C215" s="3">
        <v>-8.1999999999999993</v>
      </c>
    </row>
    <row r="216" spans="1:3" x14ac:dyDescent="0.2">
      <c r="A216" s="3" t="s">
        <v>2782</v>
      </c>
      <c r="B216" s="3">
        <v>13888973</v>
      </c>
      <c r="C216" s="3">
        <v>-8.1999999999999993</v>
      </c>
    </row>
    <row r="217" spans="1:3" x14ac:dyDescent="0.2">
      <c r="A217" s="3" t="s">
        <v>2820</v>
      </c>
      <c r="B217" s="3">
        <v>14009037</v>
      </c>
      <c r="C217" s="3">
        <v>-8.1999999999999993</v>
      </c>
    </row>
    <row r="218" spans="1:3" x14ac:dyDescent="0.2">
      <c r="A218" s="3" t="s">
        <v>2929</v>
      </c>
      <c r="B218" s="3">
        <v>14604497</v>
      </c>
      <c r="C218" s="3">
        <v>-8.1999999999999993</v>
      </c>
    </row>
    <row r="219" spans="1:3" x14ac:dyDescent="0.2">
      <c r="A219" s="3" t="s">
        <v>3038</v>
      </c>
      <c r="B219" s="3">
        <v>16085273</v>
      </c>
      <c r="C219" s="3">
        <v>-8.1999999999999993</v>
      </c>
    </row>
    <row r="220" spans="1:3" x14ac:dyDescent="0.2">
      <c r="A220" s="3" t="s">
        <v>3305</v>
      </c>
      <c r="B220" s="3">
        <v>44606933</v>
      </c>
      <c r="C220" s="3">
        <v>-8.1999999999999993</v>
      </c>
    </row>
    <row r="221" spans="1:3" x14ac:dyDescent="0.2">
      <c r="A221" s="3" t="s">
        <v>3306</v>
      </c>
      <c r="B221" s="3">
        <v>44606934</v>
      </c>
      <c r="C221" s="3">
        <v>-8.1999999999999993</v>
      </c>
    </row>
    <row r="222" spans="1:3" x14ac:dyDescent="0.2">
      <c r="A222" s="3" t="s">
        <v>3446</v>
      </c>
      <c r="B222" s="3">
        <v>71300866</v>
      </c>
      <c r="C222" s="3">
        <v>-8.1999999999999993</v>
      </c>
    </row>
    <row r="223" spans="1:3" x14ac:dyDescent="0.2">
      <c r="A223" s="3" t="s">
        <v>3629</v>
      </c>
      <c r="B223" s="3">
        <v>91885216</v>
      </c>
      <c r="C223" s="3">
        <v>-8.1999999999999993</v>
      </c>
    </row>
    <row r="224" spans="1:3" x14ac:dyDescent="0.2">
      <c r="A224" s="3" t="s">
        <v>3652</v>
      </c>
      <c r="B224" s="3">
        <v>91895272</v>
      </c>
      <c r="C224" s="3">
        <v>-8.1999999999999993</v>
      </c>
    </row>
    <row r="225" spans="1:3" x14ac:dyDescent="0.2">
      <c r="A225" s="3" t="s">
        <v>3679</v>
      </c>
      <c r="B225" s="3">
        <v>91895374</v>
      </c>
      <c r="C225" s="3">
        <v>-8.1999999999999993</v>
      </c>
    </row>
    <row r="226" spans="1:3" x14ac:dyDescent="0.2">
      <c r="A226" s="3" t="s">
        <v>3768</v>
      </c>
      <c r="B226" s="3">
        <v>102004573</v>
      </c>
      <c r="C226" s="3">
        <v>-8.1999999999999993</v>
      </c>
    </row>
    <row r="227" spans="1:3" x14ac:dyDescent="0.2">
      <c r="A227" s="3" t="s">
        <v>3882</v>
      </c>
      <c r="B227" s="3">
        <v>134715065</v>
      </c>
      <c r="C227" s="3">
        <v>-8.1999999999999993</v>
      </c>
    </row>
    <row r="228" spans="1:3" x14ac:dyDescent="0.2">
      <c r="A228" s="3" t="s">
        <v>462</v>
      </c>
      <c r="B228" s="3">
        <v>9064</v>
      </c>
      <c r="C228" s="3">
        <v>-8.1</v>
      </c>
    </row>
    <row r="229" spans="1:3" x14ac:dyDescent="0.2">
      <c r="A229" s="3" t="s">
        <v>744</v>
      </c>
      <c r="B229" s="3">
        <v>71334</v>
      </c>
      <c r="C229" s="3">
        <v>-8.1</v>
      </c>
    </row>
    <row r="230" spans="1:3" x14ac:dyDescent="0.2">
      <c r="A230" s="3" t="s">
        <v>789</v>
      </c>
      <c r="B230" s="3">
        <v>73230</v>
      </c>
      <c r="C230" s="3">
        <v>-8.1</v>
      </c>
    </row>
    <row r="231" spans="1:3" x14ac:dyDescent="0.2">
      <c r="A231" s="3" t="s">
        <v>790</v>
      </c>
      <c r="B231" s="3">
        <v>73253</v>
      </c>
      <c r="C231" s="3">
        <v>-8.1</v>
      </c>
    </row>
    <row r="232" spans="1:3" x14ac:dyDescent="0.2">
      <c r="A232" s="3" t="s">
        <v>836</v>
      </c>
      <c r="B232" s="3">
        <v>89406</v>
      </c>
      <c r="C232" s="3">
        <v>-8.1</v>
      </c>
    </row>
    <row r="233" spans="1:3" x14ac:dyDescent="0.2">
      <c r="A233" s="3" t="s">
        <v>1359</v>
      </c>
      <c r="B233" s="3">
        <v>441129</v>
      </c>
      <c r="C233" s="3">
        <v>-8.1</v>
      </c>
    </row>
    <row r="234" spans="1:3" x14ac:dyDescent="0.2">
      <c r="A234" s="3" t="s">
        <v>1472</v>
      </c>
      <c r="B234" s="3">
        <v>454458</v>
      </c>
      <c r="C234" s="3">
        <v>-8.1</v>
      </c>
    </row>
    <row r="235" spans="1:3" x14ac:dyDescent="0.2">
      <c r="A235" s="3" t="s">
        <v>1510</v>
      </c>
      <c r="B235" s="3">
        <v>480873</v>
      </c>
      <c r="C235" s="3">
        <v>-8.1</v>
      </c>
    </row>
    <row r="236" spans="1:3" x14ac:dyDescent="0.2">
      <c r="A236" s="3" t="s">
        <v>1627</v>
      </c>
      <c r="B236" s="3">
        <v>688715</v>
      </c>
      <c r="C236" s="3">
        <v>-8.1</v>
      </c>
    </row>
    <row r="237" spans="1:3" x14ac:dyDescent="0.2">
      <c r="A237" s="3" t="s">
        <v>1745</v>
      </c>
      <c r="B237" s="3">
        <v>4491168</v>
      </c>
      <c r="C237" s="3">
        <v>-8.1</v>
      </c>
    </row>
    <row r="238" spans="1:3" x14ac:dyDescent="0.2">
      <c r="A238" s="3" t="s">
        <v>2161</v>
      </c>
      <c r="B238" s="3">
        <v>5494866</v>
      </c>
      <c r="C238" s="3">
        <v>-8.1</v>
      </c>
    </row>
    <row r="239" spans="1:3" x14ac:dyDescent="0.2">
      <c r="A239" s="3" t="s">
        <v>2630</v>
      </c>
      <c r="B239" s="3">
        <v>11638745</v>
      </c>
      <c r="C239" s="3">
        <v>-8.1</v>
      </c>
    </row>
    <row r="240" spans="1:3" x14ac:dyDescent="0.2">
      <c r="A240" s="3" t="s">
        <v>3011</v>
      </c>
      <c r="B240" s="3">
        <v>15736732</v>
      </c>
      <c r="C240" s="3">
        <v>-8.1</v>
      </c>
    </row>
    <row r="241" spans="1:3" x14ac:dyDescent="0.2">
      <c r="A241" s="3" t="s">
        <v>3198</v>
      </c>
      <c r="B241" s="3">
        <v>24885741</v>
      </c>
      <c r="C241" s="3">
        <v>-8.1</v>
      </c>
    </row>
    <row r="242" spans="1:3" x14ac:dyDescent="0.2">
      <c r="A242" s="3" t="s">
        <v>3278</v>
      </c>
      <c r="B242" s="3">
        <v>44559448</v>
      </c>
      <c r="C242" s="3">
        <v>-8.1</v>
      </c>
    </row>
    <row r="243" spans="1:3" x14ac:dyDescent="0.2">
      <c r="A243" s="3" t="s">
        <v>3402</v>
      </c>
      <c r="B243" s="3">
        <v>54724817</v>
      </c>
      <c r="C243" s="3">
        <v>-8.1</v>
      </c>
    </row>
    <row r="244" spans="1:3" x14ac:dyDescent="0.2">
      <c r="A244" s="3" t="s">
        <v>3450</v>
      </c>
      <c r="B244" s="3">
        <v>71307290</v>
      </c>
      <c r="C244" s="3">
        <v>-8.1</v>
      </c>
    </row>
    <row r="245" spans="1:3" x14ac:dyDescent="0.2">
      <c r="A245" s="3" t="s">
        <v>3471</v>
      </c>
      <c r="B245" s="3">
        <v>71307363</v>
      </c>
      <c r="C245" s="3">
        <v>-8.1</v>
      </c>
    </row>
    <row r="246" spans="1:3" x14ac:dyDescent="0.2">
      <c r="A246" s="3" t="s">
        <v>3635</v>
      </c>
      <c r="B246" s="3">
        <v>91885241</v>
      </c>
      <c r="C246" s="3">
        <v>-8.1</v>
      </c>
    </row>
    <row r="247" spans="1:3" x14ac:dyDescent="0.2">
      <c r="A247" s="3" t="s">
        <v>3646</v>
      </c>
      <c r="B247" s="3">
        <v>91886690</v>
      </c>
      <c r="C247" s="3">
        <v>-8.1</v>
      </c>
    </row>
    <row r="248" spans="1:3" x14ac:dyDescent="0.2">
      <c r="A248" s="3" t="s">
        <v>279</v>
      </c>
      <c r="B248" s="3">
        <v>4534</v>
      </c>
      <c r="C248" s="3">
        <v>-8</v>
      </c>
    </row>
    <row r="249" spans="1:3" x14ac:dyDescent="0.2">
      <c r="A249" s="3" t="s">
        <v>1515</v>
      </c>
      <c r="B249" s="3">
        <v>487168</v>
      </c>
      <c r="C249" s="3">
        <v>-8</v>
      </c>
    </row>
    <row r="250" spans="1:3" x14ac:dyDescent="0.2">
      <c r="A250" s="3" t="s">
        <v>1531</v>
      </c>
      <c r="B250" s="3">
        <v>511359</v>
      </c>
      <c r="C250" s="3">
        <v>-8</v>
      </c>
    </row>
    <row r="251" spans="1:3" x14ac:dyDescent="0.2">
      <c r="A251" s="3" t="s">
        <v>1908</v>
      </c>
      <c r="B251" s="3">
        <v>5282470</v>
      </c>
      <c r="C251" s="3">
        <v>-8</v>
      </c>
    </row>
    <row r="252" spans="1:3" x14ac:dyDescent="0.2">
      <c r="A252" s="3" t="s">
        <v>2181</v>
      </c>
      <c r="B252" s="3">
        <v>6325127</v>
      </c>
      <c r="C252" s="3">
        <v>-8</v>
      </c>
    </row>
    <row r="253" spans="1:3" x14ac:dyDescent="0.2">
      <c r="A253" s="3" t="s">
        <v>2302</v>
      </c>
      <c r="B253" s="3">
        <v>9845622</v>
      </c>
      <c r="C253" s="3">
        <v>-8</v>
      </c>
    </row>
    <row r="254" spans="1:3" x14ac:dyDescent="0.2">
      <c r="A254" s="3" t="s">
        <v>2868</v>
      </c>
      <c r="B254" s="3">
        <v>14192590</v>
      </c>
      <c r="C254" s="3">
        <v>-8</v>
      </c>
    </row>
    <row r="255" spans="1:3" x14ac:dyDescent="0.2">
      <c r="A255" s="3" t="s">
        <v>2927</v>
      </c>
      <c r="B255" s="3">
        <v>14589173</v>
      </c>
      <c r="C255" s="3">
        <v>-8</v>
      </c>
    </row>
    <row r="256" spans="1:3" x14ac:dyDescent="0.2">
      <c r="A256" s="3" t="s">
        <v>3201</v>
      </c>
      <c r="B256" s="3">
        <v>24900163</v>
      </c>
      <c r="C256" s="3">
        <v>-8</v>
      </c>
    </row>
    <row r="257" spans="1:3" x14ac:dyDescent="0.2">
      <c r="A257" s="3" t="s">
        <v>3510</v>
      </c>
      <c r="B257" s="3">
        <v>73554047</v>
      </c>
      <c r="C257" s="3">
        <v>-8</v>
      </c>
    </row>
    <row r="258" spans="1:3" x14ac:dyDescent="0.2">
      <c r="A258" s="3" t="s">
        <v>3600</v>
      </c>
      <c r="B258" s="3">
        <v>91884873</v>
      </c>
      <c r="C258" s="3">
        <v>-8</v>
      </c>
    </row>
    <row r="259" spans="1:3" x14ac:dyDescent="0.2">
      <c r="A259" s="3" t="s">
        <v>3676</v>
      </c>
      <c r="B259" s="3">
        <v>91895351</v>
      </c>
      <c r="C259" s="3">
        <v>-8</v>
      </c>
    </row>
    <row r="260" spans="1:3" x14ac:dyDescent="0.2">
      <c r="A260" s="3" t="s">
        <v>566</v>
      </c>
      <c r="B260" s="3">
        <v>16573</v>
      </c>
      <c r="C260" s="3">
        <v>-7.9</v>
      </c>
    </row>
    <row r="261" spans="1:3" x14ac:dyDescent="0.2">
      <c r="A261" s="3" t="s">
        <v>1644</v>
      </c>
      <c r="B261" s="3">
        <v>821366</v>
      </c>
      <c r="C261" s="3">
        <v>-7.9</v>
      </c>
    </row>
    <row r="262" spans="1:3" x14ac:dyDescent="0.2">
      <c r="A262" s="3" t="s">
        <v>2267</v>
      </c>
      <c r="B262" s="3">
        <v>6915944</v>
      </c>
      <c r="C262" s="3">
        <v>-7.9</v>
      </c>
    </row>
    <row r="263" spans="1:3" x14ac:dyDescent="0.2">
      <c r="A263" s="3" t="s">
        <v>2576</v>
      </c>
      <c r="B263" s="3">
        <v>11290503</v>
      </c>
      <c r="C263" s="3">
        <v>-7.9</v>
      </c>
    </row>
    <row r="264" spans="1:3" x14ac:dyDescent="0.2">
      <c r="A264" s="3" t="s">
        <v>2983</v>
      </c>
      <c r="B264" s="3">
        <v>15385559</v>
      </c>
      <c r="C264" s="3">
        <v>-7.9</v>
      </c>
    </row>
    <row r="265" spans="1:3" x14ac:dyDescent="0.2">
      <c r="A265" s="3" t="s">
        <v>3076</v>
      </c>
      <c r="B265" s="3">
        <v>21575635</v>
      </c>
      <c r="C265" s="3">
        <v>-7.9</v>
      </c>
    </row>
    <row r="266" spans="1:3" x14ac:dyDescent="0.2">
      <c r="A266" s="3" t="s">
        <v>3083</v>
      </c>
      <c r="B266" s="3">
        <v>21593315</v>
      </c>
      <c r="C266" s="3">
        <v>-7.9</v>
      </c>
    </row>
    <row r="267" spans="1:3" x14ac:dyDescent="0.2">
      <c r="A267" s="3" t="s">
        <v>3299</v>
      </c>
      <c r="B267" s="3">
        <v>44584770</v>
      </c>
      <c r="C267" s="3">
        <v>-7.9</v>
      </c>
    </row>
    <row r="268" spans="1:3" x14ac:dyDescent="0.2">
      <c r="A268" s="3" t="s">
        <v>3474</v>
      </c>
      <c r="B268" s="3">
        <v>71307366</v>
      </c>
      <c r="C268" s="3">
        <v>-7.9</v>
      </c>
    </row>
    <row r="269" spans="1:3" x14ac:dyDescent="0.2">
      <c r="A269" s="3" t="s">
        <v>3680</v>
      </c>
      <c r="B269" s="3">
        <v>91895375</v>
      </c>
      <c r="C269" s="3">
        <v>-7.9</v>
      </c>
    </row>
    <row r="270" spans="1:3" x14ac:dyDescent="0.2">
      <c r="A270" s="3" t="s">
        <v>3815</v>
      </c>
      <c r="B270" s="3">
        <v>124605001</v>
      </c>
      <c r="C270" s="3">
        <v>-7.9</v>
      </c>
    </row>
    <row r="271" spans="1:3" x14ac:dyDescent="0.2">
      <c r="A271" s="3" t="s">
        <v>285</v>
      </c>
      <c r="B271" s="3">
        <v>4831</v>
      </c>
      <c r="C271" s="3">
        <v>-7.8</v>
      </c>
    </row>
    <row r="272" spans="1:3" x14ac:dyDescent="0.2">
      <c r="A272" s="3" t="s">
        <v>658</v>
      </c>
      <c r="B272" s="3">
        <v>64981</v>
      </c>
      <c r="C272" s="3">
        <v>-7.8</v>
      </c>
    </row>
    <row r="273" spans="1:3" x14ac:dyDescent="0.2">
      <c r="A273" s="3" t="s">
        <v>1063</v>
      </c>
      <c r="B273" s="3">
        <v>155725</v>
      </c>
      <c r="C273" s="3">
        <v>-7.8</v>
      </c>
    </row>
    <row r="274" spans="1:3" x14ac:dyDescent="0.2">
      <c r="A274" s="3" t="s">
        <v>1894</v>
      </c>
      <c r="B274" s="3">
        <v>5281954</v>
      </c>
      <c r="C274" s="3">
        <v>-7.8</v>
      </c>
    </row>
    <row r="275" spans="1:3" x14ac:dyDescent="0.2">
      <c r="A275" s="3" t="s">
        <v>2182</v>
      </c>
      <c r="B275" s="3">
        <v>6326116</v>
      </c>
      <c r="C275" s="3">
        <v>-7.8</v>
      </c>
    </row>
    <row r="276" spans="1:3" x14ac:dyDescent="0.2">
      <c r="A276" s="3" t="s">
        <v>2788</v>
      </c>
      <c r="B276" s="3">
        <v>13894858</v>
      </c>
      <c r="C276" s="3">
        <v>-7.8</v>
      </c>
    </row>
    <row r="277" spans="1:3" x14ac:dyDescent="0.2">
      <c r="A277" s="3" t="s">
        <v>2885</v>
      </c>
      <c r="B277" s="3">
        <v>14282624</v>
      </c>
      <c r="C277" s="3">
        <v>-7.8</v>
      </c>
    </row>
    <row r="278" spans="1:3" x14ac:dyDescent="0.2">
      <c r="A278" s="3" t="s">
        <v>3079</v>
      </c>
      <c r="B278" s="3">
        <v>21586622</v>
      </c>
      <c r="C278" s="3">
        <v>-7.8</v>
      </c>
    </row>
    <row r="279" spans="1:3" x14ac:dyDescent="0.2">
      <c r="A279" s="3" t="s">
        <v>3286</v>
      </c>
      <c r="B279" s="3">
        <v>44568160</v>
      </c>
      <c r="C279" s="3">
        <v>-7.8</v>
      </c>
    </row>
    <row r="280" spans="1:3" x14ac:dyDescent="0.2">
      <c r="A280" s="3" t="s">
        <v>3877</v>
      </c>
      <c r="B280" s="3">
        <v>131864077</v>
      </c>
      <c r="C280" s="3">
        <v>-7.8</v>
      </c>
    </row>
    <row r="281" spans="1:3" x14ac:dyDescent="0.2">
      <c r="A281" s="3" t="s">
        <v>628</v>
      </c>
      <c r="B281" s="3">
        <v>51039</v>
      </c>
      <c r="C281" s="3">
        <v>-7.7</v>
      </c>
    </row>
    <row r="282" spans="1:3" x14ac:dyDescent="0.2">
      <c r="A282" s="3" t="s">
        <v>2197</v>
      </c>
      <c r="B282" s="3">
        <v>6438138</v>
      </c>
      <c r="C282" s="3">
        <v>-7.7</v>
      </c>
    </row>
    <row r="283" spans="1:3" x14ac:dyDescent="0.2">
      <c r="A283" s="3" t="s">
        <v>2959</v>
      </c>
      <c r="B283" s="3">
        <v>14992068</v>
      </c>
      <c r="C283" s="3">
        <v>-7.7</v>
      </c>
    </row>
    <row r="284" spans="1:3" x14ac:dyDescent="0.2">
      <c r="A284" s="3" t="s">
        <v>3439</v>
      </c>
      <c r="B284" s="3">
        <v>70698191</v>
      </c>
      <c r="C284" s="3">
        <v>-7.7</v>
      </c>
    </row>
    <row r="285" spans="1:3" x14ac:dyDescent="0.2">
      <c r="A285" s="3" t="s">
        <v>745</v>
      </c>
      <c r="B285" s="3">
        <v>71339</v>
      </c>
      <c r="C285" s="3">
        <v>-7.6</v>
      </c>
    </row>
    <row r="286" spans="1:3" x14ac:dyDescent="0.2">
      <c r="A286" s="3" t="s">
        <v>755</v>
      </c>
      <c r="B286" s="3">
        <v>72279</v>
      </c>
      <c r="C286" s="3">
        <v>-7.6</v>
      </c>
    </row>
    <row r="287" spans="1:3" x14ac:dyDescent="0.2">
      <c r="A287" s="3" t="s">
        <v>1124</v>
      </c>
      <c r="B287" s="3">
        <v>162936</v>
      </c>
      <c r="C287" s="3">
        <v>-7.6</v>
      </c>
    </row>
    <row r="288" spans="1:3" x14ac:dyDescent="0.2">
      <c r="A288" s="3" t="s">
        <v>1163</v>
      </c>
      <c r="B288" s="3">
        <v>173713</v>
      </c>
      <c r="C288" s="3">
        <v>-7.6</v>
      </c>
    </row>
    <row r="289" spans="1:3" x14ac:dyDescent="0.2">
      <c r="A289" s="3" t="s">
        <v>1508</v>
      </c>
      <c r="B289" s="3">
        <v>480865</v>
      </c>
      <c r="C289" s="3">
        <v>-7.6</v>
      </c>
    </row>
    <row r="290" spans="1:3" x14ac:dyDescent="0.2">
      <c r="A290" s="3" t="s">
        <v>2792</v>
      </c>
      <c r="B290" s="3">
        <v>13917402</v>
      </c>
      <c r="C290" s="3">
        <v>-7.6</v>
      </c>
    </row>
    <row r="291" spans="1:3" x14ac:dyDescent="0.2">
      <c r="A291" s="3" t="s">
        <v>2804</v>
      </c>
      <c r="B291" s="3">
        <v>13944074</v>
      </c>
      <c r="C291" s="3">
        <v>-7.6</v>
      </c>
    </row>
    <row r="292" spans="1:3" x14ac:dyDescent="0.2">
      <c r="A292" s="3" t="s">
        <v>2862</v>
      </c>
      <c r="B292" s="3">
        <v>14165716</v>
      </c>
      <c r="C292" s="3">
        <v>-7.6</v>
      </c>
    </row>
    <row r="293" spans="1:3" x14ac:dyDescent="0.2">
      <c r="A293" s="3" t="s">
        <v>3091</v>
      </c>
      <c r="B293" s="3">
        <v>21600809</v>
      </c>
      <c r="C293" s="3">
        <v>-7.6</v>
      </c>
    </row>
    <row r="294" spans="1:3" x14ac:dyDescent="0.2">
      <c r="A294" s="3" t="s">
        <v>3310</v>
      </c>
      <c r="B294" s="3">
        <v>44715837</v>
      </c>
      <c r="C294" s="3">
        <v>-7.6</v>
      </c>
    </row>
    <row r="295" spans="1:3" x14ac:dyDescent="0.2">
      <c r="A295" s="3" t="s">
        <v>3582</v>
      </c>
      <c r="B295" s="3">
        <v>91825839</v>
      </c>
      <c r="C295" s="3">
        <v>-7.6</v>
      </c>
    </row>
    <row r="296" spans="1:3" x14ac:dyDescent="0.2">
      <c r="A296" s="3" t="s">
        <v>1224</v>
      </c>
      <c r="B296" s="3">
        <v>188316</v>
      </c>
      <c r="C296" s="3">
        <v>-7.5</v>
      </c>
    </row>
    <row r="297" spans="1:3" x14ac:dyDescent="0.2">
      <c r="A297" s="3" t="s">
        <v>1360</v>
      </c>
      <c r="B297" s="3">
        <v>441140</v>
      </c>
      <c r="C297" s="3">
        <v>-7.5</v>
      </c>
    </row>
    <row r="298" spans="1:3" x14ac:dyDescent="0.2">
      <c r="A298" s="3" t="s">
        <v>1504</v>
      </c>
      <c r="B298" s="3">
        <v>480780</v>
      </c>
      <c r="C298" s="3">
        <v>-7.5</v>
      </c>
    </row>
    <row r="299" spans="1:3" x14ac:dyDescent="0.2">
      <c r="A299" s="3" t="s">
        <v>2964</v>
      </c>
      <c r="B299" s="3">
        <v>15118818</v>
      </c>
      <c r="C299" s="3">
        <v>-7.5</v>
      </c>
    </row>
    <row r="300" spans="1:3" x14ac:dyDescent="0.2">
      <c r="A300" s="3" t="s">
        <v>3078</v>
      </c>
      <c r="B300" s="3">
        <v>21577856</v>
      </c>
      <c r="C300" s="3">
        <v>-7.5</v>
      </c>
    </row>
    <row r="301" spans="1:3" x14ac:dyDescent="0.2">
      <c r="A301" s="3" t="s">
        <v>3451</v>
      </c>
      <c r="B301" s="3">
        <v>71307292</v>
      </c>
      <c r="C301" s="3">
        <v>-7.5</v>
      </c>
    </row>
    <row r="302" spans="1:3" x14ac:dyDescent="0.2">
      <c r="A302" s="3" t="s">
        <v>3705</v>
      </c>
      <c r="B302" s="3">
        <v>91895461</v>
      </c>
      <c r="C302" s="3">
        <v>-7.5</v>
      </c>
    </row>
    <row r="303" spans="1:3" x14ac:dyDescent="0.2">
      <c r="A303" s="3" t="s">
        <v>271</v>
      </c>
      <c r="B303" s="3">
        <v>4122</v>
      </c>
      <c r="C303" s="3">
        <v>-7.4</v>
      </c>
    </row>
    <row r="304" spans="1:3" x14ac:dyDescent="0.2">
      <c r="A304" s="3" t="s">
        <v>775</v>
      </c>
      <c r="B304" s="3">
        <v>72734</v>
      </c>
      <c r="C304" s="3">
        <v>-7.4</v>
      </c>
    </row>
    <row r="305" spans="1:3" x14ac:dyDescent="0.2">
      <c r="A305" s="3" t="s">
        <v>898</v>
      </c>
      <c r="B305" s="3">
        <v>97662</v>
      </c>
      <c r="C305" s="3">
        <v>-7.4</v>
      </c>
    </row>
    <row r="306" spans="1:3" x14ac:dyDescent="0.2">
      <c r="A306" s="3" t="s">
        <v>1105</v>
      </c>
      <c r="B306" s="3">
        <v>160950</v>
      </c>
      <c r="C306" s="3">
        <v>-7.4</v>
      </c>
    </row>
    <row r="307" spans="1:3" x14ac:dyDescent="0.2">
      <c r="A307" s="3" t="s">
        <v>1207</v>
      </c>
      <c r="B307" s="3">
        <v>183329</v>
      </c>
      <c r="C307" s="3">
        <v>-7.4</v>
      </c>
    </row>
    <row r="308" spans="1:3" x14ac:dyDescent="0.2">
      <c r="A308" s="3" t="s">
        <v>2797</v>
      </c>
      <c r="B308" s="3">
        <v>13922652</v>
      </c>
      <c r="C308" s="3">
        <v>-7.4</v>
      </c>
    </row>
    <row r="309" spans="1:3" x14ac:dyDescent="0.2">
      <c r="A309" s="3" t="s">
        <v>2836</v>
      </c>
      <c r="B309" s="3">
        <v>14105070</v>
      </c>
      <c r="C309" s="3">
        <v>-7.4</v>
      </c>
    </row>
    <row r="310" spans="1:3" x14ac:dyDescent="0.2">
      <c r="A310" s="3" t="s">
        <v>3683</v>
      </c>
      <c r="B310" s="3">
        <v>91895390</v>
      </c>
      <c r="C310" s="3">
        <v>-7.4</v>
      </c>
    </row>
    <row r="311" spans="1:3" x14ac:dyDescent="0.2">
      <c r="A311" s="3" t="s">
        <v>575</v>
      </c>
      <c r="B311" s="3">
        <v>18323</v>
      </c>
      <c r="C311" s="3">
        <v>-7.3</v>
      </c>
    </row>
    <row r="312" spans="1:3" x14ac:dyDescent="0.2">
      <c r="A312" s="3" t="s">
        <v>798</v>
      </c>
      <c r="B312" s="3">
        <v>73416</v>
      </c>
      <c r="C312" s="3">
        <v>-7.3</v>
      </c>
    </row>
    <row r="313" spans="1:3" x14ac:dyDescent="0.2">
      <c r="A313" s="3" t="s">
        <v>1718</v>
      </c>
      <c r="B313" s="3">
        <v>3083590</v>
      </c>
      <c r="C313" s="3">
        <v>-7.3</v>
      </c>
    </row>
    <row r="314" spans="1:3" x14ac:dyDescent="0.2">
      <c r="A314" s="3" t="s">
        <v>2877</v>
      </c>
      <c r="B314" s="3">
        <v>14240392</v>
      </c>
      <c r="C314" s="3">
        <v>-7.3</v>
      </c>
    </row>
    <row r="315" spans="1:3" x14ac:dyDescent="0.2">
      <c r="A315" s="3" t="s">
        <v>2994</v>
      </c>
      <c r="B315" s="3">
        <v>15559800</v>
      </c>
      <c r="C315" s="3">
        <v>-7.3</v>
      </c>
    </row>
    <row r="316" spans="1:3" x14ac:dyDescent="0.2">
      <c r="A316" s="3" t="s">
        <v>2997</v>
      </c>
      <c r="B316" s="3">
        <v>15599878</v>
      </c>
      <c r="C316" s="3">
        <v>-7.3</v>
      </c>
    </row>
    <row r="317" spans="1:3" x14ac:dyDescent="0.2">
      <c r="A317" s="3" t="s">
        <v>3109</v>
      </c>
      <c r="B317" s="3">
        <v>21636238</v>
      </c>
      <c r="C317" s="3">
        <v>-7.3</v>
      </c>
    </row>
    <row r="318" spans="1:3" x14ac:dyDescent="0.2">
      <c r="A318" s="3" t="s">
        <v>3637</v>
      </c>
      <c r="B318" s="3">
        <v>91885247</v>
      </c>
      <c r="C318" s="3">
        <v>-7.3</v>
      </c>
    </row>
    <row r="319" spans="1:3" x14ac:dyDescent="0.2">
      <c r="A319" s="3" t="s">
        <v>3682</v>
      </c>
      <c r="B319" s="3">
        <v>91895388</v>
      </c>
      <c r="C319" s="3">
        <v>-7.3</v>
      </c>
    </row>
    <row r="320" spans="1:3" x14ac:dyDescent="0.2">
      <c r="A320" s="3" t="s">
        <v>1076</v>
      </c>
      <c r="B320" s="3">
        <v>158720</v>
      </c>
      <c r="C320" s="3">
        <v>-7.2</v>
      </c>
    </row>
    <row r="321" spans="1:3" x14ac:dyDescent="0.2">
      <c r="A321" s="3" t="s">
        <v>1104</v>
      </c>
      <c r="B321" s="3">
        <v>160921</v>
      </c>
      <c r="C321" s="3">
        <v>-7.2</v>
      </c>
    </row>
    <row r="322" spans="1:3" x14ac:dyDescent="0.2">
      <c r="A322" s="3" t="s">
        <v>1401</v>
      </c>
      <c r="B322" s="3">
        <v>442436</v>
      </c>
      <c r="C322" s="3">
        <v>-7.2</v>
      </c>
    </row>
    <row r="323" spans="1:3" x14ac:dyDescent="0.2">
      <c r="A323" s="3" t="s">
        <v>2126</v>
      </c>
      <c r="B323" s="3">
        <v>5468749</v>
      </c>
      <c r="C323" s="3">
        <v>-7.2</v>
      </c>
    </row>
    <row r="324" spans="1:3" x14ac:dyDescent="0.2">
      <c r="A324" s="3" t="s">
        <v>2823</v>
      </c>
      <c r="B324" s="3">
        <v>14021304</v>
      </c>
      <c r="C324" s="3">
        <v>-7.2</v>
      </c>
    </row>
    <row r="325" spans="1:3" x14ac:dyDescent="0.2">
      <c r="A325" s="3" t="s">
        <v>3449</v>
      </c>
      <c r="B325" s="3">
        <v>71307287</v>
      </c>
      <c r="C325" s="3">
        <v>-7.2</v>
      </c>
    </row>
    <row r="326" spans="1:3" x14ac:dyDescent="0.2">
      <c r="A326" s="3" t="s">
        <v>588</v>
      </c>
      <c r="B326" s="3">
        <v>21453</v>
      </c>
      <c r="C326" s="3">
        <v>-7.1</v>
      </c>
    </row>
    <row r="327" spans="1:3" x14ac:dyDescent="0.2">
      <c r="A327" s="3" t="s">
        <v>1112</v>
      </c>
      <c r="B327" s="3">
        <v>161665</v>
      </c>
      <c r="C327" s="3">
        <v>-7.1</v>
      </c>
    </row>
    <row r="328" spans="1:3" x14ac:dyDescent="0.2">
      <c r="A328" s="3" t="s">
        <v>3028</v>
      </c>
      <c r="B328" s="3">
        <v>15947530</v>
      </c>
      <c r="C328" s="3">
        <v>-7.1</v>
      </c>
    </row>
    <row r="329" spans="1:3" x14ac:dyDescent="0.2">
      <c r="A329" s="3" t="s">
        <v>3209</v>
      </c>
      <c r="B329" s="3">
        <v>25200803</v>
      </c>
      <c r="C329" s="3">
        <v>-7.1</v>
      </c>
    </row>
    <row r="330" spans="1:3" x14ac:dyDescent="0.2">
      <c r="A330" s="3" t="s">
        <v>2835</v>
      </c>
      <c r="B330" s="3">
        <v>14104352</v>
      </c>
      <c r="C330" s="3">
        <v>-7</v>
      </c>
    </row>
    <row r="331" spans="1:3" x14ac:dyDescent="0.2">
      <c r="A331" s="3" t="s">
        <v>3880</v>
      </c>
      <c r="B331" s="3">
        <v>134714941</v>
      </c>
      <c r="C331" s="3">
        <v>-7</v>
      </c>
    </row>
    <row r="332" spans="1:3" x14ac:dyDescent="0.2">
      <c r="A332" s="3" t="s">
        <v>283</v>
      </c>
      <c r="B332" s="3">
        <v>4825</v>
      </c>
      <c r="C332" s="3">
        <v>-6.9</v>
      </c>
    </row>
    <row r="333" spans="1:3" x14ac:dyDescent="0.2">
      <c r="A333" s="3" t="s">
        <v>1235</v>
      </c>
      <c r="B333" s="3">
        <v>191120</v>
      </c>
      <c r="C333" s="3">
        <v>-6.9</v>
      </c>
    </row>
    <row r="334" spans="1:3" x14ac:dyDescent="0.2">
      <c r="A334" s="3" t="s">
        <v>2873</v>
      </c>
      <c r="B334" s="3">
        <v>14213544</v>
      </c>
      <c r="C334" s="3">
        <v>-6.9</v>
      </c>
    </row>
    <row r="335" spans="1:3" x14ac:dyDescent="0.2">
      <c r="A335" s="3" t="s">
        <v>2915</v>
      </c>
      <c r="B335" s="3">
        <v>14489281</v>
      </c>
      <c r="C335" s="3">
        <v>-6.9</v>
      </c>
    </row>
    <row r="336" spans="1:3" x14ac:dyDescent="0.2">
      <c r="A336" s="3" t="s">
        <v>3026</v>
      </c>
      <c r="B336" s="3">
        <v>15934381</v>
      </c>
      <c r="C336" s="3">
        <v>-6.9</v>
      </c>
    </row>
    <row r="337" spans="1:3" x14ac:dyDescent="0.2">
      <c r="A337" s="3" t="s">
        <v>3104</v>
      </c>
      <c r="B337" s="3">
        <v>21630916</v>
      </c>
      <c r="C337" s="3">
        <v>-6.9</v>
      </c>
    </row>
    <row r="338" spans="1:3" x14ac:dyDescent="0.2">
      <c r="A338" s="3" t="s">
        <v>596</v>
      </c>
      <c r="B338" s="3">
        <v>25050</v>
      </c>
      <c r="C338" s="3">
        <v>-6.8</v>
      </c>
    </row>
    <row r="339" spans="1:3" x14ac:dyDescent="0.2">
      <c r="A339" s="3" t="s">
        <v>1052</v>
      </c>
      <c r="B339" s="3">
        <v>151319</v>
      </c>
      <c r="C339" s="3">
        <v>-6.8</v>
      </c>
    </row>
    <row r="340" spans="1:3" x14ac:dyDescent="0.2">
      <c r="A340" s="3" t="s">
        <v>1059</v>
      </c>
      <c r="B340" s="3">
        <v>155256</v>
      </c>
      <c r="C340" s="3">
        <v>-6.8</v>
      </c>
    </row>
    <row r="341" spans="1:3" x14ac:dyDescent="0.2">
      <c r="A341" s="3" t="s">
        <v>1429</v>
      </c>
      <c r="B341" s="3">
        <v>442913</v>
      </c>
      <c r="C341" s="3">
        <v>-6.8</v>
      </c>
    </row>
    <row r="342" spans="1:3" x14ac:dyDescent="0.2">
      <c r="A342" s="3" t="s">
        <v>1465</v>
      </c>
      <c r="B342" s="3">
        <v>449093</v>
      </c>
      <c r="C342" s="3">
        <v>-6.8</v>
      </c>
    </row>
    <row r="343" spans="1:3" x14ac:dyDescent="0.2">
      <c r="A343" s="3" t="s">
        <v>2164</v>
      </c>
      <c r="B343" s="3">
        <v>5497122</v>
      </c>
      <c r="C343" s="3">
        <v>-6.8</v>
      </c>
    </row>
    <row r="344" spans="1:3" x14ac:dyDescent="0.2">
      <c r="A344" s="3" t="s">
        <v>3610</v>
      </c>
      <c r="B344" s="3">
        <v>91884956</v>
      </c>
      <c r="C344" s="3">
        <v>-6.8</v>
      </c>
    </row>
    <row r="345" spans="1:3" x14ac:dyDescent="0.2">
      <c r="A345" s="3" t="s">
        <v>736</v>
      </c>
      <c r="B345" s="3">
        <v>70346</v>
      </c>
      <c r="C345" s="3">
        <v>-6.7</v>
      </c>
    </row>
    <row r="346" spans="1:3" x14ac:dyDescent="0.2">
      <c r="A346" s="3" t="s">
        <v>37</v>
      </c>
      <c r="B346" s="3">
        <v>390807</v>
      </c>
      <c r="C346" s="3">
        <v>-6.7</v>
      </c>
    </row>
    <row r="347" spans="1:3" x14ac:dyDescent="0.2">
      <c r="A347" s="3" t="s">
        <v>2982</v>
      </c>
      <c r="B347" s="3">
        <v>15382687</v>
      </c>
      <c r="C347" s="3">
        <v>-6.7</v>
      </c>
    </row>
    <row r="348" spans="1:3" x14ac:dyDescent="0.2">
      <c r="A348" s="3" t="s">
        <v>3687</v>
      </c>
      <c r="B348" s="3">
        <v>91895408</v>
      </c>
      <c r="C348" s="3">
        <v>-6.7</v>
      </c>
    </row>
    <row r="349" spans="1:3" x14ac:dyDescent="0.2">
      <c r="A349" s="3" t="s">
        <v>2207</v>
      </c>
      <c r="B349" s="3">
        <v>6440856</v>
      </c>
      <c r="C349" s="3">
        <v>-6.6</v>
      </c>
    </row>
    <row r="350" spans="1:3" x14ac:dyDescent="0.2">
      <c r="A350" s="3" t="s">
        <v>420</v>
      </c>
      <c r="B350" s="3">
        <v>7169</v>
      </c>
      <c r="C350" s="3">
        <v>-6.5</v>
      </c>
    </row>
    <row r="351" spans="1:3" x14ac:dyDescent="0.2">
      <c r="A351" s="3" t="s">
        <v>1452</v>
      </c>
      <c r="B351" s="3">
        <v>444718</v>
      </c>
      <c r="C351" s="3">
        <v>-6.5</v>
      </c>
    </row>
    <row r="352" spans="1:3" x14ac:dyDescent="0.2">
      <c r="A352" s="3" t="s">
        <v>3621</v>
      </c>
      <c r="B352" s="3">
        <v>91885076</v>
      </c>
      <c r="C352" s="3">
        <v>-6.5</v>
      </c>
    </row>
    <row r="353" spans="1:3" x14ac:dyDescent="0.2">
      <c r="A353" s="3" t="s">
        <v>153</v>
      </c>
      <c r="B353" s="3">
        <v>464</v>
      </c>
      <c r="C353" s="3">
        <v>-6.4</v>
      </c>
    </row>
    <row r="354" spans="1:3" x14ac:dyDescent="0.2">
      <c r="A354" s="3" t="s">
        <v>270</v>
      </c>
      <c r="B354" s="3">
        <v>4055</v>
      </c>
      <c r="C354" s="3">
        <v>-6.4</v>
      </c>
    </row>
    <row r="355" spans="1:3" x14ac:dyDescent="0.2">
      <c r="A355" s="3" t="s">
        <v>456</v>
      </c>
      <c r="B355" s="3">
        <v>8969</v>
      </c>
      <c r="C355" s="3">
        <v>-6.4</v>
      </c>
    </row>
    <row r="356" spans="1:3" x14ac:dyDescent="0.2">
      <c r="A356" s="3" t="s">
        <v>34</v>
      </c>
      <c r="B356" s="3">
        <v>642376</v>
      </c>
      <c r="C356" s="3">
        <v>-6.4</v>
      </c>
    </row>
    <row r="357" spans="1:3" x14ac:dyDescent="0.2">
      <c r="A357" s="3" t="s">
        <v>3341</v>
      </c>
      <c r="B357" s="3">
        <v>46848157</v>
      </c>
      <c r="C357" s="3">
        <v>-6.4</v>
      </c>
    </row>
    <row r="358" spans="1:3" x14ac:dyDescent="0.2">
      <c r="A358" s="3" t="s">
        <v>459</v>
      </c>
      <c r="B358" s="3">
        <v>9047</v>
      </c>
      <c r="C358" s="3">
        <v>-6.3</v>
      </c>
    </row>
    <row r="359" spans="1:3" x14ac:dyDescent="0.2">
      <c r="A359" s="3" t="s">
        <v>85</v>
      </c>
      <c r="B359" s="3">
        <v>11874</v>
      </c>
      <c r="C359" s="3">
        <v>-6.3</v>
      </c>
    </row>
    <row r="360" spans="1:3" x14ac:dyDescent="0.2">
      <c r="A360" s="3" t="s">
        <v>721</v>
      </c>
      <c r="B360" s="3">
        <v>68628</v>
      </c>
      <c r="C360" s="3">
        <v>-6.3</v>
      </c>
    </row>
    <row r="361" spans="1:3" x14ac:dyDescent="0.2">
      <c r="A361" s="3" t="s">
        <v>1476</v>
      </c>
      <c r="B361" s="3">
        <v>454740</v>
      </c>
      <c r="C361" s="3">
        <v>-6.3</v>
      </c>
    </row>
    <row r="362" spans="1:3" x14ac:dyDescent="0.2">
      <c r="A362" s="3" t="s">
        <v>3287</v>
      </c>
      <c r="B362" s="3">
        <v>44568535</v>
      </c>
      <c r="C362" s="3">
        <v>-6.3</v>
      </c>
    </row>
    <row r="363" spans="1:3" x14ac:dyDescent="0.2">
      <c r="A363" s="3" t="s">
        <v>3499</v>
      </c>
      <c r="B363" s="3">
        <v>72946782</v>
      </c>
      <c r="C363" s="3">
        <v>-6.3</v>
      </c>
    </row>
    <row r="364" spans="1:3" x14ac:dyDescent="0.2">
      <c r="A364" s="3" t="s">
        <v>411</v>
      </c>
      <c r="B364" s="3">
        <v>7005</v>
      </c>
      <c r="C364" s="3">
        <v>-6.2</v>
      </c>
    </row>
    <row r="365" spans="1:3" x14ac:dyDescent="0.2">
      <c r="A365" s="3" t="s">
        <v>90</v>
      </c>
      <c r="B365" s="3">
        <v>7139</v>
      </c>
      <c r="C365" s="3">
        <v>-6.2</v>
      </c>
    </row>
    <row r="366" spans="1:3" x14ac:dyDescent="0.2">
      <c r="A366" s="3" t="s">
        <v>129</v>
      </c>
      <c r="B366" s="3">
        <v>72</v>
      </c>
      <c r="C366" s="3">
        <v>-6.1</v>
      </c>
    </row>
    <row r="367" spans="1:3" x14ac:dyDescent="0.2">
      <c r="A367" s="3" t="s">
        <v>464</v>
      </c>
      <c r="B367" s="3">
        <v>9085</v>
      </c>
      <c r="C367" s="3">
        <v>-6.1</v>
      </c>
    </row>
    <row r="368" spans="1:3" x14ac:dyDescent="0.2">
      <c r="A368" s="3" t="s">
        <v>1630</v>
      </c>
      <c r="B368" s="3">
        <v>699414</v>
      </c>
      <c r="C368" s="3">
        <v>-6.1</v>
      </c>
    </row>
    <row r="369" spans="1:3" x14ac:dyDescent="0.2">
      <c r="A369" s="3" t="s">
        <v>1650</v>
      </c>
      <c r="B369" s="3">
        <v>919205</v>
      </c>
      <c r="C369" s="3">
        <v>-6.1</v>
      </c>
    </row>
    <row r="370" spans="1:3" x14ac:dyDescent="0.2">
      <c r="A370" s="3" t="s">
        <v>2900</v>
      </c>
      <c r="B370" s="3">
        <v>14432748</v>
      </c>
      <c r="C370" s="3">
        <v>-6.1</v>
      </c>
    </row>
    <row r="371" spans="1:3" x14ac:dyDescent="0.2">
      <c r="A371" s="3" t="s">
        <v>3070</v>
      </c>
      <c r="B371" s="3">
        <v>21572942</v>
      </c>
      <c r="C371" s="3">
        <v>-6.1</v>
      </c>
    </row>
    <row r="372" spans="1:3" x14ac:dyDescent="0.2">
      <c r="A372" s="3" t="s">
        <v>224</v>
      </c>
      <c r="B372" s="3">
        <v>2214</v>
      </c>
      <c r="C372" s="3">
        <v>-6</v>
      </c>
    </row>
    <row r="373" spans="1:3" x14ac:dyDescent="0.2">
      <c r="A373" s="3" t="s">
        <v>563</v>
      </c>
      <c r="B373" s="3">
        <v>15956</v>
      </c>
      <c r="C373" s="3">
        <v>-6</v>
      </c>
    </row>
    <row r="374" spans="1:3" x14ac:dyDescent="0.2">
      <c r="A374" s="3" t="s">
        <v>582</v>
      </c>
      <c r="B374" s="3">
        <v>20161</v>
      </c>
      <c r="C374" s="3">
        <v>-6</v>
      </c>
    </row>
    <row r="375" spans="1:3" x14ac:dyDescent="0.2">
      <c r="A375" s="3" t="s">
        <v>777</v>
      </c>
      <c r="B375" s="3">
        <v>72894</v>
      </c>
      <c r="C375" s="3">
        <v>-6</v>
      </c>
    </row>
    <row r="376" spans="1:3" x14ac:dyDescent="0.2">
      <c r="A376" s="3" t="s">
        <v>1646</v>
      </c>
      <c r="B376" s="3">
        <v>854067</v>
      </c>
      <c r="C376" s="3">
        <v>-6</v>
      </c>
    </row>
    <row r="377" spans="1:3" x14ac:dyDescent="0.2">
      <c r="A377" s="3" t="s">
        <v>2193</v>
      </c>
      <c r="B377" s="3">
        <v>6436306</v>
      </c>
      <c r="C377" s="3">
        <v>-6</v>
      </c>
    </row>
    <row r="378" spans="1:3" x14ac:dyDescent="0.2">
      <c r="A378" s="3" t="s">
        <v>2888</v>
      </c>
      <c r="B378" s="3">
        <v>14287058</v>
      </c>
      <c r="C378" s="3">
        <v>-6</v>
      </c>
    </row>
    <row r="379" spans="1:3" x14ac:dyDescent="0.2">
      <c r="A379" s="3" t="s">
        <v>3387</v>
      </c>
      <c r="B379" s="3">
        <v>54301978</v>
      </c>
      <c r="C379" s="3">
        <v>-6</v>
      </c>
    </row>
    <row r="380" spans="1:3" x14ac:dyDescent="0.2">
      <c r="A380" s="3" t="s">
        <v>86</v>
      </c>
      <c r="B380" s="3">
        <v>7690</v>
      </c>
      <c r="C380" s="3">
        <v>-5.9</v>
      </c>
    </row>
    <row r="381" spans="1:3" x14ac:dyDescent="0.2">
      <c r="A381" s="3" t="s">
        <v>89</v>
      </c>
      <c r="B381" s="3">
        <v>8357</v>
      </c>
      <c r="C381" s="3">
        <v>-5.9</v>
      </c>
    </row>
    <row r="382" spans="1:3" x14ac:dyDescent="0.2">
      <c r="A382" s="3" t="s">
        <v>594</v>
      </c>
      <c r="B382" s="3">
        <v>24135</v>
      </c>
      <c r="C382" s="3">
        <v>-5.9</v>
      </c>
    </row>
    <row r="383" spans="1:3" x14ac:dyDescent="0.2">
      <c r="A383" s="3" t="s">
        <v>737</v>
      </c>
      <c r="B383" s="3">
        <v>70639</v>
      </c>
      <c r="C383" s="3">
        <v>-5.9</v>
      </c>
    </row>
    <row r="384" spans="1:3" x14ac:dyDescent="0.2">
      <c r="A384" s="3" t="s">
        <v>1449</v>
      </c>
      <c r="B384" s="3">
        <v>444212</v>
      </c>
      <c r="C384" s="3">
        <v>-5.9</v>
      </c>
    </row>
    <row r="385" spans="1:3" x14ac:dyDescent="0.2">
      <c r="A385" s="3" t="s">
        <v>1462</v>
      </c>
      <c r="B385" s="3">
        <v>446284</v>
      </c>
      <c r="C385" s="3">
        <v>-5.9</v>
      </c>
    </row>
    <row r="386" spans="1:3" x14ac:dyDescent="0.2">
      <c r="A386" s="3" t="s">
        <v>2866</v>
      </c>
      <c r="B386" s="3">
        <v>14177660</v>
      </c>
      <c r="C386" s="3">
        <v>-5.9</v>
      </c>
    </row>
    <row r="387" spans="1:3" x14ac:dyDescent="0.2">
      <c r="A387" s="3" t="s">
        <v>649</v>
      </c>
      <c r="B387" s="3">
        <v>64149</v>
      </c>
      <c r="C387" s="3">
        <v>-5.8</v>
      </c>
    </row>
    <row r="388" spans="1:3" x14ac:dyDescent="0.2">
      <c r="A388" s="3" t="s">
        <v>2304</v>
      </c>
      <c r="B388" s="3">
        <v>9859136</v>
      </c>
      <c r="C388" s="3">
        <v>-5.8</v>
      </c>
    </row>
    <row r="389" spans="1:3" x14ac:dyDescent="0.2">
      <c r="A389" s="3" t="s">
        <v>280</v>
      </c>
      <c r="B389" s="3">
        <v>4678</v>
      </c>
      <c r="C389" s="3">
        <v>-5.7</v>
      </c>
    </row>
    <row r="390" spans="1:3" x14ac:dyDescent="0.2">
      <c r="A390" s="3" t="s">
        <v>390</v>
      </c>
      <c r="B390" s="3">
        <v>6506</v>
      </c>
      <c r="C390" s="3">
        <v>-5.7</v>
      </c>
    </row>
    <row r="391" spans="1:3" x14ac:dyDescent="0.2">
      <c r="A391" s="3" t="s">
        <v>557</v>
      </c>
      <c r="B391" s="3">
        <v>15109</v>
      </c>
      <c r="C391" s="3">
        <v>-5.7</v>
      </c>
    </row>
    <row r="392" spans="1:3" x14ac:dyDescent="0.2">
      <c r="A392" s="3" t="s">
        <v>562</v>
      </c>
      <c r="B392" s="3">
        <v>15816</v>
      </c>
      <c r="C392" s="3">
        <v>-5.7</v>
      </c>
    </row>
    <row r="393" spans="1:3" x14ac:dyDescent="0.2">
      <c r="A393" s="3" t="s">
        <v>2910</v>
      </c>
      <c r="B393" s="3">
        <v>14466834</v>
      </c>
      <c r="C393" s="3">
        <v>-5.7</v>
      </c>
    </row>
    <row r="394" spans="1:3" x14ac:dyDescent="0.2">
      <c r="A394" s="3" t="s">
        <v>541</v>
      </c>
      <c r="B394" s="3">
        <v>13220</v>
      </c>
      <c r="C394" s="3">
        <v>-5.6</v>
      </c>
    </row>
    <row r="395" spans="1:3" x14ac:dyDescent="0.2">
      <c r="A395" s="3" t="s">
        <v>723</v>
      </c>
      <c r="B395" s="3">
        <v>68841</v>
      </c>
      <c r="C395" s="3">
        <v>-5.5</v>
      </c>
    </row>
    <row r="396" spans="1:3" x14ac:dyDescent="0.2">
      <c r="A396" s="3" t="s">
        <v>221</v>
      </c>
      <c r="B396" s="3">
        <v>2194</v>
      </c>
      <c r="C396" s="3">
        <v>-5.4</v>
      </c>
    </row>
    <row r="397" spans="1:3" x14ac:dyDescent="0.2">
      <c r="A397" s="3" t="s">
        <v>431</v>
      </c>
      <c r="B397" s="3">
        <v>7472</v>
      </c>
      <c r="C397" s="3">
        <v>-5.4</v>
      </c>
    </row>
    <row r="398" spans="1:3" x14ac:dyDescent="0.2">
      <c r="A398" s="3" t="s">
        <v>1258</v>
      </c>
      <c r="B398" s="3">
        <v>222656</v>
      </c>
      <c r="C398" s="3">
        <v>-5.4</v>
      </c>
    </row>
    <row r="399" spans="1:3" x14ac:dyDescent="0.2">
      <c r="A399" s="3" t="s">
        <v>1534</v>
      </c>
      <c r="B399" s="3">
        <v>520529</v>
      </c>
      <c r="C399" s="3">
        <v>-5.0999999999999996</v>
      </c>
    </row>
    <row r="400" spans="1:3" x14ac:dyDescent="0.2">
      <c r="A400" s="3" t="s">
        <v>3057</v>
      </c>
      <c r="B400" s="3">
        <v>16760703</v>
      </c>
      <c r="C400" s="3">
        <v>-5</v>
      </c>
    </row>
    <row r="401" spans="1:3" x14ac:dyDescent="0.2">
      <c r="A401" s="3" t="s">
        <v>182</v>
      </c>
      <c r="B401" s="3">
        <v>875</v>
      </c>
      <c r="C401" s="3">
        <v>-4.9000000000000004</v>
      </c>
    </row>
    <row r="402" spans="1:3" x14ac:dyDescent="0.2">
      <c r="A402" s="3" t="s">
        <v>2884</v>
      </c>
      <c r="B402" s="3">
        <v>14274897</v>
      </c>
      <c r="C402" s="3">
        <v>-4.9000000000000004</v>
      </c>
    </row>
    <row r="403" spans="1:3" x14ac:dyDescent="0.2">
      <c r="A403" s="3" t="s">
        <v>3415</v>
      </c>
      <c r="B403" s="3">
        <v>58651115</v>
      </c>
      <c r="C403" s="3">
        <v>-4.8</v>
      </c>
    </row>
    <row r="404" spans="1:3" x14ac:dyDescent="0.2">
      <c r="A404" s="3" t="s">
        <v>3678</v>
      </c>
      <c r="B404" s="3">
        <v>91895369</v>
      </c>
      <c r="C404" s="3">
        <v>-4.5999999999999996</v>
      </c>
    </row>
    <row r="405" spans="1:3" x14ac:dyDescent="0.2">
      <c r="A405" s="3" t="s">
        <v>337</v>
      </c>
      <c r="B405" s="3">
        <v>5951</v>
      </c>
      <c r="C405" s="3">
        <v>-4.3</v>
      </c>
    </row>
    <row r="406" spans="1:3" x14ac:dyDescent="0.2">
      <c r="A406" s="3" t="s">
        <v>151</v>
      </c>
      <c r="B406" s="3">
        <v>441</v>
      </c>
      <c r="C406" s="3">
        <v>-4.2</v>
      </c>
    </row>
    <row r="407" spans="1:3" x14ac:dyDescent="0.2">
      <c r="A407" s="3" t="s">
        <v>169</v>
      </c>
      <c r="B407" s="3">
        <v>750</v>
      </c>
      <c r="C407" s="3">
        <v>-3.7</v>
      </c>
    </row>
    <row r="408" spans="1:3" x14ac:dyDescent="0.2">
      <c r="A408" s="3" t="s">
        <v>463</v>
      </c>
      <c r="B408" s="3">
        <v>9082</v>
      </c>
      <c r="C408" s="3">
        <v>-2.4</v>
      </c>
    </row>
  </sheetData>
  <sortState xmlns:xlrd2="http://schemas.microsoft.com/office/spreadsheetml/2017/richdata2" ref="A2:C408">
    <sortCondition ref="C2:C408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28C50-D5DF-4C85-9313-0F9D17CF1254}">
  <dimension ref="A1:F41"/>
  <sheetViews>
    <sheetView workbookViewId="0">
      <selection activeCell="H9" sqref="H9"/>
    </sheetView>
  </sheetViews>
  <sheetFormatPr defaultRowHeight="15" x14ac:dyDescent="0.2"/>
  <cols>
    <col min="1" max="1" width="23.875" style="5" customWidth="1"/>
    <col min="2" max="2" width="25.375" style="5" customWidth="1"/>
    <col min="3" max="3" width="18.375" style="5" customWidth="1"/>
  </cols>
  <sheetData>
    <row r="1" spans="1:6" ht="18.75" x14ac:dyDescent="0.2">
      <c r="A1" s="1" t="s">
        <v>3918</v>
      </c>
      <c r="B1" s="1" t="s">
        <v>0</v>
      </c>
      <c r="C1" s="1" t="s">
        <v>4088</v>
      </c>
    </row>
    <row r="2" spans="1:6" ht="15.75" x14ac:dyDescent="0.2">
      <c r="A2" s="3" t="s">
        <v>1877</v>
      </c>
      <c r="B2" s="3">
        <v>5281793</v>
      </c>
      <c r="C2" s="3">
        <v>7.7358000000000002</v>
      </c>
    </row>
    <row r="3" spans="1:6" ht="15.75" x14ac:dyDescent="0.2">
      <c r="A3" s="3" t="s">
        <v>4089</v>
      </c>
      <c r="B3" s="3">
        <v>637213</v>
      </c>
      <c r="C3" s="3">
        <v>6.8647999999999998</v>
      </c>
    </row>
    <row r="4" spans="1:6" ht="15.75" x14ac:dyDescent="0.2">
      <c r="A4" s="3" t="s">
        <v>4084</v>
      </c>
      <c r="B4" s="3">
        <v>488179612</v>
      </c>
      <c r="C4" s="3">
        <v>6.3164999999999996</v>
      </c>
    </row>
    <row r="5" spans="1:6" ht="15.75" x14ac:dyDescent="0.2">
      <c r="A5" s="3" t="s">
        <v>4083</v>
      </c>
      <c r="B5" s="3">
        <v>9912668</v>
      </c>
      <c r="C5" s="3">
        <v>6.1814999999999998</v>
      </c>
    </row>
    <row r="6" spans="1:6" ht="15.75" x14ac:dyDescent="0.2">
      <c r="A6" s="3" t="s">
        <v>2799</v>
      </c>
      <c r="B6" s="3">
        <v>13934284</v>
      </c>
      <c r="C6" s="3">
        <v>6.1744000000000003</v>
      </c>
    </row>
    <row r="7" spans="1:6" ht="15.75" x14ac:dyDescent="0.2">
      <c r="A7" s="3" t="s">
        <v>2800</v>
      </c>
      <c r="B7" s="3">
        <v>13934286</v>
      </c>
      <c r="C7" s="3">
        <v>5.8981000000000003</v>
      </c>
    </row>
    <row r="8" spans="1:6" ht="15.75" x14ac:dyDescent="0.2">
      <c r="A8" s="3" t="s">
        <v>2653</v>
      </c>
      <c r="B8" s="3">
        <v>11784642</v>
      </c>
      <c r="C8" s="3">
        <v>5.5815999999999999</v>
      </c>
    </row>
    <row r="9" spans="1:6" ht="15.75" x14ac:dyDescent="0.2">
      <c r="A9" s="3" t="s">
        <v>2741</v>
      </c>
      <c r="B9" s="3">
        <v>12315507</v>
      </c>
      <c r="C9" s="3">
        <v>5.5594000000000001</v>
      </c>
      <c r="F9" t="s">
        <v>4090</v>
      </c>
    </row>
    <row r="10" spans="1:6" ht="15.75" x14ac:dyDescent="0.2">
      <c r="A10" s="3" t="s">
        <v>2505</v>
      </c>
      <c r="B10" s="3">
        <v>10895555</v>
      </c>
      <c r="C10" s="3">
        <v>5.3291000000000004</v>
      </c>
    </row>
    <row r="11" spans="1:6" ht="15.75" x14ac:dyDescent="0.2">
      <c r="A11" s="3" t="s">
        <v>3866</v>
      </c>
      <c r="B11" s="3">
        <v>131850447</v>
      </c>
      <c r="C11" s="3">
        <v>5.2788000000000004</v>
      </c>
    </row>
    <row r="12" spans="1:6" ht="15.75" x14ac:dyDescent="0.2">
      <c r="A12" s="3" t="s">
        <v>2709</v>
      </c>
      <c r="B12" s="3">
        <v>12303733</v>
      </c>
      <c r="C12" s="3">
        <v>5.2217000000000002</v>
      </c>
    </row>
    <row r="13" spans="1:6" ht="15.75" x14ac:dyDescent="0.2">
      <c r="A13" s="3" t="s">
        <v>3344</v>
      </c>
      <c r="B13" s="3">
        <v>46872956</v>
      </c>
      <c r="C13" s="3">
        <v>4.9584999999999999</v>
      </c>
    </row>
    <row r="14" spans="1:6" ht="15.75" x14ac:dyDescent="0.2">
      <c r="A14" s="3" t="s">
        <v>2643</v>
      </c>
      <c r="B14" s="3">
        <v>11725801</v>
      </c>
      <c r="C14" s="3">
        <v>4.9047999999999998</v>
      </c>
    </row>
    <row r="15" spans="1:6" ht="15.75" x14ac:dyDescent="0.2">
      <c r="A15" s="3" t="s">
        <v>3865</v>
      </c>
      <c r="B15" s="3">
        <v>131850446</v>
      </c>
      <c r="C15" s="3">
        <v>4.7794999999999996</v>
      </c>
    </row>
    <row r="16" spans="1:6" ht="15.75" x14ac:dyDescent="0.2">
      <c r="A16" s="3" t="s">
        <v>3770</v>
      </c>
      <c r="B16" s="3">
        <v>102004618</v>
      </c>
      <c r="C16" s="3">
        <v>4.758</v>
      </c>
    </row>
    <row r="17" spans="1:3" ht="15.75" x14ac:dyDescent="0.2">
      <c r="A17" s="3" t="s">
        <v>3616</v>
      </c>
      <c r="B17" s="3">
        <v>91885013</v>
      </c>
      <c r="C17" s="3">
        <v>4.7549000000000001</v>
      </c>
    </row>
    <row r="18" spans="1:3" ht="15.75" x14ac:dyDescent="0.2">
      <c r="A18" s="3" t="s">
        <v>918</v>
      </c>
      <c r="B18" s="3">
        <v>100027</v>
      </c>
      <c r="C18" s="3">
        <v>4.7473000000000001</v>
      </c>
    </row>
    <row r="19" spans="1:3" ht="15.75" x14ac:dyDescent="0.2">
      <c r="A19" s="3" t="s">
        <v>2837</v>
      </c>
      <c r="B19" s="3">
        <v>14105790</v>
      </c>
      <c r="C19" s="3">
        <v>4.7050000000000001</v>
      </c>
    </row>
    <row r="20" spans="1:3" ht="15.75" x14ac:dyDescent="0.2">
      <c r="A20" s="3" t="s">
        <v>3808</v>
      </c>
      <c r="B20" s="3">
        <v>124511201</v>
      </c>
      <c r="C20" s="3">
        <v>4.6186999999999996</v>
      </c>
    </row>
    <row r="21" spans="1:3" ht="15.75" x14ac:dyDescent="0.2">
      <c r="A21" s="3" t="s">
        <v>611</v>
      </c>
      <c r="B21" s="3">
        <v>31553</v>
      </c>
      <c r="C21" s="3">
        <v>4.5422000000000002</v>
      </c>
    </row>
    <row r="22" spans="1:3" ht="15.75" x14ac:dyDescent="0.2">
      <c r="A22" s="3" t="s">
        <v>2415</v>
      </c>
      <c r="B22" s="3">
        <v>10434225</v>
      </c>
      <c r="C22" s="3">
        <v>4.5301999999999998</v>
      </c>
    </row>
    <row r="23" spans="1:3" ht="15.75" x14ac:dyDescent="0.2">
      <c r="A23" s="3" t="s">
        <v>2300</v>
      </c>
      <c r="B23" s="3">
        <v>9841735</v>
      </c>
      <c r="C23" s="3">
        <v>4.5235000000000003</v>
      </c>
    </row>
    <row r="24" spans="1:3" ht="15.75" x14ac:dyDescent="0.2">
      <c r="A24" s="3" t="s">
        <v>2498</v>
      </c>
      <c r="B24" s="3">
        <v>10871574</v>
      </c>
      <c r="C24" s="3">
        <v>4.4546999999999999</v>
      </c>
    </row>
    <row r="25" spans="1:3" ht="15.75" x14ac:dyDescent="0.2">
      <c r="A25" s="3" t="s">
        <v>3856</v>
      </c>
      <c r="B25" s="3">
        <v>131848475</v>
      </c>
      <c r="C25" s="3">
        <v>4.3795000000000002</v>
      </c>
    </row>
    <row r="26" spans="1:3" ht="15.75" x14ac:dyDescent="0.2">
      <c r="A26" s="3" t="s">
        <v>983</v>
      </c>
      <c r="B26" s="3">
        <v>119034</v>
      </c>
      <c r="C26" s="3">
        <v>4.2633999999999999</v>
      </c>
    </row>
    <row r="27" spans="1:3" ht="15.75" x14ac:dyDescent="0.2">
      <c r="A27" s="3" t="s">
        <v>3279</v>
      </c>
      <c r="B27" s="3">
        <v>44559634</v>
      </c>
      <c r="C27" s="3">
        <v>4.0037000000000003</v>
      </c>
    </row>
    <row r="28" spans="1:3" ht="15.75" x14ac:dyDescent="0.2">
      <c r="A28" s="3" t="s">
        <v>2679</v>
      </c>
      <c r="B28" s="3">
        <v>12045007</v>
      </c>
      <c r="C28" s="3">
        <v>3.8532999999999999</v>
      </c>
    </row>
    <row r="29" spans="1:3" ht="15.75" x14ac:dyDescent="0.2">
      <c r="A29" s="3" t="s">
        <v>2879</v>
      </c>
      <c r="B29" s="3">
        <v>14240958</v>
      </c>
      <c r="C29" s="3">
        <v>3.8481999999999998</v>
      </c>
    </row>
    <row r="30" spans="1:3" ht="15.75" x14ac:dyDescent="0.2">
      <c r="A30" s="3" t="s">
        <v>3719</v>
      </c>
      <c r="B30" s="3">
        <v>101051955</v>
      </c>
      <c r="C30" s="3">
        <v>3.8077000000000001</v>
      </c>
    </row>
    <row r="31" spans="1:3" ht="15.75" x14ac:dyDescent="0.2">
      <c r="A31" s="3" t="s">
        <v>3858</v>
      </c>
      <c r="B31" s="3">
        <v>131849190</v>
      </c>
      <c r="C31" s="3">
        <v>3.7431000000000001</v>
      </c>
    </row>
    <row r="32" spans="1:3" ht="15.75" x14ac:dyDescent="0.2">
      <c r="A32" s="3" t="s">
        <v>906</v>
      </c>
      <c r="B32" s="3">
        <v>99298</v>
      </c>
      <c r="C32" s="3">
        <v>3.7273999999999998</v>
      </c>
    </row>
    <row r="33" spans="1:3" ht="15.75" x14ac:dyDescent="0.2">
      <c r="A33" s="3" t="s">
        <v>1073</v>
      </c>
      <c r="B33" s="3">
        <v>158477</v>
      </c>
      <c r="C33" s="3">
        <v>3.6947999999999999</v>
      </c>
    </row>
    <row r="34" spans="1:3" ht="15.75" x14ac:dyDescent="0.2">
      <c r="A34" s="3" t="s">
        <v>3834</v>
      </c>
      <c r="B34" s="3">
        <v>125181893</v>
      </c>
      <c r="C34" s="3">
        <v>3.6476999999999999</v>
      </c>
    </row>
    <row r="35" spans="1:3" ht="15.75" x14ac:dyDescent="0.2">
      <c r="A35" s="3" t="s">
        <v>2731</v>
      </c>
      <c r="B35" s="3">
        <v>12313704</v>
      </c>
      <c r="C35" s="3">
        <v>3.5512000000000001</v>
      </c>
    </row>
    <row r="36" spans="1:3" ht="15.75" x14ac:dyDescent="0.2">
      <c r="A36" s="3" t="s">
        <v>765</v>
      </c>
      <c r="B36" s="3">
        <v>72369</v>
      </c>
      <c r="C36" s="3">
        <v>3.5369999999999999</v>
      </c>
    </row>
    <row r="37" spans="1:3" ht="15.75" x14ac:dyDescent="0.2">
      <c r="A37" s="3" t="s">
        <v>2704</v>
      </c>
      <c r="B37" s="3">
        <v>12302400</v>
      </c>
      <c r="C37" s="3">
        <v>3.4780000000000002</v>
      </c>
    </row>
    <row r="38" spans="1:3" ht="15.75" x14ac:dyDescent="0.2">
      <c r="A38" s="3" t="s">
        <v>2702</v>
      </c>
      <c r="B38" s="3">
        <v>12302120</v>
      </c>
      <c r="C38" s="3">
        <v>3.4533999999999998</v>
      </c>
    </row>
    <row r="39" spans="1:3" ht="15.75" x14ac:dyDescent="0.2">
      <c r="A39" s="3" t="s">
        <v>976</v>
      </c>
      <c r="B39" s="3">
        <v>115221</v>
      </c>
      <c r="C39" s="3">
        <v>3.1739000000000002</v>
      </c>
    </row>
    <row r="40" spans="1:3" ht="15.75" x14ac:dyDescent="0.2">
      <c r="A40" s="3" t="s">
        <v>3634</v>
      </c>
      <c r="B40" s="3">
        <v>91885229</v>
      </c>
      <c r="C40" s="3">
        <v>3.1055999999999999</v>
      </c>
    </row>
    <row r="41" spans="1:3" ht="15.75" x14ac:dyDescent="0.2">
      <c r="A41" s="3" t="s">
        <v>972</v>
      </c>
      <c r="B41" s="3">
        <v>115012</v>
      </c>
      <c r="C41" s="3">
        <v>3.0503</v>
      </c>
    </row>
  </sheetData>
  <sortState xmlns:xlrd2="http://schemas.microsoft.com/office/spreadsheetml/2017/richdata2" ref="A2:C41">
    <sortCondition descending="1" ref="C2:C4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utodock Vina</vt:lpstr>
      <vt:lpstr>Autodock</vt:lpstr>
      <vt:lpstr>SYBY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m Jiu</dc:creator>
  <cp:lastModifiedBy>xm Jiu</cp:lastModifiedBy>
  <dcterms:created xsi:type="dcterms:W3CDTF">2015-06-05T18:19:34Z</dcterms:created>
  <dcterms:modified xsi:type="dcterms:W3CDTF">2024-04-18T05:06:43Z</dcterms:modified>
</cp:coreProperties>
</file>